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13071\7086\Stage200\Contents\PRE\ESM\"/>
    </mc:Choice>
  </mc:AlternateContent>
  <bookViews>
    <workbookView xWindow="-120" yWindow="-120" windowWidth="29040" windowHeight="15840"/>
  </bookViews>
  <sheets>
    <sheet name="Data" sheetId="11" r:id="rId1"/>
  </sheets>
  <definedNames>
    <definedName name="_xlnm._FilterDatabase" localSheetId="0" hidden="1">Data!$A$1:$AW$1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32" i="11" l="1"/>
  <c r="AG132" i="11" s="1"/>
  <c r="AK132" i="11" s="1"/>
  <c r="AD132" i="11"/>
  <c r="AH132" i="11" s="1"/>
  <c r="AE132" i="11"/>
  <c r="AI132" i="11" s="1"/>
  <c r="AF132" i="11"/>
  <c r="AJ132" i="11" s="1"/>
  <c r="AP132" i="11"/>
  <c r="AT132" i="11" s="1"/>
  <c r="AQ132" i="11"/>
  <c r="AU132" i="11" s="1"/>
  <c r="AR132" i="11"/>
  <c r="AV132" i="11" s="1"/>
  <c r="AS132" i="11"/>
  <c r="AW132" i="11" s="1"/>
  <c r="AC128" i="11"/>
  <c r="AG128" i="11" s="1"/>
  <c r="AK128" i="11" s="1"/>
  <c r="AD128" i="11"/>
  <c r="AH128" i="11" s="1"/>
  <c r="AE128" i="11"/>
  <c r="AI128" i="11" s="1"/>
  <c r="AF128" i="11"/>
  <c r="AJ128" i="11" s="1"/>
  <c r="AP128" i="11"/>
  <c r="AT128" i="11" s="1"/>
  <c r="AQ128" i="11"/>
  <c r="AU128" i="11" s="1"/>
  <c r="AR128" i="11"/>
  <c r="AV128" i="11" s="1"/>
  <c r="AS128" i="11"/>
  <c r="AW128" i="11" s="1"/>
  <c r="AC126" i="11"/>
  <c r="AG126" i="11" s="1"/>
  <c r="AK126" i="11" s="1"/>
  <c r="AD126" i="11"/>
  <c r="AH126" i="11" s="1"/>
  <c r="AE126" i="11"/>
  <c r="AI126" i="11" s="1"/>
  <c r="AF126" i="11"/>
  <c r="AJ126" i="11" s="1"/>
  <c r="AP126" i="11"/>
  <c r="AT126" i="11" s="1"/>
  <c r="AQ126" i="11"/>
  <c r="AU126" i="11" s="1"/>
  <c r="AR126" i="11"/>
  <c r="AV126" i="11" s="1"/>
  <c r="AS126" i="11"/>
  <c r="AW126" i="11" s="1"/>
  <c r="AC130" i="11"/>
  <c r="AG130" i="11" s="1"/>
  <c r="AK130" i="11" s="1"/>
  <c r="AD130" i="11"/>
  <c r="AH130" i="11" s="1"/>
  <c r="AE130" i="11"/>
  <c r="AI130" i="11" s="1"/>
  <c r="AF130" i="11"/>
  <c r="AJ130" i="11" s="1"/>
  <c r="AP130" i="11"/>
  <c r="AT130" i="11" s="1"/>
  <c r="AQ130" i="11"/>
  <c r="AU130" i="11" s="1"/>
  <c r="AR130" i="11"/>
  <c r="AV130" i="11" s="1"/>
  <c r="AS130" i="11"/>
  <c r="AW130" i="11" s="1"/>
  <c r="AS181" i="11"/>
  <c r="AW181" i="11" s="1"/>
  <c r="AR181" i="11"/>
  <c r="AV181" i="11" s="1"/>
  <c r="AQ181" i="11"/>
  <c r="AU181" i="11" s="1"/>
  <c r="AP181" i="11"/>
  <c r="AT181" i="11" s="1"/>
  <c r="AF181" i="11"/>
  <c r="AJ181" i="11" s="1"/>
  <c r="AE181" i="11"/>
  <c r="AI181" i="11" s="1"/>
  <c r="AD181" i="11"/>
  <c r="AH181" i="11" s="1"/>
  <c r="AC181" i="11"/>
  <c r="AG181" i="11" s="1"/>
  <c r="AK181" i="11" s="1"/>
  <c r="AS180" i="11"/>
  <c r="AW180" i="11" s="1"/>
  <c r="AR180" i="11"/>
  <c r="AV180" i="11" s="1"/>
  <c r="AQ180" i="11"/>
  <c r="AU180" i="11" s="1"/>
  <c r="AP180" i="11"/>
  <c r="AT180" i="11" s="1"/>
  <c r="AF180" i="11"/>
  <c r="AJ180" i="11" s="1"/>
  <c r="AE180" i="11"/>
  <c r="AI180" i="11" s="1"/>
  <c r="AD180" i="11"/>
  <c r="AH180" i="11" s="1"/>
  <c r="AC180" i="11"/>
  <c r="AG180" i="11" s="1"/>
  <c r="AK180" i="11" s="1"/>
  <c r="AS179" i="11"/>
  <c r="AW179" i="11" s="1"/>
  <c r="AR179" i="11"/>
  <c r="AV179" i="11" s="1"/>
  <c r="AQ179" i="11"/>
  <c r="AU179" i="11" s="1"/>
  <c r="AP179" i="11"/>
  <c r="AT179" i="11" s="1"/>
  <c r="AF179" i="11"/>
  <c r="AJ179" i="11" s="1"/>
  <c r="AE179" i="11"/>
  <c r="AI179" i="11" s="1"/>
  <c r="AD179" i="11"/>
  <c r="AH179" i="11" s="1"/>
  <c r="AC179" i="11"/>
  <c r="AG179" i="11" s="1"/>
  <c r="AK179" i="11" s="1"/>
  <c r="AS178" i="11"/>
  <c r="AW178" i="11" s="1"/>
  <c r="AR178" i="11"/>
  <c r="AV178" i="11" s="1"/>
  <c r="AQ178" i="11"/>
  <c r="AU178" i="11" s="1"/>
  <c r="AP178" i="11"/>
  <c r="AT178" i="11" s="1"/>
  <c r="AF178" i="11"/>
  <c r="AJ178" i="11" s="1"/>
  <c r="AE178" i="11"/>
  <c r="AI178" i="11" s="1"/>
  <c r="AD178" i="11"/>
  <c r="AH178" i="11" s="1"/>
  <c r="AC178" i="11"/>
  <c r="AG178" i="11" s="1"/>
  <c r="AK178" i="11" s="1"/>
  <c r="AS177" i="11"/>
  <c r="AW177" i="11" s="1"/>
  <c r="AR177" i="11"/>
  <c r="AV177" i="11" s="1"/>
  <c r="AQ177" i="11"/>
  <c r="AU177" i="11" s="1"/>
  <c r="AP177" i="11"/>
  <c r="AT177" i="11" s="1"/>
  <c r="AF177" i="11"/>
  <c r="AJ177" i="11" s="1"/>
  <c r="AE177" i="11"/>
  <c r="AI177" i="11" s="1"/>
  <c r="AD177" i="11"/>
  <c r="AH177" i="11" s="1"/>
  <c r="AC177" i="11"/>
  <c r="AG177" i="11" s="1"/>
  <c r="AK177" i="11" s="1"/>
  <c r="AS176" i="11"/>
  <c r="AW176" i="11" s="1"/>
  <c r="AR176" i="11"/>
  <c r="AV176" i="11" s="1"/>
  <c r="AQ176" i="11"/>
  <c r="AU176" i="11" s="1"/>
  <c r="AP176" i="11"/>
  <c r="AT176" i="11" s="1"/>
  <c r="AF176" i="11"/>
  <c r="AJ176" i="11" s="1"/>
  <c r="AE176" i="11"/>
  <c r="AI176" i="11" s="1"/>
  <c r="AD176" i="11"/>
  <c r="AH176" i="11" s="1"/>
  <c r="AC176" i="11"/>
  <c r="AG176" i="11" s="1"/>
  <c r="AK176" i="11" s="1"/>
  <c r="AS175" i="11"/>
  <c r="AW175" i="11" s="1"/>
  <c r="AR175" i="11"/>
  <c r="AV175" i="11" s="1"/>
  <c r="AQ175" i="11"/>
  <c r="AU175" i="11" s="1"/>
  <c r="AP175" i="11"/>
  <c r="AT175" i="11" s="1"/>
  <c r="AF175" i="11"/>
  <c r="AJ175" i="11" s="1"/>
  <c r="AE175" i="11"/>
  <c r="AI175" i="11" s="1"/>
  <c r="AD175" i="11"/>
  <c r="AH175" i="11" s="1"/>
  <c r="AC175" i="11"/>
  <c r="AG175" i="11" s="1"/>
  <c r="AK175" i="11" s="1"/>
  <c r="AS174" i="11"/>
  <c r="AW174" i="11" s="1"/>
  <c r="AR174" i="11"/>
  <c r="AV174" i="11" s="1"/>
  <c r="AQ174" i="11"/>
  <c r="AU174" i="11" s="1"/>
  <c r="AP174" i="11"/>
  <c r="AT174" i="11" s="1"/>
  <c r="AF174" i="11"/>
  <c r="AJ174" i="11" s="1"/>
  <c r="AE174" i="11"/>
  <c r="AI174" i="11" s="1"/>
  <c r="AD174" i="11"/>
  <c r="AH174" i="11" s="1"/>
  <c r="AC174" i="11"/>
  <c r="AG174" i="11" s="1"/>
  <c r="AK174" i="11" s="1"/>
  <c r="AS173" i="11"/>
  <c r="AW173" i="11" s="1"/>
  <c r="AR173" i="11"/>
  <c r="AV173" i="11" s="1"/>
  <c r="AQ173" i="11"/>
  <c r="AU173" i="11" s="1"/>
  <c r="AP173" i="11"/>
  <c r="AT173" i="11" s="1"/>
  <c r="AF173" i="11"/>
  <c r="AJ173" i="11" s="1"/>
  <c r="AE173" i="11"/>
  <c r="AI173" i="11" s="1"/>
  <c r="AD173" i="11"/>
  <c r="AH173" i="11" s="1"/>
  <c r="AC173" i="11"/>
  <c r="AG173" i="11" s="1"/>
  <c r="AK173" i="11" s="1"/>
  <c r="AS172" i="11"/>
  <c r="AW172" i="11" s="1"/>
  <c r="AR172" i="11"/>
  <c r="AV172" i="11" s="1"/>
  <c r="AQ172" i="11"/>
  <c r="AU172" i="11" s="1"/>
  <c r="AP172" i="11"/>
  <c r="AT172" i="11" s="1"/>
  <c r="AF172" i="11"/>
  <c r="AJ172" i="11" s="1"/>
  <c r="AE172" i="11"/>
  <c r="AI172" i="11" s="1"/>
  <c r="AD172" i="11"/>
  <c r="AH172" i="11" s="1"/>
  <c r="AC172" i="11"/>
  <c r="AG172" i="11" s="1"/>
  <c r="AK172" i="11" s="1"/>
  <c r="AS171" i="11"/>
  <c r="AW171" i="11" s="1"/>
  <c r="AR171" i="11"/>
  <c r="AV171" i="11" s="1"/>
  <c r="AQ171" i="11"/>
  <c r="AU171" i="11" s="1"/>
  <c r="AP171" i="11"/>
  <c r="AT171" i="11" s="1"/>
  <c r="AF171" i="11"/>
  <c r="AJ171" i="11" s="1"/>
  <c r="AE171" i="11"/>
  <c r="AI171" i="11" s="1"/>
  <c r="AD171" i="11"/>
  <c r="AH171" i="11" s="1"/>
  <c r="AC171" i="11"/>
  <c r="AG171" i="11" s="1"/>
  <c r="AK171" i="11" s="1"/>
  <c r="AS170" i="11"/>
  <c r="AW170" i="11" s="1"/>
  <c r="AR170" i="11"/>
  <c r="AV170" i="11" s="1"/>
  <c r="AQ170" i="11"/>
  <c r="AU170" i="11" s="1"/>
  <c r="AP170" i="11"/>
  <c r="AT170" i="11" s="1"/>
  <c r="AF170" i="11"/>
  <c r="AJ170" i="11" s="1"/>
  <c r="AE170" i="11"/>
  <c r="AI170" i="11" s="1"/>
  <c r="AD170" i="11"/>
  <c r="AH170" i="11" s="1"/>
  <c r="AC170" i="11"/>
  <c r="AG170" i="11" s="1"/>
  <c r="AK170" i="11" s="1"/>
  <c r="AS169" i="11"/>
  <c r="AW169" i="11" s="1"/>
  <c r="AR169" i="11"/>
  <c r="AV169" i="11" s="1"/>
  <c r="AQ169" i="11"/>
  <c r="AU169" i="11" s="1"/>
  <c r="AP169" i="11"/>
  <c r="AT169" i="11" s="1"/>
  <c r="AF169" i="11"/>
  <c r="AJ169" i="11" s="1"/>
  <c r="AE169" i="11"/>
  <c r="AI169" i="11" s="1"/>
  <c r="AD169" i="11"/>
  <c r="AH169" i="11" s="1"/>
  <c r="AC169" i="11"/>
  <c r="AG169" i="11" s="1"/>
  <c r="AK169" i="11" s="1"/>
  <c r="AS168" i="11"/>
  <c r="AW168" i="11" s="1"/>
  <c r="AR168" i="11"/>
  <c r="AV168" i="11" s="1"/>
  <c r="AQ168" i="11"/>
  <c r="AU168" i="11" s="1"/>
  <c r="AP168" i="11"/>
  <c r="AT168" i="11" s="1"/>
  <c r="AF168" i="11"/>
  <c r="AJ168" i="11" s="1"/>
  <c r="AE168" i="11"/>
  <c r="AI168" i="11" s="1"/>
  <c r="AD168" i="11"/>
  <c r="AH168" i="11" s="1"/>
  <c r="AC168" i="11"/>
  <c r="AG168" i="11" s="1"/>
  <c r="AK168" i="11" s="1"/>
  <c r="AS167" i="11"/>
  <c r="AW167" i="11" s="1"/>
  <c r="AR167" i="11"/>
  <c r="AV167" i="11" s="1"/>
  <c r="AQ167" i="11"/>
  <c r="AU167" i="11" s="1"/>
  <c r="AP167" i="11"/>
  <c r="AT167" i="11" s="1"/>
  <c r="AF167" i="11"/>
  <c r="AJ167" i="11" s="1"/>
  <c r="AE167" i="11"/>
  <c r="AI167" i="11" s="1"/>
  <c r="AD167" i="11"/>
  <c r="AH167" i="11" s="1"/>
  <c r="AC167" i="11"/>
  <c r="AG167" i="11" s="1"/>
  <c r="AK167" i="11" s="1"/>
  <c r="AS166" i="11"/>
  <c r="AW166" i="11" s="1"/>
  <c r="AR166" i="11"/>
  <c r="AV166" i="11" s="1"/>
  <c r="AQ166" i="11"/>
  <c r="AU166" i="11" s="1"/>
  <c r="AP166" i="11"/>
  <c r="AT166" i="11" s="1"/>
  <c r="AF166" i="11"/>
  <c r="AJ166" i="11" s="1"/>
  <c r="AE166" i="11"/>
  <c r="AI166" i="11" s="1"/>
  <c r="AD166" i="11"/>
  <c r="AH166" i="11" s="1"/>
  <c r="AC166" i="11"/>
  <c r="AG166" i="11" s="1"/>
  <c r="AK166" i="11" s="1"/>
  <c r="AS165" i="11"/>
  <c r="AW165" i="11" s="1"/>
  <c r="AR165" i="11"/>
  <c r="AV165" i="11" s="1"/>
  <c r="AQ165" i="11"/>
  <c r="AU165" i="11" s="1"/>
  <c r="AP165" i="11"/>
  <c r="AT165" i="11" s="1"/>
  <c r="AF165" i="11"/>
  <c r="AJ165" i="11" s="1"/>
  <c r="AE165" i="11"/>
  <c r="AI165" i="11" s="1"/>
  <c r="AD165" i="11"/>
  <c r="AH165" i="11" s="1"/>
  <c r="AC165" i="11"/>
  <c r="AG165" i="11" s="1"/>
  <c r="AK165" i="11" s="1"/>
  <c r="AS164" i="11"/>
  <c r="AW164" i="11" s="1"/>
  <c r="AR164" i="11"/>
  <c r="AV164" i="11" s="1"/>
  <c r="AQ164" i="11"/>
  <c r="AU164" i="11" s="1"/>
  <c r="AP164" i="11"/>
  <c r="AT164" i="11" s="1"/>
  <c r="AF164" i="11"/>
  <c r="AJ164" i="11" s="1"/>
  <c r="AE164" i="11"/>
  <c r="AI164" i="11" s="1"/>
  <c r="AD164" i="11"/>
  <c r="AH164" i="11" s="1"/>
  <c r="AC164" i="11"/>
  <c r="AG164" i="11" s="1"/>
  <c r="AK164" i="11" s="1"/>
  <c r="AS163" i="11"/>
  <c r="AW163" i="11" s="1"/>
  <c r="AR163" i="11"/>
  <c r="AV163" i="11" s="1"/>
  <c r="AQ163" i="11"/>
  <c r="AU163" i="11" s="1"/>
  <c r="AP163" i="11"/>
  <c r="AT163" i="11" s="1"/>
  <c r="AF163" i="11"/>
  <c r="AJ163" i="11" s="1"/>
  <c r="AE163" i="11"/>
  <c r="AI163" i="11" s="1"/>
  <c r="AD163" i="11"/>
  <c r="AH163" i="11" s="1"/>
  <c r="AC163" i="11"/>
  <c r="AG163" i="11" s="1"/>
  <c r="AK163" i="11" s="1"/>
  <c r="AS162" i="11"/>
  <c r="AW162" i="11" s="1"/>
  <c r="AR162" i="11"/>
  <c r="AV162" i="11" s="1"/>
  <c r="AQ162" i="11"/>
  <c r="AU162" i="11" s="1"/>
  <c r="AP162" i="11"/>
  <c r="AT162" i="11" s="1"/>
  <c r="AF162" i="11"/>
  <c r="AJ162" i="11" s="1"/>
  <c r="AE162" i="11"/>
  <c r="AI162" i="11" s="1"/>
  <c r="AD162" i="11"/>
  <c r="AH162" i="11" s="1"/>
  <c r="AC162" i="11"/>
  <c r="AG162" i="11" s="1"/>
  <c r="AK162" i="11" s="1"/>
  <c r="AS161" i="11"/>
  <c r="AW161" i="11" s="1"/>
  <c r="AR161" i="11"/>
  <c r="AV161" i="11" s="1"/>
  <c r="AQ161" i="11"/>
  <c r="AU161" i="11" s="1"/>
  <c r="AP161" i="11"/>
  <c r="AT161" i="11" s="1"/>
  <c r="AF161" i="11"/>
  <c r="AJ161" i="11" s="1"/>
  <c r="AE161" i="11"/>
  <c r="AI161" i="11" s="1"/>
  <c r="AD161" i="11"/>
  <c r="AH161" i="11" s="1"/>
  <c r="AC161" i="11"/>
  <c r="AG161" i="11" s="1"/>
  <c r="AK161" i="11" s="1"/>
  <c r="AS160" i="11"/>
  <c r="AW160" i="11" s="1"/>
  <c r="AR160" i="11"/>
  <c r="AV160" i="11" s="1"/>
  <c r="AQ160" i="11"/>
  <c r="AU160" i="11" s="1"/>
  <c r="AP160" i="11"/>
  <c r="AT160" i="11" s="1"/>
  <c r="AF160" i="11"/>
  <c r="AJ160" i="11" s="1"/>
  <c r="AE160" i="11"/>
  <c r="AI160" i="11" s="1"/>
  <c r="AD160" i="11"/>
  <c r="AH160" i="11" s="1"/>
  <c r="AC160" i="11"/>
  <c r="AG160" i="11" s="1"/>
  <c r="AK160" i="11" s="1"/>
  <c r="AS159" i="11"/>
  <c r="AW159" i="11" s="1"/>
  <c r="AR159" i="11"/>
  <c r="AV159" i="11" s="1"/>
  <c r="AQ159" i="11"/>
  <c r="AU159" i="11" s="1"/>
  <c r="AP159" i="11"/>
  <c r="AT159" i="11" s="1"/>
  <c r="AF159" i="11"/>
  <c r="AJ159" i="11" s="1"/>
  <c r="AE159" i="11"/>
  <c r="AI159" i="11" s="1"/>
  <c r="AD159" i="11"/>
  <c r="AH159" i="11" s="1"/>
  <c r="AC159" i="11"/>
  <c r="AG159" i="11" s="1"/>
  <c r="AK159" i="11" s="1"/>
  <c r="AS158" i="11"/>
  <c r="AW158" i="11" s="1"/>
  <c r="AR158" i="11"/>
  <c r="AV158" i="11" s="1"/>
  <c r="AQ158" i="11"/>
  <c r="AU158" i="11" s="1"/>
  <c r="AP158" i="11"/>
  <c r="AT158" i="11" s="1"/>
  <c r="AF158" i="11"/>
  <c r="AJ158" i="11" s="1"/>
  <c r="AE158" i="11"/>
  <c r="AI158" i="11" s="1"/>
  <c r="AD158" i="11"/>
  <c r="AH158" i="11" s="1"/>
  <c r="AC158" i="11"/>
  <c r="AG158" i="11" s="1"/>
  <c r="AK158" i="11" s="1"/>
  <c r="AS157" i="11"/>
  <c r="AW157" i="11" s="1"/>
  <c r="AR157" i="11"/>
  <c r="AV157" i="11" s="1"/>
  <c r="AQ157" i="11"/>
  <c r="AU157" i="11" s="1"/>
  <c r="AP157" i="11"/>
  <c r="AT157" i="11" s="1"/>
  <c r="AF157" i="11"/>
  <c r="AJ157" i="11" s="1"/>
  <c r="AE157" i="11"/>
  <c r="AI157" i="11" s="1"/>
  <c r="AD157" i="11"/>
  <c r="AH157" i="11" s="1"/>
  <c r="AC157" i="11"/>
  <c r="AG157" i="11" s="1"/>
  <c r="AK157" i="11" s="1"/>
  <c r="AS156" i="11"/>
  <c r="AW156" i="11" s="1"/>
  <c r="AR156" i="11"/>
  <c r="AV156" i="11" s="1"/>
  <c r="AQ156" i="11"/>
  <c r="AU156" i="11" s="1"/>
  <c r="AP156" i="11"/>
  <c r="AT156" i="11" s="1"/>
  <c r="AF156" i="11"/>
  <c r="AJ156" i="11" s="1"/>
  <c r="AE156" i="11"/>
  <c r="AI156" i="11" s="1"/>
  <c r="AD156" i="11"/>
  <c r="AH156" i="11" s="1"/>
  <c r="AC156" i="11"/>
  <c r="AG156" i="11" s="1"/>
  <c r="AK156" i="11" s="1"/>
  <c r="AS155" i="11"/>
  <c r="AW155" i="11" s="1"/>
  <c r="AR155" i="11"/>
  <c r="AV155" i="11" s="1"/>
  <c r="AQ155" i="11"/>
  <c r="AU155" i="11" s="1"/>
  <c r="AP155" i="11"/>
  <c r="AT155" i="11" s="1"/>
  <c r="AF155" i="11"/>
  <c r="AJ155" i="11" s="1"/>
  <c r="AE155" i="11"/>
  <c r="AI155" i="11" s="1"/>
  <c r="AD155" i="11"/>
  <c r="AH155" i="11" s="1"/>
  <c r="AC155" i="11"/>
  <c r="AG155" i="11" s="1"/>
  <c r="AK155" i="11" s="1"/>
  <c r="AS154" i="11"/>
  <c r="AW154" i="11" s="1"/>
  <c r="AR154" i="11"/>
  <c r="AV154" i="11" s="1"/>
  <c r="AQ154" i="11"/>
  <c r="AU154" i="11" s="1"/>
  <c r="AP154" i="11"/>
  <c r="AT154" i="11" s="1"/>
  <c r="AF154" i="11"/>
  <c r="AJ154" i="11" s="1"/>
  <c r="AE154" i="11"/>
  <c r="AI154" i="11" s="1"/>
  <c r="AD154" i="11"/>
  <c r="AH154" i="11" s="1"/>
  <c r="AC154" i="11"/>
  <c r="AG154" i="11" s="1"/>
  <c r="AK154" i="11" s="1"/>
  <c r="AS153" i="11"/>
  <c r="AW153" i="11" s="1"/>
  <c r="AR153" i="11"/>
  <c r="AV153" i="11" s="1"/>
  <c r="AQ153" i="11"/>
  <c r="AU153" i="11" s="1"/>
  <c r="AP153" i="11"/>
  <c r="AT153" i="11" s="1"/>
  <c r="AF153" i="11"/>
  <c r="AJ153" i="11" s="1"/>
  <c r="AE153" i="11"/>
  <c r="AI153" i="11" s="1"/>
  <c r="AD153" i="11"/>
  <c r="AH153" i="11" s="1"/>
  <c r="AC153" i="11"/>
  <c r="AG153" i="11" s="1"/>
  <c r="AK153" i="11" s="1"/>
  <c r="AS152" i="11"/>
  <c r="AW152" i="11" s="1"/>
  <c r="AR152" i="11"/>
  <c r="AV152" i="11" s="1"/>
  <c r="AQ152" i="11"/>
  <c r="AU152" i="11" s="1"/>
  <c r="AP152" i="11"/>
  <c r="AT152" i="11" s="1"/>
  <c r="AF152" i="11"/>
  <c r="AJ152" i="11" s="1"/>
  <c r="AE152" i="11"/>
  <c r="AI152" i="11" s="1"/>
  <c r="AD152" i="11"/>
  <c r="AH152" i="11" s="1"/>
  <c r="AC152" i="11"/>
  <c r="AG152" i="11" s="1"/>
  <c r="AK152" i="11" s="1"/>
  <c r="AS151" i="11"/>
  <c r="AW151" i="11" s="1"/>
  <c r="AR151" i="11"/>
  <c r="AV151" i="11" s="1"/>
  <c r="AQ151" i="11"/>
  <c r="AU151" i="11" s="1"/>
  <c r="AP151" i="11"/>
  <c r="AT151" i="11" s="1"/>
  <c r="AF151" i="11"/>
  <c r="AJ151" i="11" s="1"/>
  <c r="AE151" i="11"/>
  <c r="AI151" i="11" s="1"/>
  <c r="AD151" i="11"/>
  <c r="AH151" i="11" s="1"/>
  <c r="AC151" i="11"/>
  <c r="AG151" i="11" s="1"/>
  <c r="AK151" i="11" s="1"/>
  <c r="AS150" i="11"/>
  <c r="AW150" i="11" s="1"/>
  <c r="AR150" i="11"/>
  <c r="AV150" i="11" s="1"/>
  <c r="AQ150" i="11"/>
  <c r="AU150" i="11" s="1"/>
  <c r="AP150" i="11"/>
  <c r="AT150" i="11" s="1"/>
  <c r="AF150" i="11"/>
  <c r="AJ150" i="11" s="1"/>
  <c r="AE150" i="11"/>
  <c r="AI150" i="11" s="1"/>
  <c r="AD150" i="11"/>
  <c r="AH150" i="11" s="1"/>
  <c r="AC150" i="11"/>
  <c r="AG150" i="11" s="1"/>
  <c r="AK150" i="11" s="1"/>
  <c r="AS149" i="11"/>
  <c r="AW149" i="11" s="1"/>
  <c r="AR149" i="11"/>
  <c r="AV149" i="11" s="1"/>
  <c r="AQ149" i="11"/>
  <c r="AU149" i="11" s="1"/>
  <c r="AP149" i="11"/>
  <c r="AT149" i="11" s="1"/>
  <c r="AF149" i="11"/>
  <c r="AJ149" i="11" s="1"/>
  <c r="AE149" i="11"/>
  <c r="AI149" i="11" s="1"/>
  <c r="AD149" i="11"/>
  <c r="AH149" i="11" s="1"/>
  <c r="AC149" i="11"/>
  <c r="AG149" i="11" s="1"/>
  <c r="AK149" i="11" s="1"/>
  <c r="AS148" i="11"/>
  <c r="AW148" i="11" s="1"/>
  <c r="AR148" i="11"/>
  <c r="AV148" i="11" s="1"/>
  <c r="AQ148" i="11"/>
  <c r="AU148" i="11" s="1"/>
  <c r="AP148" i="11"/>
  <c r="AT148" i="11" s="1"/>
  <c r="AF148" i="11"/>
  <c r="AJ148" i="11" s="1"/>
  <c r="AE148" i="11"/>
  <c r="AI148" i="11" s="1"/>
  <c r="AD148" i="11"/>
  <c r="AH148" i="11" s="1"/>
  <c r="AC148" i="11"/>
  <c r="AG148" i="11" s="1"/>
  <c r="AK148" i="11" s="1"/>
  <c r="AS147" i="11"/>
  <c r="AW147" i="11" s="1"/>
  <c r="AR147" i="11"/>
  <c r="AV147" i="11" s="1"/>
  <c r="AQ147" i="11"/>
  <c r="AU147" i="11" s="1"/>
  <c r="AP147" i="11"/>
  <c r="AT147" i="11" s="1"/>
  <c r="AF147" i="11"/>
  <c r="AJ147" i="11" s="1"/>
  <c r="AE147" i="11"/>
  <c r="AI147" i="11" s="1"/>
  <c r="AD147" i="11"/>
  <c r="AH147" i="11" s="1"/>
  <c r="AC147" i="11"/>
  <c r="AG147" i="11" s="1"/>
  <c r="AK147" i="11" s="1"/>
  <c r="AS146" i="11"/>
  <c r="AW146" i="11" s="1"/>
  <c r="AR146" i="11"/>
  <c r="AV146" i="11" s="1"/>
  <c r="AQ146" i="11"/>
  <c r="AU146" i="11" s="1"/>
  <c r="AP146" i="11"/>
  <c r="AT146" i="11" s="1"/>
  <c r="AF146" i="11"/>
  <c r="AJ146" i="11" s="1"/>
  <c r="AE146" i="11"/>
  <c r="AI146" i="11" s="1"/>
  <c r="AD146" i="11"/>
  <c r="AH146" i="11" s="1"/>
  <c r="AC146" i="11"/>
  <c r="AG146" i="11" s="1"/>
  <c r="AK146" i="11" s="1"/>
  <c r="AS145" i="11"/>
  <c r="AW145" i="11" s="1"/>
  <c r="AR145" i="11"/>
  <c r="AV145" i="11" s="1"/>
  <c r="AQ145" i="11"/>
  <c r="AU145" i="11" s="1"/>
  <c r="AP145" i="11"/>
  <c r="AT145" i="11" s="1"/>
  <c r="AF145" i="11"/>
  <c r="AJ145" i="11" s="1"/>
  <c r="AE145" i="11"/>
  <c r="AI145" i="11" s="1"/>
  <c r="AD145" i="11"/>
  <c r="AH145" i="11" s="1"/>
  <c r="AC145" i="11"/>
  <c r="AG145" i="11" s="1"/>
  <c r="AK145" i="11" s="1"/>
  <c r="AS144" i="11"/>
  <c r="AW144" i="11" s="1"/>
  <c r="AR144" i="11"/>
  <c r="AV144" i="11" s="1"/>
  <c r="AQ144" i="11"/>
  <c r="AU144" i="11" s="1"/>
  <c r="AP144" i="11"/>
  <c r="AT144" i="11" s="1"/>
  <c r="AF144" i="11"/>
  <c r="AJ144" i="11" s="1"/>
  <c r="AE144" i="11"/>
  <c r="AI144" i="11" s="1"/>
  <c r="AD144" i="11"/>
  <c r="AH144" i="11" s="1"/>
  <c r="AC144" i="11"/>
  <c r="AG144" i="11" s="1"/>
  <c r="AK144" i="11" s="1"/>
  <c r="AS143" i="11"/>
  <c r="AW143" i="11" s="1"/>
  <c r="AR143" i="11"/>
  <c r="AV143" i="11" s="1"/>
  <c r="AQ143" i="11"/>
  <c r="AU143" i="11" s="1"/>
  <c r="AP143" i="11"/>
  <c r="AT143" i="11" s="1"/>
  <c r="AF143" i="11"/>
  <c r="AJ143" i="11" s="1"/>
  <c r="AE143" i="11"/>
  <c r="AI143" i="11" s="1"/>
  <c r="AD143" i="11"/>
  <c r="AH143" i="11" s="1"/>
  <c r="AC143" i="11"/>
  <c r="AG143" i="11" s="1"/>
  <c r="AK143" i="11" s="1"/>
  <c r="AS142" i="11"/>
  <c r="AW142" i="11" s="1"/>
  <c r="AR142" i="11"/>
  <c r="AV142" i="11" s="1"/>
  <c r="AQ142" i="11"/>
  <c r="AU142" i="11" s="1"/>
  <c r="AP142" i="11"/>
  <c r="AT142" i="11" s="1"/>
  <c r="AF142" i="11"/>
  <c r="AJ142" i="11" s="1"/>
  <c r="AE142" i="11"/>
  <c r="AI142" i="11" s="1"/>
  <c r="AD142" i="11"/>
  <c r="AH142" i="11" s="1"/>
  <c r="AC142" i="11"/>
  <c r="AG142" i="11" s="1"/>
  <c r="AK142" i="11" s="1"/>
  <c r="AS141" i="11"/>
  <c r="AW141" i="11" s="1"/>
  <c r="AR141" i="11"/>
  <c r="AV141" i="11" s="1"/>
  <c r="AQ141" i="11"/>
  <c r="AU141" i="11" s="1"/>
  <c r="AP141" i="11"/>
  <c r="AT141" i="11" s="1"/>
  <c r="AF141" i="11"/>
  <c r="AJ141" i="11" s="1"/>
  <c r="AE141" i="11"/>
  <c r="AI141" i="11" s="1"/>
  <c r="AD141" i="11"/>
  <c r="AH141" i="11" s="1"/>
  <c r="AC141" i="11"/>
  <c r="AG141" i="11" s="1"/>
  <c r="AK141" i="11" s="1"/>
  <c r="AS140" i="11"/>
  <c r="AW140" i="11" s="1"/>
  <c r="AR140" i="11"/>
  <c r="AV140" i="11" s="1"/>
  <c r="AQ140" i="11"/>
  <c r="AU140" i="11" s="1"/>
  <c r="AP140" i="11"/>
  <c r="AT140" i="11" s="1"/>
  <c r="AF140" i="11"/>
  <c r="AJ140" i="11" s="1"/>
  <c r="AE140" i="11"/>
  <c r="AI140" i="11" s="1"/>
  <c r="AD140" i="11"/>
  <c r="AH140" i="11" s="1"/>
  <c r="AC140" i="11"/>
  <c r="AG140" i="11" s="1"/>
  <c r="AK140" i="11" s="1"/>
  <c r="AS139" i="11"/>
  <c r="AW139" i="11" s="1"/>
  <c r="AR139" i="11"/>
  <c r="AV139" i="11" s="1"/>
  <c r="AQ139" i="11"/>
  <c r="AU139" i="11" s="1"/>
  <c r="AP139" i="11"/>
  <c r="AT139" i="11" s="1"/>
  <c r="AF139" i="11"/>
  <c r="AJ139" i="11" s="1"/>
  <c r="AE139" i="11"/>
  <c r="AI139" i="11" s="1"/>
  <c r="AD139" i="11"/>
  <c r="AH139" i="11" s="1"/>
  <c r="AC139" i="11"/>
  <c r="AG139" i="11" s="1"/>
  <c r="AK139" i="11" s="1"/>
  <c r="AS138" i="11"/>
  <c r="AW138" i="11" s="1"/>
  <c r="AR138" i="11"/>
  <c r="AV138" i="11" s="1"/>
  <c r="AQ138" i="11"/>
  <c r="AU138" i="11" s="1"/>
  <c r="AP138" i="11"/>
  <c r="AT138" i="11" s="1"/>
  <c r="AF138" i="11"/>
  <c r="AJ138" i="11" s="1"/>
  <c r="AE138" i="11"/>
  <c r="AI138" i="11" s="1"/>
  <c r="AD138" i="11"/>
  <c r="AH138" i="11" s="1"/>
  <c r="AC138" i="11"/>
  <c r="AG138" i="11" s="1"/>
  <c r="AK138" i="11" s="1"/>
  <c r="AS137" i="11"/>
  <c r="AW137" i="11" s="1"/>
  <c r="AR137" i="11"/>
  <c r="AV137" i="11" s="1"/>
  <c r="AQ137" i="11"/>
  <c r="AU137" i="11" s="1"/>
  <c r="AP137" i="11"/>
  <c r="AT137" i="11" s="1"/>
  <c r="AF137" i="11"/>
  <c r="AJ137" i="11" s="1"/>
  <c r="AE137" i="11"/>
  <c r="AI137" i="11" s="1"/>
  <c r="AD137" i="11"/>
  <c r="AH137" i="11" s="1"/>
  <c r="AC137" i="11"/>
  <c r="AG137" i="11" s="1"/>
  <c r="AK137" i="11" s="1"/>
  <c r="AS136" i="11"/>
  <c r="AW136" i="11" s="1"/>
  <c r="AR136" i="11"/>
  <c r="AV136" i="11" s="1"/>
  <c r="AQ136" i="11"/>
  <c r="AU136" i="11" s="1"/>
  <c r="AP136" i="11"/>
  <c r="AT136" i="11" s="1"/>
  <c r="AF136" i="11"/>
  <c r="AJ136" i="11" s="1"/>
  <c r="AE136" i="11"/>
  <c r="AI136" i="11" s="1"/>
  <c r="AD136" i="11"/>
  <c r="AH136" i="11" s="1"/>
  <c r="AC136" i="11"/>
  <c r="AG136" i="11" s="1"/>
  <c r="AK136" i="11" s="1"/>
  <c r="AS135" i="11"/>
  <c r="AW135" i="11" s="1"/>
  <c r="AR135" i="11"/>
  <c r="AV135" i="11" s="1"/>
  <c r="AQ135" i="11"/>
  <c r="AU135" i="11" s="1"/>
  <c r="AP135" i="11"/>
  <c r="AT135" i="11" s="1"/>
  <c r="AF135" i="11"/>
  <c r="AJ135" i="11" s="1"/>
  <c r="AE135" i="11"/>
  <c r="AI135" i="11" s="1"/>
  <c r="AD135" i="11"/>
  <c r="AH135" i="11" s="1"/>
  <c r="AC135" i="11"/>
  <c r="AG135" i="11" s="1"/>
  <c r="AK135" i="11" s="1"/>
  <c r="AS134" i="11"/>
  <c r="AW134" i="11" s="1"/>
  <c r="AR134" i="11"/>
  <c r="AV134" i="11" s="1"/>
  <c r="AQ134" i="11"/>
  <c r="AU134" i="11" s="1"/>
  <c r="AP134" i="11"/>
  <c r="AT134" i="11" s="1"/>
  <c r="AF134" i="11"/>
  <c r="AJ134" i="11" s="1"/>
  <c r="AE134" i="11"/>
  <c r="AI134" i="11" s="1"/>
  <c r="AD134" i="11"/>
  <c r="AH134" i="11" s="1"/>
  <c r="AC134" i="11"/>
  <c r="AG134" i="11" s="1"/>
  <c r="AK134" i="11" s="1"/>
  <c r="AS133" i="11"/>
  <c r="AW133" i="11" s="1"/>
  <c r="AR133" i="11"/>
  <c r="AV133" i="11" s="1"/>
  <c r="AQ133" i="11"/>
  <c r="AU133" i="11" s="1"/>
  <c r="AP133" i="11"/>
  <c r="AT133" i="11" s="1"/>
  <c r="AF133" i="11"/>
  <c r="AJ133" i="11" s="1"/>
  <c r="AE133" i="11"/>
  <c r="AI133" i="11" s="1"/>
  <c r="AD133" i="11"/>
  <c r="AH133" i="11" s="1"/>
  <c r="AC133" i="11"/>
  <c r="AG133" i="11" s="1"/>
  <c r="AK133" i="11" s="1"/>
  <c r="AS131" i="11"/>
  <c r="AW131" i="11" s="1"/>
  <c r="AR131" i="11"/>
  <c r="AV131" i="11" s="1"/>
  <c r="AQ131" i="11"/>
  <c r="AU131" i="11" s="1"/>
  <c r="AP131" i="11"/>
  <c r="AT131" i="11" s="1"/>
  <c r="AF131" i="11"/>
  <c r="AJ131" i="11" s="1"/>
  <c r="AE131" i="11"/>
  <c r="AI131" i="11" s="1"/>
  <c r="AD131" i="11"/>
  <c r="AH131" i="11" s="1"/>
  <c r="AC131" i="11"/>
  <c r="AG131" i="11" s="1"/>
  <c r="AK131" i="11" s="1"/>
  <c r="AS129" i="11"/>
  <c r="AW129" i="11" s="1"/>
  <c r="AR129" i="11"/>
  <c r="AV129" i="11" s="1"/>
  <c r="AQ129" i="11"/>
  <c r="AU129" i="11" s="1"/>
  <c r="AP129" i="11"/>
  <c r="AT129" i="11" s="1"/>
  <c r="AF129" i="11"/>
  <c r="AJ129" i="11" s="1"/>
  <c r="AE129" i="11"/>
  <c r="AI129" i="11" s="1"/>
  <c r="AD129" i="11"/>
  <c r="AH129" i="11" s="1"/>
  <c r="AC129" i="11"/>
  <c r="AG129" i="11" s="1"/>
  <c r="AK129" i="11" s="1"/>
  <c r="AS127" i="11"/>
  <c r="AW127" i="11" s="1"/>
  <c r="AR127" i="11"/>
  <c r="AV127" i="11" s="1"/>
  <c r="AQ127" i="11"/>
  <c r="AU127" i="11" s="1"/>
  <c r="AP127" i="11"/>
  <c r="AT127" i="11" s="1"/>
  <c r="AF127" i="11"/>
  <c r="AJ127" i="11" s="1"/>
  <c r="AE127" i="11"/>
  <c r="AI127" i="11" s="1"/>
  <c r="AD127" i="11"/>
  <c r="AH127" i="11" s="1"/>
  <c r="AC127" i="11"/>
  <c r="AG127" i="11" s="1"/>
  <c r="AK127" i="11" s="1"/>
  <c r="AS125" i="11"/>
  <c r="AW125" i="11" s="1"/>
  <c r="AR125" i="11"/>
  <c r="AV125" i="11" s="1"/>
  <c r="AQ125" i="11"/>
  <c r="AU125" i="11" s="1"/>
  <c r="AP125" i="11"/>
  <c r="AT125" i="11" s="1"/>
  <c r="AF125" i="11"/>
  <c r="AJ125" i="11" s="1"/>
  <c r="AE125" i="11"/>
  <c r="AI125" i="11" s="1"/>
  <c r="AD125" i="11"/>
  <c r="AH125" i="11" s="1"/>
  <c r="AC125" i="11"/>
  <c r="AG125" i="11" s="1"/>
  <c r="AK125" i="11" s="1"/>
  <c r="AS124" i="11"/>
  <c r="AW124" i="11" s="1"/>
  <c r="AR124" i="11"/>
  <c r="AV124" i="11" s="1"/>
  <c r="AQ124" i="11"/>
  <c r="AU124" i="11" s="1"/>
  <c r="AP124" i="11"/>
  <c r="AT124" i="11" s="1"/>
  <c r="AF124" i="11"/>
  <c r="AJ124" i="11" s="1"/>
  <c r="AE124" i="11"/>
  <c r="AI124" i="11" s="1"/>
  <c r="AD124" i="11"/>
  <c r="AH124" i="11" s="1"/>
  <c r="AC124" i="11"/>
  <c r="AG124" i="11" s="1"/>
  <c r="AK124" i="11" s="1"/>
  <c r="AS123" i="11"/>
  <c r="AW123" i="11" s="1"/>
  <c r="AR123" i="11"/>
  <c r="AV123" i="11" s="1"/>
  <c r="AQ123" i="11"/>
  <c r="AU123" i="11" s="1"/>
  <c r="AP123" i="11"/>
  <c r="AT123" i="11" s="1"/>
  <c r="AF123" i="11"/>
  <c r="AJ123" i="11" s="1"/>
  <c r="AE123" i="11"/>
  <c r="AI123" i="11" s="1"/>
  <c r="AD123" i="11"/>
  <c r="AH123" i="11" s="1"/>
  <c r="AC123" i="11"/>
  <c r="AG123" i="11" s="1"/>
  <c r="AK123" i="11" s="1"/>
  <c r="AS122" i="11"/>
  <c r="AW122" i="11" s="1"/>
  <c r="AR122" i="11"/>
  <c r="AV122" i="11" s="1"/>
  <c r="AQ122" i="11"/>
  <c r="AU122" i="11" s="1"/>
  <c r="AP122" i="11"/>
  <c r="AT122" i="11" s="1"/>
  <c r="AF122" i="11"/>
  <c r="AJ122" i="11" s="1"/>
  <c r="AE122" i="11"/>
  <c r="AI122" i="11" s="1"/>
  <c r="AD122" i="11"/>
  <c r="AH122" i="11" s="1"/>
  <c r="AC122" i="11"/>
  <c r="AG122" i="11" s="1"/>
  <c r="AK122" i="11" s="1"/>
  <c r="AS121" i="11"/>
  <c r="AW121" i="11" s="1"/>
  <c r="AR121" i="11"/>
  <c r="AV121" i="11" s="1"/>
  <c r="AQ121" i="11"/>
  <c r="AU121" i="11" s="1"/>
  <c r="AP121" i="11"/>
  <c r="AT121" i="11" s="1"/>
  <c r="AF121" i="11"/>
  <c r="AJ121" i="11" s="1"/>
  <c r="AE121" i="11"/>
  <c r="AI121" i="11" s="1"/>
  <c r="AD121" i="11"/>
  <c r="AH121" i="11" s="1"/>
  <c r="AC121" i="11"/>
  <c r="AG121" i="11" s="1"/>
  <c r="AK121" i="11" s="1"/>
  <c r="AS120" i="11"/>
  <c r="AW120" i="11" s="1"/>
  <c r="AR120" i="11"/>
  <c r="AV120" i="11" s="1"/>
  <c r="AQ120" i="11"/>
  <c r="AU120" i="11" s="1"/>
  <c r="AP120" i="11"/>
  <c r="AT120" i="11" s="1"/>
  <c r="AF120" i="11"/>
  <c r="AJ120" i="11" s="1"/>
  <c r="AE120" i="11"/>
  <c r="AI120" i="11" s="1"/>
  <c r="AD120" i="11"/>
  <c r="AH120" i="11" s="1"/>
  <c r="AC120" i="11"/>
  <c r="AG120" i="11" s="1"/>
  <c r="AK120" i="11" s="1"/>
  <c r="AS119" i="11"/>
  <c r="AW119" i="11" s="1"/>
  <c r="AR119" i="11"/>
  <c r="AV119" i="11" s="1"/>
  <c r="AQ119" i="11"/>
  <c r="AU119" i="11" s="1"/>
  <c r="AP119" i="11"/>
  <c r="AT119" i="11" s="1"/>
  <c r="AK119" i="11"/>
  <c r="AJ119" i="11"/>
  <c r="AI119" i="11"/>
  <c r="AH119" i="11"/>
  <c r="AC119" i="11"/>
  <c r="AS118" i="11"/>
  <c r="AW118" i="11" s="1"/>
  <c r="AR118" i="11"/>
  <c r="AV118" i="11" s="1"/>
  <c r="AQ118" i="11"/>
  <c r="AU118" i="11" s="1"/>
  <c r="AP118" i="11"/>
  <c r="AT118" i="11" s="1"/>
  <c r="AF118" i="11"/>
  <c r="AJ118" i="11" s="1"/>
  <c r="AE118" i="11"/>
  <c r="AI118" i="11" s="1"/>
  <c r="AD118" i="11"/>
  <c r="AH118" i="11" s="1"/>
  <c r="AC118" i="11"/>
  <c r="AG118" i="11" s="1"/>
  <c r="AK118" i="11" s="1"/>
  <c r="AS117" i="11"/>
  <c r="AW117" i="11" s="1"/>
  <c r="AR117" i="11"/>
  <c r="AV117" i="11" s="1"/>
  <c r="AQ117" i="11"/>
  <c r="AU117" i="11" s="1"/>
  <c r="AP117" i="11"/>
  <c r="AT117" i="11" s="1"/>
  <c r="AF117" i="11"/>
  <c r="AJ117" i="11" s="1"/>
  <c r="AE117" i="11"/>
  <c r="AI117" i="11" s="1"/>
  <c r="AD117" i="11"/>
  <c r="AH117" i="11" s="1"/>
  <c r="AC117" i="11"/>
  <c r="AG117" i="11" s="1"/>
  <c r="AK117" i="11" s="1"/>
  <c r="AS116" i="11"/>
  <c r="AW116" i="11" s="1"/>
  <c r="AR116" i="11"/>
  <c r="AV116" i="11" s="1"/>
  <c r="AQ116" i="11"/>
  <c r="AU116" i="11" s="1"/>
  <c r="AP116" i="11"/>
  <c r="AT116" i="11" s="1"/>
  <c r="AF116" i="11"/>
  <c r="AJ116" i="11" s="1"/>
  <c r="AE116" i="11"/>
  <c r="AI116" i="11" s="1"/>
  <c r="AD116" i="11"/>
  <c r="AH116" i="11" s="1"/>
  <c r="AC116" i="11"/>
  <c r="AG116" i="11" s="1"/>
  <c r="AK116" i="11" s="1"/>
  <c r="AS115" i="11"/>
  <c r="AW115" i="11" s="1"/>
  <c r="AR115" i="11"/>
  <c r="AV115" i="11" s="1"/>
  <c r="AQ115" i="11"/>
  <c r="AU115" i="11" s="1"/>
  <c r="AP115" i="11"/>
  <c r="AT115" i="11" s="1"/>
  <c r="AF115" i="11"/>
  <c r="AJ115" i="11" s="1"/>
  <c r="AE115" i="11"/>
  <c r="AI115" i="11" s="1"/>
  <c r="AD115" i="11"/>
  <c r="AH115" i="11" s="1"/>
  <c r="AC115" i="11"/>
  <c r="AG115" i="11" s="1"/>
  <c r="AK115" i="11" s="1"/>
  <c r="AS114" i="11"/>
  <c r="AW114" i="11" s="1"/>
  <c r="AR114" i="11"/>
  <c r="AV114" i="11" s="1"/>
  <c r="AQ114" i="11"/>
  <c r="AU114" i="11" s="1"/>
  <c r="AP114" i="11"/>
  <c r="AT114" i="11" s="1"/>
  <c r="AF114" i="11"/>
  <c r="AJ114" i="11" s="1"/>
  <c r="AE114" i="11"/>
  <c r="AI114" i="11" s="1"/>
  <c r="AD114" i="11"/>
  <c r="AH114" i="11" s="1"/>
  <c r="AC114" i="11"/>
  <c r="AG114" i="11" s="1"/>
  <c r="AK114" i="11" s="1"/>
  <c r="AS113" i="11"/>
  <c r="AW113" i="11" s="1"/>
  <c r="AR113" i="11"/>
  <c r="AV113" i="11" s="1"/>
  <c r="AQ113" i="11"/>
  <c r="AU113" i="11" s="1"/>
  <c r="AP113" i="11"/>
  <c r="AT113" i="11" s="1"/>
  <c r="AF113" i="11"/>
  <c r="AJ113" i="11" s="1"/>
  <c r="AE113" i="11"/>
  <c r="AI113" i="11" s="1"/>
  <c r="AD113" i="11"/>
  <c r="AH113" i="11" s="1"/>
  <c r="AC113" i="11"/>
  <c r="AG113" i="11" s="1"/>
  <c r="AK113" i="11" s="1"/>
  <c r="AS112" i="11"/>
  <c r="AW112" i="11" s="1"/>
  <c r="AR112" i="11"/>
  <c r="AV112" i="11" s="1"/>
  <c r="AQ112" i="11"/>
  <c r="AU112" i="11" s="1"/>
  <c r="AP112" i="11"/>
  <c r="AT112" i="11" s="1"/>
  <c r="AF112" i="11"/>
  <c r="AJ112" i="11" s="1"/>
  <c r="AE112" i="11"/>
  <c r="AI112" i="11" s="1"/>
  <c r="AD112" i="11"/>
  <c r="AH112" i="11" s="1"/>
  <c r="AC112" i="11"/>
  <c r="AG112" i="11" s="1"/>
  <c r="AK112" i="11" s="1"/>
  <c r="AS111" i="11"/>
  <c r="AW111" i="11" s="1"/>
  <c r="AR111" i="11"/>
  <c r="AV111" i="11" s="1"/>
  <c r="AQ111" i="11"/>
  <c r="AU111" i="11" s="1"/>
  <c r="AP111" i="11"/>
  <c r="AT111" i="11" s="1"/>
  <c r="AF111" i="11"/>
  <c r="AJ111" i="11" s="1"/>
  <c r="AE111" i="11"/>
  <c r="AI111" i="11" s="1"/>
  <c r="AD111" i="11"/>
  <c r="AH111" i="11" s="1"/>
  <c r="AC111" i="11"/>
  <c r="AG111" i="11" s="1"/>
  <c r="AK111" i="11" s="1"/>
  <c r="AS110" i="11"/>
  <c r="AW110" i="11" s="1"/>
  <c r="AR110" i="11"/>
  <c r="AV110" i="11" s="1"/>
  <c r="AQ110" i="11"/>
  <c r="AU110" i="11" s="1"/>
  <c r="AP110" i="11"/>
  <c r="AT110" i="11" s="1"/>
  <c r="AF110" i="11"/>
  <c r="AJ110" i="11" s="1"/>
  <c r="AE110" i="11"/>
  <c r="AI110" i="11" s="1"/>
  <c r="AD110" i="11"/>
  <c r="AH110" i="11" s="1"/>
  <c r="AC110" i="11"/>
  <c r="AG110" i="11" s="1"/>
  <c r="AK110" i="11" s="1"/>
  <c r="AS109" i="11"/>
  <c r="AW109" i="11" s="1"/>
  <c r="AR109" i="11"/>
  <c r="AV109" i="11" s="1"/>
  <c r="AQ109" i="11"/>
  <c r="AU109" i="11" s="1"/>
  <c r="AP109" i="11"/>
  <c r="AT109" i="11" s="1"/>
  <c r="AF109" i="11"/>
  <c r="AJ109" i="11" s="1"/>
  <c r="AE109" i="11"/>
  <c r="AI109" i="11" s="1"/>
  <c r="AD109" i="11"/>
  <c r="AH109" i="11" s="1"/>
  <c r="AC109" i="11"/>
  <c r="AG109" i="11" s="1"/>
  <c r="AK109" i="11" s="1"/>
  <c r="AS108" i="11"/>
  <c r="AW108" i="11" s="1"/>
  <c r="AR108" i="11"/>
  <c r="AV108" i="11" s="1"/>
  <c r="AQ108" i="11"/>
  <c r="AU108" i="11" s="1"/>
  <c r="AP108" i="11"/>
  <c r="AT108" i="11" s="1"/>
  <c r="AF108" i="11"/>
  <c r="AJ108" i="11" s="1"/>
  <c r="AE108" i="11"/>
  <c r="AI108" i="11" s="1"/>
  <c r="AD108" i="11"/>
  <c r="AH108" i="11" s="1"/>
  <c r="AC108" i="11"/>
  <c r="AG108" i="11" s="1"/>
  <c r="AK108" i="11" s="1"/>
  <c r="AS107" i="11"/>
  <c r="AW107" i="11" s="1"/>
  <c r="AR107" i="11"/>
  <c r="AV107" i="11" s="1"/>
  <c r="AQ107" i="11"/>
  <c r="AU107" i="11" s="1"/>
  <c r="AP107" i="11"/>
  <c r="AT107" i="11" s="1"/>
  <c r="AF107" i="11"/>
  <c r="AJ107" i="11" s="1"/>
  <c r="AE107" i="11"/>
  <c r="AI107" i="11" s="1"/>
  <c r="AD107" i="11"/>
  <c r="AH107" i="11" s="1"/>
  <c r="AC107" i="11"/>
  <c r="AG107" i="11" s="1"/>
  <c r="AK107" i="11" s="1"/>
  <c r="AS106" i="11"/>
  <c r="AW106" i="11" s="1"/>
  <c r="AR106" i="11"/>
  <c r="AV106" i="11" s="1"/>
  <c r="AQ106" i="11"/>
  <c r="AU106" i="11" s="1"/>
  <c r="AP106" i="11"/>
  <c r="AT106" i="11" s="1"/>
  <c r="AF106" i="11"/>
  <c r="AJ106" i="11" s="1"/>
  <c r="AE106" i="11"/>
  <c r="AI106" i="11" s="1"/>
  <c r="AD106" i="11"/>
  <c r="AH106" i="11" s="1"/>
  <c r="AC106" i="11"/>
  <c r="AG106" i="11" s="1"/>
  <c r="AK106" i="11" s="1"/>
  <c r="AS105" i="11"/>
  <c r="AW105" i="11" s="1"/>
  <c r="AR105" i="11"/>
  <c r="AV105" i="11" s="1"/>
  <c r="AQ105" i="11"/>
  <c r="AU105" i="11" s="1"/>
  <c r="AP105" i="11"/>
  <c r="AT105" i="11" s="1"/>
  <c r="AF105" i="11"/>
  <c r="AJ105" i="11" s="1"/>
  <c r="AE105" i="11"/>
  <c r="AI105" i="11" s="1"/>
  <c r="AD105" i="11"/>
  <c r="AH105" i="11" s="1"/>
  <c r="AC105" i="11"/>
  <c r="AG105" i="11" s="1"/>
  <c r="AK105" i="11" s="1"/>
  <c r="AS104" i="11"/>
  <c r="AW104" i="11" s="1"/>
  <c r="AR104" i="11"/>
  <c r="AV104" i="11" s="1"/>
  <c r="AQ104" i="11"/>
  <c r="AU104" i="11" s="1"/>
  <c r="AP104" i="11"/>
  <c r="AT104" i="11" s="1"/>
  <c r="AF104" i="11"/>
  <c r="AJ104" i="11" s="1"/>
  <c r="AE104" i="11"/>
  <c r="AI104" i="11" s="1"/>
  <c r="AD104" i="11"/>
  <c r="AH104" i="11" s="1"/>
  <c r="AC104" i="11"/>
  <c r="AG104" i="11" s="1"/>
  <c r="AK104" i="11" s="1"/>
  <c r="AS103" i="11"/>
  <c r="AW103" i="11" s="1"/>
  <c r="AR103" i="11"/>
  <c r="AV103" i="11" s="1"/>
  <c r="AQ103" i="11"/>
  <c r="AU103" i="11" s="1"/>
  <c r="AP103" i="11"/>
  <c r="AT103" i="11" s="1"/>
  <c r="AF103" i="11"/>
  <c r="AJ103" i="11" s="1"/>
  <c r="AE103" i="11"/>
  <c r="AI103" i="11" s="1"/>
  <c r="AD103" i="11"/>
  <c r="AH103" i="11" s="1"/>
  <c r="AC103" i="11"/>
  <c r="AG103" i="11" s="1"/>
  <c r="AK103" i="11" s="1"/>
  <c r="AS102" i="11"/>
  <c r="AW102" i="11" s="1"/>
  <c r="AR102" i="11"/>
  <c r="AV102" i="11" s="1"/>
  <c r="AQ102" i="11"/>
  <c r="AU102" i="11" s="1"/>
  <c r="AP102" i="11"/>
  <c r="AT102" i="11" s="1"/>
  <c r="AF102" i="11"/>
  <c r="AJ102" i="11" s="1"/>
  <c r="AE102" i="11"/>
  <c r="AI102" i="11" s="1"/>
  <c r="AD102" i="11"/>
  <c r="AH102" i="11" s="1"/>
  <c r="AC102" i="11"/>
  <c r="AG102" i="11" s="1"/>
  <c r="AK102" i="11" s="1"/>
  <c r="AS101" i="11"/>
  <c r="AW101" i="11" s="1"/>
  <c r="AR101" i="11"/>
  <c r="AV101" i="11" s="1"/>
  <c r="AQ101" i="11"/>
  <c r="AU101" i="11" s="1"/>
  <c r="AP101" i="11"/>
  <c r="AT101" i="11" s="1"/>
  <c r="AF101" i="11"/>
  <c r="AJ101" i="11" s="1"/>
  <c r="AE101" i="11"/>
  <c r="AI101" i="11" s="1"/>
  <c r="AD101" i="11"/>
  <c r="AH101" i="11" s="1"/>
  <c r="AC101" i="11"/>
  <c r="AG101" i="11" s="1"/>
  <c r="AK101" i="11" s="1"/>
  <c r="AS100" i="11"/>
  <c r="AW100" i="11" s="1"/>
  <c r="AR100" i="11"/>
  <c r="AV100" i="11" s="1"/>
  <c r="AQ100" i="11"/>
  <c r="AU100" i="11" s="1"/>
  <c r="AP100" i="11"/>
  <c r="AT100" i="11" s="1"/>
  <c r="AF100" i="11"/>
  <c r="AJ100" i="11" s="1"/>
  <c r="AE100" i="11"/>
  <c r="AI100" i="11" s="1"/>
  <c r="AD100" i="11"/>
  <c r="AH100" i="11" s="1"/>
  <c r="AC100" i="11"/>
  <c r="AG100" i="11" s="1"/>
  <c r="AK100" i="11" s="1"/>
  <c r="AS99" i="11"/>
  <c r="AW99" i="11" s="1"/>
  <c r="AR99" i="11"/>
  <c r="AV99" i="11" s="1"/>
  <c r="AQ99" i="11"/>
  <c r="AU99" i="11" s="1"/>
  <c r="AP99" i="11"/>
  <c r="AT99" i="11" s="1"/>
  <c r="AF99" i="11"/>
  <c r="AJ99" i="11" s="1"/>
  <c r="AE99" i="11"/>
  <c r="AI99" i="11" s="1"/>
  <c r="AD99" i="11"/>
  <c r="AH99" i="11" s="1"/>
  <c r="AC99" i="11"/>
  <c r="AG99" i="11" s="1"/>
  <c r="AK99" i="11" s="1"/>
  <c r="AS98" i="11"/>
  <c r="AW98" i="11" s="1"/>
  <c r="AR98" i="11"/>
  <c r="AV98" i="11" s="1"/>
  <c r="AQ98" i="11"/>
  <c r="AU98" i="11" s="1"/>
  <c r="AP98" i="11"/>
  <c r="AT98" i="11" s="1"/>
  <c r="AF98" i="11"/>
  <c r="AJ98" i="11" s="1"/>
  <c r="AE98" i="11"/>
  <c r="AI98" i="11" s="1"/>
  <c r="AD98" i="11"/>
  <c r="AH98" i="11" s="1"/>
  <c r="AC98" i="11"/>
  <c r="AG98" i="11" s="1"/>
  <c r="AK98" i="11" s="1"/>
  <c r="AS97" i="11"/>
  <c r="AW97" i="11" s="1"/>
  <c r="AR97" i="11"/>
  <c r="AV97" i="11" s="1"/>
  <c r="AQ97" i="11"/>
  <c r="AU97" i="11" s="1"/>
  <c r="AP97" i="11"/>
  <c r="AT97" i="11" s="1"/>
  <c r="AF97" i="11"/>
  <c r="AJ97" i="11" s="1"/>
  <c r="AE97" i="11"/>
  <c r="AI97" i="11" s="1"/>
  <c r="AD97" i="11"/>
  <c r="AH97" i="11" s="1"/>
  <c r="AC97" i="11"/>
  <c r="AG97" i="11" s="1"/>
  <c r="AK97" i="11" s="1"/>
  <c r="AS96" i="11"/>
  <c r="AW96" i="11" s="1"/>
  <c r="AR96" i="11"/>
  <c r="AV96" i="11" s="1"/>
  <c r="AQ96" i="11"/>
  <c r="AU96" i="11" s="1"/>
  <c r="AP96" i="11"/>
  <c r="AT96" i="11" s="1"/>
  <c r="AF96" i="11"/>
  <c r="AJ96" i="11" s="1"/>
  <c r="AE96" i="11"/>
  <c r="AI96" i="11" s="1"/>
  <c r="AD96" i="11"/>
  <c r="AH96" i="11" s="1"/>
  <c r="AC96" i="11"/>
  <c r="AG96" i="11" s="1"/>
  <c r="AK96" i="11" s="1"/>
  <c r="AS95" i="11"/>
  <c r="AW95" i="11" s="1"/>
  <c r="AR95" i="11"/>
  <c r="AV95" i="11" s="1"/>
  <c r="AQ95" i="11"/>
  <c r="AU95" i="11" s="1"/>
  <c r="AP95" i="11"/>
  <c r="AT95" i="11" s="1"/>
  <c r="AF95" i="11"/>
  <c r="AJ95" i="11" s="1"/>
  <c r="AE95" i="11"/>
  <c r="AI95" i="11" s="1"/>
  <c r="AD95" i="11"/>
  <c r="AH95" i="11" s="1"/>
  <c r="AC95" i="11"/>
  <c r="AG95" i="11" s="1"/>
  <c r="AK95" i="11" s="1"/>
  <c r="AS94" i="11"/>
  <c r="AW94" i="11" s="1"/>
  <c r="AR94" i="11"/>
  <c r="AV94" i="11" s="1"/>
  <c r="AQ94" i="11"/>
  <c r="AU94" i="11" s="1"/>
  <c r="AP94" i="11"/>
  <c r="AT94" i="11" s="1"/>
  <c r="AF94" i="11"/>
  <c r="AJ94" i="11" s="1"/>
  <c r="AE94" i="11"/>
  <c r="AI94" i="11" s="1"/>
  <c r="AD94" i="11"/>
  <c r="AH94" i="11" s="1"/>
  <c r="AC94" i="11"/>
  <c r="AG94" i="11" s="1"/>
  <c r="AK94" i="11" s="1"/>
  <c r="AS93" i="11"/>
  <c r="AW93" i="11" s="1"/>
  <c r="AR93" i="11"/>
  <c r="AV93" i="11" s="1"/>
  <c r="AQ93" i="11"/>
  <c r="AU93" i="11" s="1"/>
  <c r="AP93" i="11"/>
  <c r="AT93" i="11" s="1"/>
  <c r="AF93" i="11"/>
  <c r="AJ93" i="11" s="1"/>
  <c r="AE93" i="11"/>
  <c r="AI93" i="11" s="1"/>
  <c r="AD93" i="11"/>
  <c r="AH93" i="11" s="1"/>
  <c r="AC93" i="11"/>
  <c r="AG93" i="11" s="1"/>
  <c r="AK93" i="11" s="1"/>
  <c r="AS92" i="11"/>
  <c r="AW92" i="11" s="1"/>
  <c r="AR92" i="11"/>
  <c r="AV92" i="11" s="1"/>
  <c r="AQ92" i="11"/>
  <c r="AU92" i="11" s="1"/>
  <c r="AP92" i="11"/>
  <c r="AT92" i="11" s="1"/>
  <c r="AF92" i="11"/>
  <c r="AJ92" i="11" s="1"/>
  <c r="AE92" i="11"/>
  <c r="AI92" i="11" s="1"/>
  <c r="AD92" i="11"/>
  <c r="AH92" i="11" s="1"/>
  <c r="AC92" i="11"/>
  <c r="AG92" i="11" s="1"/>
  <c r="AK92" i="11" s="1"/>
  <c r="AS91" i="11"/>
  <c r="AW91" i="11" s="1"/>
  <c r="AR91" i="11"/>
  <c r="AV91" i="11" s="1"/>
  <c r="AQ91" i="11"/>
  <c r="AU91" i="11" s="1"/>
  <c r="AP91" i="11"/>
  <c r="AT91" i="11" s="1"/>
  <c r="AF91" i="11"/>
  <c r="AJ91" i="11" s="1"/>
  <c r="AE91" i="11"/>
  <c r="AI91" i="11" s="1"/>
  <c r="AD91" i="11"/>
  <c r="AH91" i="11" s="1"/>
  <c r="AC91" i="11"/>
  <c r="AG91" i="11" s="1"/>
  <c r="AK91" i="11" s="1"/>
  <c r="AS90" i="11"/>
  <c r="AW90" i="11" s="1"/>
  <c r="AR90" i="11"/>
  <c r="AV90" i="11" s="1"/>
  <c r="AQ90" i="11"/>
  <c r="AU90" i="11" s="1"/>
  <c r="AP90" i="11"/>
  <c r="AT90" i="11" s="1"/>
  <c r="AF90" i="11"/>
  <c r="AJ90" i="11" s="1"/>
  <c r="AE90" i="11"/>
  <c r="AI90" i="11" s="1"/>
  <c r="AD90" i="11"/>
  <c r="AH90" i="11" s="1"/>
  <c r="AC90" i="11"/>
  <c r="AG90" i="11" s="1"/>
  <c r="AK90" i="11" s="1"/>
  <c r="AS89" i="11"/>
  <c r="AW89" i="11" s="1"/>
  <c r="AR89" i="11"/>
  <c r="AV89" i="11" s="1"/>
  <c r="AQ89" i="11"/>
  <c r="AU89" i="11" s="1"/>
  <c r="AP89" i="11"/>
  <c r="AT89" i="11" s="1"/>
  <c r="AF89" i="11"/>
  <c r="AJ89" i="11" s="1"/>
  <c r="AE89" i="11"/>
  <c r="AI89" i="11" s="1"/>
  <c r="AD89" i="11"/>
  <c r="AH89" i="11" s="1"/>
  <c r="AC89" i="11"/>
  <c r="AG89" i="11" s="1"/>
  <c r="AK89" i="11" s="1"/>
  <c r="AS88" i="11"/>
  <c r="AW88" i="11" s="1"/>
  <c r="AR88" i="11"/>
  <c r="AV88" i="11" s="1"/>
  <c r="AQ88" i="11"/>
  <c r="AU88" i="11" s="1"/>
  <c r="AP88" i="11"/>
  <c r="AT88" i="11" s="1"/>
  <c r="AF88" i="11"/>
  <c r="AJ88" i="11" s="1"/>
  <c r="AE88" i="11"/>
  <c r="AI88" i="11" s="1"/>
  <c r="AD88" i="11"/>
  <c r="AH88" i="11" s="1"/>
  <c r="AC88" i="11"/>
  <c r="AG88" i="11" s="1"/>
  <c r="AK88" i="11" s="1"/>
  <c r="AS87" i="11"/>
  <c r="AW87" i="11" s="1"/>
  <c r="AR87" i="11"/>
  <c r="AV87" i="11" s="1"/>
  <c r="AQ87" i="11"/>
  <c r="AU87" i="11" s="1"/>
  <c r="AP87" i="11"/>
  <c r="AT87" i="11" s="1"/>
  <c r="AF87" i="11"/>
  <c r="AJ87" i="11" s="1"/>
  <c r="AE87" i="11"/>
  <c r="AI87" i="11" s="1"/>
  <c r="AD87" i="11"/>
  <c r="AH87" i="11" s="1"/>
  <c r="AC87" i="11"/>
  <c r="AG87" i="11" s="1"/>
  <c r="AK87" i="11" s="1"/>
  <c r="AS86" i="11"/>
  <c r="AW86" i="11" s="1"/>
  <c r="AR86" i="11"/>
  <c r="AV86" i="11" s="1"/>
  <c r="AQ86" i="11"/>
  <c r="AU86" i="11" s="1"/>
  <c r="AP86" i="11"/>
  <c r="AT86" i="11" s="1"/>
  <c r="AF86" i="11"/>
  <c r="AJ86" i="11" s="1"/>
  <c r="AE86" i="11"/>
  <c r="AI86" i="11" s="1"/>
  <c r="AD86" i="11"/>
  <c r="AH86" i="11" s="1"/>
  <c r="AC86" i="11"/>
  <c r="AG86" i="11" s="1"/>
  <c r="AK86" i="11" s="1"/>
  <c r="AS85" i="11"/>
  <c r="AW85" i="11" s="1"/>
  <c r="AR85" i="11"/>
  <c r="AV85" i="11" s="1"/>
  <c r="AQ85" i="11"/>
  <c r="AU85" i="11" s="1"/>
  <c r="AP85" i="11"/>
  <c r="AT85" i="11" s="1"/>
  <c r="AF85" i="11"/>
  <c r="AJ85" i="11" s="1"/>
  <c r="AE85" i="11"/>
  <c r="AI85" i="11" s="1"/>
  <c r="AD85" i="11"/>
  <c r="AH85" i="11" s="1"/>
  <c r="AC85" i="11"/>
  <c r="AG85" i="11" s="1"/>
  <c r="AK85" i="11" s="1"/>
  <c r="AS84" i="11"/>
  <c r="AW84" i="11" s="1"/>
  <c r="AR84" i="11"/>
  <c r="AV84" i="11" s="1"/>
  <c r="AQ84" i="11"/>
  <c r="AU84" i="11" s="1"/>
  <c r="AP84" i="11"/>
  <c r="AT84" i="11" s="1"/>
  <c r="AF84" i="11"/>
  <c r="AJ84" i="11" s="1"/>
  <c r="AE84" i="11"/>
  <c r="AI84" i="11" s="1"/>
  <c r="AD84" i="11"/>
  <c r="AH84" i="11" s="1"/>
  <c r="AC84" i="11"/>
  <c r="AG84" i="11" s="1"/>
  <c r="AK84" i="11" s="1"/>
  <c r="AS83" i="11"/>
  <c r="AW83" i="11" s="1"/>
  <c r="AR83" i="11"/>
  <c r="AV83" i="11" s="1"/>
  <c r="AQ83" i="11"/>
  <c r="AU83" i="11" s="1"/>
  <c r="AP83" i="11"/>
  <c r="AT83" i="11" s="1"/>
  <c r="AF83" i="11"/>
  <c r="AJ83" i="11" s="1"/>
  <c r="AE83" i="11"/>
  <c r="AI83" i="11" s="1"/>
  <c r="AD83" i="11"/>
  <c r="AH83" i="11" s="1"/>
  <c r="AC83" i="11"/>
  <c r="AG83" i="11" s="1"/>
  <c r="AK83" i="11" s="1"/>
  <c r="AS82" i="11"/>
  <c r="AW82" i="11" s="1"/>
  <c r="AR82" i="11"/>
  <c r="AV82" i="11" s="1"/>
  <c r="AQ82" i="11"/>
  <c r="AU82" i="11" s="1"/>
  <c r="AP82" i="11"/>
  <c r="AT82" i="11" s="1"/>
  <c r="AF82" i="11"/>
  <c r="AJ82" i="11" s="1"/>
  <c r="AE82" i="11"/>
  <c r="AI82" i="11" s="1"/>
  <c r="AD82" i="11"/>
  <c r="AH82" i="11" s="1"/>
  <c r="AC82" i="11"/>
  <c r="AG82" i="11" s="1"/>
  <c r="AK82" i="11" s="1"/>
  <c r="AS81" i="11"/>
  <c r="AW81" i="11" s="1"/>
  <c r="AR81" i="11"/>
  <c r="AV81" i="11" s="1"/>
  <c r="AQ81" i="11"/>
  <c r="AU81" i="11" s="1"/>
  <c r="AP81" i="11"/>
  <c r="AT81" i="11" s="1"/>
  <c r="AF81" i="11"/>
  <c r="AJ81" i="11" s="1"/>
  <c r="AE81" i="11"/>
  <c r="AI81" i="11" s="1"/>
  <c r="AD81" i="11"/>
  <c r="AH81" i="11" s="1"/>
  <c r="AC81" i="11"/>
  <c r="AG81" i="11" s="1"/>
  <c r="AK81" i="11" s="1"/>
  <c r="AS80" i="11"/>
  <c r="AW80" i="11" s="1"/>
  <c r="AR80" i="11"/>
  <c r="AV80" i="11" s="1"/>
  <c r="AQ80" i="11"/>
  <c r="AU80" i="11" s="1"/>
  <c r="AP80" i="11"/>
  <c r="AT80" i="11" s="1"/>
  <c r="AF80" i="11"/>
  <c r="AJ80" i="11" s="1"/>
  <c r="AE80" i="11"/>
  <c r="AI80" i="11" s="1"/>
  <c r="AD80" i="11"/>
  <c r="AH80" i="11" s="1"/>
  <c r="AC80" i="11"/>
  <c r="AG80" i="11" s="1"/>
  <c r="AK80" i="11" s="1"/>
  <c r="AS79" i="11"/>
  <c r="AW79" i="11" s="1"/>
  <c r="AR79" i="11"/>
  <c r="AV79" i="11" s="1"/>
  <c r="AQ79" i="11"/>
  <c r="AU79" i="11" s="1"/>
  <c r="AP79" i="11"/>
  <c r="AT79" i="11" s="1"/>
  <c r="AF79" i="11"/>
  <c r="AJ79" i="11" s="1"/>
  <c r="AE79" i="11"/>
  <c r="AI79" i="11" s="1"/>
  <c r="AD79" i="11"/>
  <c r="AH79" i="11" s="1"/>
  <c r="AC79" i="11"/>
  <c r="AG79" i="11" s="1"/>
  <c r="AK79" i="11" s="1"/>
  <c r="AS78" i="11"/>
  <c r="AW78" i="11" s="1"/>
  <c r="AR78" i="11"/>
  <c r="AV78" i="11" s="1"/>
  <c r="AQ78" i="11"/>
  <c r="AU78" i="11" s="1"/>
  <c r="AP78" i="11"/>
  <c r="AT78" i="11" s="1"/>
  <c r="AF78" i="11"/>
  <c r="AJ78" i="11" s="1"/>
  <c r="AE78" i="11"/>
  <c r="AI78" i="11" s="1"/>
  <c r="AD78" i="11"/>
  <c r="AH78" i="11" s="1"/>
  <c r="AC78" i="11"/>
  <c r="AG78" i="11" s="1"/>
  <c r="AK78" i="11" s="1"/>
  <c r="AS77" i="11"/>
  <c r="AW77" i="11" s="1"/>
  <c r="AR77" i="11"/>
  <c r="AV77" i="11" s="1"/>
  <c r="AQ77" i="11"/>
  <c r="AU77" i="11" s="1"/>
  <c r="AP77" i="11"/>
  <c r="AT77" i="11" s="1"/>
  <c r="AF77" i="11"/>
  <c r="AJ77" i="11" s="1"/>
  <c r="AE77" i="11"/>
  <c r="AI77" i="11" s="1"/>
  <c r="AD77" i="11"/>
  <c r="AH77" i="11" s="1"/>
  <c r="AC77" i="11"/>
  <c r="AG77" i="11" s="1"/>
  <c r="AK77" i="11" s="1"/>
  <c r="AS76" i="11"/>
  <c r="AW76" i="11" s="1"/>
  <c r="AR76" i="11"/>
  <c r="AV76" i="11" s="1"/>
  <c r="AQ76" i="11"/>
  <c r="AU76" i="11" s="1"/>
  <c r="AP76" i="11"/>
  <c r="AT76" i="11" s="1"/>
  <c r="AF76" i="11"/>
  <c r="AJ76" i="11" s="1"/>
  <c r="AE76" i="11"/>
  <c r="AI76" i="11" s="1"/>
  <c r="AD76" i="11"/>
  <c r="AH76" i="11" s="1"/>
  <c r="AC76" i="11"/>
  <c r="AG76" i="11" s="1"/>
  <c r="AK76" i="11" s="1"/>
  <c r="AS75" i="11"/>
  <c r="AW75" i="11" s="1"/>
  <c r="AR75" i="11"/>
  <c r="AV75" i="11" s="1"/>
  <c r="AQ75" i="11"/>
  <c r="AU75" i="11" s="1"/>
  <c r="AP75" i="11"/>
  <c r="AT75" i="11" s="1"/>
  <c r="AF75" i="11"/>
  <c r="AJ75" i="11" s="1"/>
  <c r="AE75" i="11"/>
  <c r="AI75" i="11" s="1"/>
  <c r="AD75" i="11"/>
  <c r="AH75" i="11" s="1"/>
  <c r="AC75" i="11"/>
  <c r="AG75" i="11" s="1"/>
  <c r="AK75" i="11" s="1"/>
  <c r="AS74" i="11"/>
  <c r="AW74" i="11" s="1"/>
  <c r="AR74" i="11"/>
  <c r="AV74" i="11" s="1"/>
  <c r="AQ74" i="11"/>
  <c r="AU74" i="11" s="1"/>
  <c r="AP74" i="11"/>
  <c r="AT74" i="11" s="1"/>
  <c r="AF74" i="11"/>
  <c r="AJ74" i="11" s="1"/>
  <c r="AE74" i="11"/>
  <c r="AI74" i="11" s="1"/>
  <c r="AD74" i="11"/>
  <c r="AH74" i="11" s="1"/>
  <c r="AC74" i="11"/>
  <c r="AG74" i="11" s="1"/>
  <c r="AK74" i="11" s="1"/>
  <c r="AS73" i="11"/>
  <c r="AW73" i="11" s="1"/>
  <c r="AR73" i="11"/>
  <c r="AV73" i="11" s="1"/>
  <c r="AQ73" i="11"/>
  <c r="AU73" i="11" s="1"/>
  <c r="AP73" i="11"/>
  <c r="AT73" i="11" s="1"/>
  <c r="AF73" i="11"/>
  <c r="AJ73" i="11" s="1"/>
  <c r="AE73" i="11"/>
  <c r="AI73" i="11" s="1"/>
  <c r="AD73" i="11"/>
  <c r="AH73" i="11" s="1"/>
  <c r="AC73" i="11"/>
  <c r="AG73" i="11" s="1"/>
  <c r="AK73" i="11" s="1"/>
  <c r="AS72" i="11"/>
  <c r="AW72" i="11" s="1"/>
  <c r="AR72" i="11"/>
  <c r="AV72" i="11" s="1"/>
  <c r="AQ72" i="11"/>
  <c r="AU72" i="11" s="1"/>
  <c r="AP72" i="11"/>
  <c r="AT72" i="11" s="1"/>
  <c r="AF72" i="11"/>
  <c r="AJ72" i="11" s="1"/>
  <c r="AE72" i="11"/>
  <c r="AI72" i="11" s="1"/>
  <c r="AD72" i="11"/>
  <c r="AH72" i="11" s="1"/>
  <c r="AC72" i="11"/>
  <c r="AG72" i="11" s="1"/>
  <c r="AK72" i="11" s="1"/>
  <c r="AS71" i="11"/>
  <c r="AW71" i="11" s="1"/>
  <c r="AR71" i="11"/>
  <c r="AV71" i="11" s="1"/>
  <c r="AQ71" i="11"/>
  <c r="AU71" i="11" s="1"/>
  <c r="AP71" i="11"/>
  <c r="AT71" i="11" s="1"/>
  <c r="AF71" i="11"/>
  <c r="AJ71" i="11" s="1"/>
  <c r="AE71" i="11"/>
  <c r="AI71" i="11" s="1"/>
  <c r="AD71" i="11"/>
  <c r="AH71" i="11" s="1"/>
  <c r="AC71" i="11"/>
  <c r="AG71" i="11" s="1"/>
  <c r="AK71" i="11" s="1"/>
  <c r="AS70" i="11"/>
  <c r="AW70" i="11" s="1"/>
  <c r="AR70" i="11"/>
  <c r="AV70" i="11" s="1"/>
  <c r="AQ70" i="11"/>
  <c r="AU70" i="11" s="1"/>
  <c r="AP70" i="11"/>
  <c r="AT70" i="11" s="1"/>
  <c r="AF70" i="11"/>
  <c r="AJ70" i="11" s="1"/>
  <c r="AE70" i="11"/>
  <c r="AI70" i="11" s="1"/>
  <c r="AD70" i="11"/>
  <c r="AH70" i="11" s="1"/>
  <c r="AC70" i="11"/>
  <c r="AG70" i="11" s="1"/>
  <c r="AK70" i="11" s="1"/>
  <c r="AS69" i="11"/>
  <c r="AW69" i="11" s="1"/>
  <c r="AR69" i="11"/>
  <c r="AV69" i="11" s="1"/>
  <c r="AQ69" i="11"/>
  <c r="AU69" i="11" s="1"/>
  <c r="AP69" i="11"/>
  <c r="AT69" i="11" s="1"/>
  <c r="AF69" i="11"/>
  <c r="AJ69" i="11" s="1"/>
  <c r="AE69" i="11"/>
  <c r="AI69" i="11" s="1"/>
  <c r="AD69" i="11"/>
  <c r="AH69" i="11" s="1"/>
  <c r="AC69" i="11"/>
  <c r="AG69" i="11" s="1"/>
  <c r="AK69" i="11" s="1"/>
  <c r="AS68" i="11"/>
  <c r="AW68" i="11" s="1"/>
  <c r="AR68" i="11"/>
  <c r="AV68" i="11" s="1"/>
  <c r="AQ68" i="11"/>
  <c r="AU68" i="11" s="1"/>
  <c r="AP68" i="11"/>
  <c r="AT68" i="11" s="1"/>
  <c r="AF68" i="11"/>
  <c r="AJ68" i="11" s="1"/>
  <c r="AE68" i="11"/>
  <c r="AI68" i="11" s="1"/>
  <c r="AD68" i="11"/>
  <c r="AH68" i="11" s="1"/>
  <c r="AC68" i="11"/>
  <c r="AG68" i="11" s="1"/>
  <c r="AK68" i="11" s="1"/>
  <c r="AS67" i="11"/>
  <c r="AW67" i="11" s="1"/>
  <c r="AR67" i="11"/>
  <c r="AV67" i="11" s="1"/>
  <c r="AQ67" i="11"/>
  <c r="AU67" i="11" s="1"/>
  <c r="AP67" i="11"/>
  <c r="AT67" i="11" s="1"/>
  <c r="AF67" i="11"/>
  <c r="AJ67" i="11" s="1"/>
  <c r="AE67" i="11"/>
  <c r="AI67" i="11" s="1"/>
  <c r="AD67" i="11"/>
  <c r="AH67" i="11" s="1"/>
  <c r="AC67" i="11"/>
  <c r="AG67" i="11" s="1"/>
  <c r="AK67" i="11" s="1"/>
  <c r="AS66" i="11"/>
  <c r="AW66" i="11" s="1"/>
  <c r="AR66" i="11"/>
  <c r="AV66" i="11" s="1"/>
  <c r="AQ66" i="11"/>
  <c r="AU66" i="11" s="1"/>
  <c r="AP66" i="11"/>
  <c r="AT66" i="11" s="1"/>
  <c r="AF66" i="11"/>
  <c r="AJ66" i="11" s="1"/>
  <c r="AE66" i="11"/>
  <c r="AI66" i="11" s="1"/>
  <c r="AD66" i="11"/>
  <c r="AH66" i="11" s="1"/>
  <c r="AC66" i="11"/>
  <c r="AG66" i="11" s="1"/>
  <c r="AK66" i="11" s="1"/>
  <c r="AS65" i="11"/>
  <c r="AW65" i="11" s="1"/>
  <c r="AR65" i="11"/>
  <c r="AV65" i="11" s="1"/>
  <c r="AQ65" i="11"/>
  <c r="AU65" i="11" s="1"/>
  <c r="AP65" i="11"/>
  <c r="AT65" i="11" s="1"/>
  <c r="AF65" i="11"/>
  <c r="AJ65" i="11" s="1"/>
  <c r="AE65" i="11"/>
  <c r="AI65" i="11" s="1"/>
  <c r="AD65" i="11"/>
  <c r="AH65" i="11" s="1"/>
  <c r="AC65" i="11"/>
  <c r="AG65" i="11" s="1"/>
  <c r="AK65" i="11" s="1"/>
  <c r="AS64" i="11"/>
  <c r="AW64" i="11" s="1"/>
  <c r="AR64" i="11"/>
  <c r="AV64" i="11" s="1"/>
  <c r="AQ64" i="11"/>
  <c r="AU64" i="11" s="1"/>
  <c r="AP64" i="11"/>
  <c r="AT64" i="11" s="1"/>
  <c r="AF64" i="11"/>
  <c r="AJ64" i="11" s="1"/>
  <c r="AE64" i="11"/>
  <c r="AI64" i="11" s="1"/>
  <c r="AD64" i="11"/>
  <c r="AH64" i="11" s="1"/>
  <c r="AC64" i="11"/>
  <c r="AG64" i="11" s="1"/>
  <c r="AK64" i="11" s="1"/>
  <c r="AS63" i="11"/>
  <c r="AW63" i="11" s="1"/>
  <c r="AR63" i="11"/>
  <c r="AV63" i="11" s="1"/>
  <c r="AQ63" i="11"/>
  <c r="AU63" i="11" s="1"/>
  <c r="AP63" i="11"/>
  <c r="AT63" i="11" s="1"/>
  <c r="AF63" i="11"/>
  <c r="AJ63" i="11" s="1"/>
  <c r="AE63" i="11"/>
  <c r="AI63" i="11" s="1"/>
  <c r="AD63" i="11"/>
  <c r="AH63" i="11" s="1"/>
  <c r="AC63" i="11"/>
  <c r="AG63" i="11" s="1"/>
  <c r="AK63" i="11" s="1"/>
  <c r="AS62" i="11"/>
  <c r="AW62" i="11" s="1"/>
  <c r="AR62" i="11"/>
  <c r="AV62" i="11" s="1"/>
  <c r="AQ62" i="11"/>
  <c r="AU62" i="11" s="1"/>
  <c r="AP62" i="11"/>
  <c r="AT62" i="11" s="1"/>
  <c r="AF62" i="11"/>
  <c r="AJ62" i="11" s="1"/>
  <c r="AE62" i="11"/>
  <c r="AI62" i="11" s="1"/>
  <c r="AD62" i="11"/>
  <c r="AH62" i="11" s="1"/>
  <c r="AC62" i="11"/>
  <c r="AG62" i="11" s="1"/>
  <c r="AK62" i="11" s="1"/>
  <c r="AS61" i="11"/>
  <c r="AW61" i="11" s="1"/>
  <c r="AR61" i="11"/>
  <c r="AV61" i="11" s="1"/>
  <c r="AQ61" i="11"/>
  <c r="AU61" i="11" s="1"/>
  <c r="AP61" i="11"/>
  <c r="AT61" i="11" s="1"/>
  <c r="AF61" i="11"/>
  <c r="AJ61" i="11" s="1"/>
  <c r="AE61" i="11"/>
  <c r="AI61" i="11" s="1"/>
  <c r="AD61" i="11"/>
  <c r="AH61" i="11" s="1"/>
  <c r="AC61" i="11"/>
  <c r="AG61" i="11" s="1"/>
  <c r="AK61" i="11" s="1"/>
  <c r="AS60" i="11"/>
  <c r="AW60" i="11" s="1"/>
  <c r="AR60" i="11"/>
  <c r="AV60" i="11" s="1"/>
  <c r="AQ60" i="11"/>
  <c r="AU60" i="11" s="1"/>
  <c r="AP60" i="11"/>
  <c r="AT60" i="11" s="1"/>
  <c r="AF60" i="11"/>
  <c r="AJ60" i="11" s="1"/>
  <c r="AE60" i="11"/>
  <c r="AI60" i="11" s="1"/>
  <c r="AD60" i="11"/>
  <c r="AH60" i="11" s="1"/>
  <c r="AC60" i="11"/>
  <c r="AG60" i="11" s="1"/>
  <c r="AK60" i="11" s="1"/>
  <c r="AS59" i="11"/>
  <c r="AW59" i="11" s="1"/>
  <c r="AR59" i="11"/>
  <c r="AV59" i="11" s="1"/>
  <c r="AQ59" i="11"/>
  <c r="AU59" i="11" s="1"/>
  <c r="AP59" i="11"/>
  <c r="AT59" i="11" s="1"/>
  <c r="AF59" i="11"/>
  <c r="AJ59" i="11" s="1"/>
  <c r="AE59" i="11"/>
  <c r="AI59" i="11" s="1"/>
  <c r="AD59" i="11"/>
  <c r="AH59" i="11" s="1"/>
  <c r="AC59" i="11"/>
  <c r="AG59" i="11" s="1"/>
  <c r="AK59" i="11" s="1"/>
  <c r="AS58" i="11"/>
  <c r="AW58" i="11" s="1"/>
  <c r="AR58" i="11"/>
  <c r="AV58" i="11" s="1"/>
  <c r="AQ58" i="11"/>
  <c r="AU58" i="11" s="1"/>
  <c r="AP58" i="11"/>
  <c r="AT58" i="11" s="1"/>
  <c r="AF58" i="11"/>
  <c r="AJ58" i="11" s="1"/>
  <c r="AE58" i="11"/>
  <c r="AI58" i="11" s="1"/>
  <c r="AD58" i="11"/>
  <c r="AH58" i="11" s="1"/>
  <c r="AC58" i="11"/>
  <c r="AG58" i="11" s="1"/>
  <c r="AK58" i="11" s="1"/>
  <c r="AS57" i="11"/>
  <c r="AW57" i="11" s="1"/>
  <c r="AR57" i="11"/>
  <c r="AV57" i="11" s="1"/>
  <c r="AQ57" i="11"/>
  <c r="AU57" i="11" s="1"/>
  <c r="AP57" i="11"/>
  <c r="AT57" i="11" s="1"/>
  <c r="AF57" i="11"/>
  <c r="AJ57" i="11" s="1"/>
  <c r="AE57" i="11"/>
  <c r="AI57" i="11" s="1"/>
  <c r="AD57" i="11"/>
  <c r="AH57" i="11" s="1"/>
  <c r="AC57" i="11"/>
  <c r="AG57" i="11" s="1"/>
  <c r="AK57" i="11" s="1"/>
  <c r="AS56" i="11"/>
  <c r="AW56" i="11" s="1"/>
  <c r="AR56" i="11"/>
  <c r="AV56" i="11" s="1"/>
  <c r="AQ56" i="11"/>
  <c r="AU56" i="11" s="1"/>
  <c r="AP56" i="11"/>
  <c r="AT56" i="11" s="1"/>
  <c r="AF56" i="11"/>
  <c r="AJ56" i="11" s="1"/>
  <c r="AE56" i="11"/>
  <c r="AI56" i="11" s="1"/>
  <c r="AD56" i="11"/>
  <c r="AH56" i="11" s="1"/>
  <c r="AC56" i="11"/>
  <c r="AG56" i="11" s="1"/>
  <c r="AK56" i="11" s="1"/>
  <c r="AS55" i="11"/>
  <c r="AW55" i="11" s="1"/>
  <c r="AR55" i="11"/>
  <c r="AV55" i="11" s="1"/>
  <c r="AQ55" i="11"/>
  <c r="AU55" i="11" s="1"/>
  <c r="AP55" i="11"/>
  <c r="AT55" i="11" s="1"/>
  <c r="AF55" i="11"/>
  <c r="AJ55" i="11" s="1"/>
  <c r="AE55" i="11"/>
  <c r="AI55" i="11" s="1"/>
  <c r="AD55" i="11"/>
  <c r="AH55" i="11" s="1"/>
  <c r="AC55" i="11"/>
  <c r="AG55" i="11" s="1"/>
  <c r="AK55" i="11" s="1"/>
  <c r="AS54" i="11"/>
  <c r="AW54" i="11" s="1"/>
  <c r="AR54" i="11"/>
  <c r="AV54" i="11" s="1"/>
  <c r="AQ54" i="11"/>
  <c r="AU54" i="11" s="1"/>
  <c r="AP54" i="11"/>
  <c r="AT54" i="11" s="1"/>
  <c r="AF54" i="11"/>
  <c r="AJ54" i="11" s="1"/>
  <c r="AE54" i="11"/>
  <c r="AI54" i="11" s="1"/>
  <c r="AD54" i="11"/>
  <c r="AH54" i="11" s="1"/>
  <c r="AC54" i="11"/>
  <c r="AG54" i="11" s="1"/>
  <c r="AK54" i="11" s="1"/>
  <c r="AS53" i="11"/>
  <c r="AW53" i="11" s="1"/>
  <c r="AR53" i="11"/>
  <c r="AV53" i="11" s="1"/>
  <c r="AQ53" i="11"/>
  <c r="AU53" i="11" s="1"/>
  <c r="AP53" i="11"/>
  <c r="AT53" i="11" s="1"/>
  <c r="AF53" i="11"/>
  <c r="AJ53" i="11" s="1"/>
  <c r="AE53" i="11"/>
  <c r="AI53" i="11" s="1"/>
  <c r="AD53" i="11"/>
  <c r="AH53" i="11" s="1"/>
  <c r="AC53" i="11"/>
  <c r="AG53" i="11" s="1"/>
  <c r="AK53" i="11" s="1"/>
  <c r="AS52" i="11"/>
  <c r="AW52" i="11" s="1"/>
  <c r="AR52" i="11"/>
  <c r="AV52" i="11" s="1"/>
  <c r="AQ52" i="11"/>
  <c r="AU52" i="11" s="1"/>
  <c r="AP52" i="11"/>
  <c r="AT52" i="11" s="1"/>
  <c r="AF52" i="11"/>
  <c r="AJ52" i="11" s="1"/>
  <c r="AE52" i="11"/>
  <c r="AI52" i="11" s="1"/>
  <c r="AD52" i="11"/>
  <c r="AH52" i="11" s="1"/>
  <c r="AC52" i="11"/>
  <c r="AG52" i="11" s="1"/>
  <c r="AK52" i="11" s="1"/>
  <c r="AS51" i="11"/>
  <c r="AW51" i="11" s="1"/>
  <c r="AR51" i="11"/>
  <c r="AV51" i="11" s="1"/>
  <c r="AQ51" i="11"/>
  <c r="AU51" i="11" s="1"/>
  <c r="AP51" i="11"/>
  <c r="AT51" i="11" s="1"/>
  <c r="AF51" i="11"/>
  <c r="AJ51" i="11" s="1"/>
  <c r="AE51" i="11"/>
  <c r="AI51" i="11" s="1"/>
  <c r="AD51" i="11"/>
  <c r="AH51" i="11" s="1"/>
  <c r="AC51" i="11"/>
  <c r="AG51" i="11" s="1"/>
  <c r="AK51" i="11" s="1"/>
  <c r="AS50" i="11"/>
  <c r="AW50" i="11" s="1"/>
  <c r="AR50" i="11"/>
  <c r="AV50" i="11" s="1"/>
  <c r="AQ50" i="11"/>
  <c r="AU50" i="11" s="1"/>
  <c r="AP50" i="11"/>
  <c r="AT50" i="11" s="1"/>
  <c r="AF50" i="11"/>
  <c r="AJ50" i="11" s="1"/>
  <c r="AE50" i="11"/>
  <c r="AI50" i="11" s="1"/>
  <c r="AD50" i="11"/>
  <c r="AH50" i="11" s="1"/>
  <c r="AC50" i="11"/>
  <c r="AG50" i="11" s="1"/>
  <c r="AK50" i="11" s="1"/>
  <c r="AS49" i="11"/>
  <c r="AW49" i="11" s="1"/>
  <c r="AR49" i="11"/>
  <c r="AV49" i="11" s="1"/>
  <c r="AQ49" i="11"/>
  <c r="AU49" i="11" s="1"/>
  <c r="AP49" i="11"/>
  <c r="AT49" i="11" s="1"/>
  <c r="AF49" i="11"/>
  <c r="AJ49" i="11" s="1"/>
  <c r="AE49" i="11"/>
  <c r="AI49" i="11" s="1"/>
  <c r="AD49" i="11"/>
  <c r="AH49" i="11" s="1"/>
  <c r="AC49" i="11"/>
  <c r="AG49" i="11" s="1"/>
  <c r="AK49" i="11" s="1"/>
  <c r="AS48" i="11"/>
  <c r="AW48" i="11" s="1"/>
  <c r="AR48" i="11"/>
  <c r="AV48" i="11" s="1"/>
  <c r="AQ48" i="11"/>
  <c r="AU48" i="11" s="1"/>
  <c r="AP48" i="11"/>
  <c r="AT48" i="11" s="1"/>
  <c r="AF48" i="11"/>
  <c r="AJ48" i="11" s="1"/>
  <c r="AE48" i="11"/>
  <c r="AI48" i="11" s="1"/>
  <c r="AD48" i="11"/>
  <c r="AH48" i="11" s="1"/>
  <c r="AC48" i="11"/>
  <c r="AG48" i="11" s="1"/>
  <c r="AK48" i="11" s="1"/>
  <c r="AS47" i="11"/>
  <c r="AW47" i="11" s="1"/>
  <c r="AR47" i="11"/>
  <c r="AV47" i="11" s="1"/>
  <c r="AQ47" i="11"/>
  <c r="AU47" i="11" s="1"/>
  <c r="AP47" i="11"/>
  <c r="AT47" i="11" s="1"/>
  <c r="AF47" i="11"/>
  <c r="AJ47" i="11" s="1"/>
  <c r="AE47" i="11"/>
  <c r="AI47" i="11" s="1"/>
  <c r="AD47" i="11"/>
  <c r="AH47" i="11" s="1"/>
  <c r="AC47" i="11"/>
  <c r="AG47" i="11" s="1"/>
  <c r="AK47" i="11" s="1"/>
  <c r="AS46" i="11"/>
  <c r="AW46" i="11" s="1"/>
  <c r="AR46" i="11"/>
  <c r="AV46" i="11" s="1"/>
  <c r="AQ46" i="11"/>
  <c r="AU46" i="11" s="1"/>
  <c r="AP46" i="11"/>
  <c r="AT46" i="11" s="1"/>
  <c r="AF46" i="11"/>
  <c r="AJ46" i="11" s="1"/>
  <c r="AE46" i="11"/>
  <c r="AI46" i="11" s="1"/>
  <c r="AD46" i="11"/>
  <c r="AH46" i="11" s="1"/>
  <c r="AC46" i="11"/>
  <c r="AG46" i="11" s="1"/>
  <c r="AK46" i="11" s="1"/>
  <c r="AS45" i="11"/>
  <c r="AW45" i="11" s="1"/>
  <c r="AR45" i="11"/>
  <c r="AV45" i="11" s="1"/>
  <c r="AQ45" i="11"/>
  <c r="AU45" i="11" s="1"/>
  <c r="AP45" i="11"/>
  <c r="AT45" i="11" s="1"/>
  <c r="AF45" i="11"/>
  <c r="AJ45" i="11" s="1"/>
  <c r="AE45" i="11"/>
  <c r="AI45" i="11" s="1"/>
  <c r="AD45" i="11"/>
  <c r="AH45" i="11" s="1"/>
  <c r="AC45" i="11"/>
  <c r="AG45" i="11" s="1"/>
  <c r="AK45" i="11" s="1"/>
  <c r="AS44" i="11"/>
  <c r="AW44" i="11" s="1"/>
  <c r="AR44" i="11"/>
  <c r="AV44" i="11" s="1"/>
  <c r="AQ44" i="11"/>
  <c r="AU44" i="11" s="1"/>
  <c r="AP44" i="11"/>
  <c r="AT44" i="11" s="1"/>
  <c r="AF44" i="11"/>
  <c r="AJ44" i="11" s="1"/>
  <c r="AE44" i="11"/>
  <c r="AI44" i="11" s="1"/>
  <c r="AD44" i="11"/>
  <c r="AH44" i="11" s="1"/>
  <c r="AC44" i="11"/>
  <c r="AG44" i="11" s="1"/>
  <c r="AK44" i="11" s="1"/>
  <c r="AS43" i="11"/>
  <c r="AW43" i="11" s="1"/>
  <c r="AR43" i="11"/>
  <c r="AV43" i="11" s="1"/>
  <c r="AQ43" i="11"/>
  <c r="AU43" i="11" s="1"/>
  <c r="AP43" i="11"/>
  <c r="AT43" i="11" s="1"/>
  <c r="AF43" i="11"/>
  <c r="AJ43" i="11" s="1"/>
  <c r="AE43" i="11"/>
  <c r="AI43" i="11" s="1"/>
  <c r="AD43" i="11"/>
  <c r="AH43" i="11" s="1"/>
  <c r="AC43" i="11"/>
  <c r="AG43" i="11" s="1"/>
  <c r="AK43" i="11" s="1"/>
  <c r="AS42" i="11"/>
  <c r="AW42" i="11" s="1"/>
  <c r="AR42" i="11"/>
  <c r="AV42" i="11" s="1"/>
  <c r="AQ42" i="11"/>
  <c r="AU42" i="11" s="1"/>
  <c r="AP42" i="11"/>
  <c r="AT42" i="11" s="1"/>
  <c r="AF42" i="11"/>
  <c r="AJ42" i="11" s="1"/>
  <c r="AE42" i="11"/>
  <c r="AI42" i="11" s="1"/>
  <c r="AD42" i="11"/>
  <c r="AH42" i="11" s="1"/>
  <c r="AC42" i="11"/>
  <c r="AG42" i="11" s="1"/>
  <c r="AK42" i="11" s="1"/>
  <c r="AS41" i="11"/>
  <c r="AW41" i="11" s="1"/>
  <c r="AR41" i="11"/>
  <c r="AV41" i="11" s="1"/>
  <c r="AQ41" i="11"/>
  <c r="AU41" i="11" s="1"/>
  <c r="AP41" i="11"/>
  <c r="AT41" i="11" s="1"/>
  <c r="AF41" i="11"/>
  <c r="AJ41" i="11" s="1"/>
  <c r="AE41" i="11"/>
  <c r="AI41" i="11" s="1"/>
  <c r="AD41" i="11"/>
  <c r="AH41" i="11" s="1"/>
  <c r="AC41" i="11"/>
  <c r="AG41" i="11" s="1"/>
  <c r="AK41" i="11" s="1"/>
  <c r="AS40" i="11"/>
  <c r="AW40" i="11" s="1"/>
  <c r="AR40" i="11"/>
  <c r="AV40" i="11" s="1"/>
  <c r="AQ40" i="11"/>
  <c r="AU40" i="11" s="1"/>
  <c r="AP40" i="11"/>
  <c r="AT40" i="11" s="1"/>
  <c r="AF40" i="11"/>
  <c r="AJ40" i="11" s="1"/>
  <c r="AE40" i="11"/>
  <c r="AI40" i="11" s="1"/>
  <c r="AD40" i="11"/>
  <c r="AH40" i="11" s="1"/>
  <c r="AC40" i="11"/>
  <c r="AG40" i="11" s="1"/>
  <c r="AK40" i="11" s="1"/>
  <c r="AS39" i="11"/>
  <c r="AW39" i="11" s="1"/>
  <c r="AR39" i="11"/>
  <c r="AV39" i="11" s="1"/>
  <c r="AQ39" i="11"/>
  <c r="AU39" i="11" s="1"/>
  <c r="AP39" i="11"/>
  <c r="AT39" i="11" s="1"/>
  <c r="AF39" i="11"/>
  <c r="AJ39" i="11" s="1"/>
  <c r="AE39" i="11"/>
  <c r="AI39" i="11" s="1"/>
  <c r="AD39" i="11"/>
  <c r="AH39" i="11" s="1"/>
  <c r="AC39" i="11"/>
  <c r="AG39" i="11" s="1"/>
  <c r="AK39" i="11" s="1"/>
  <c r="AS38" i="11"/>
  <c r="AW38" i="11" s="1"/>
  <c r="AR38" i="11"/>
  <c r="AV38" i="11" s="1"/>
  <c r="AQ38" i="11"/>
  <c r="AU38" i="11" s="1"/>
  <c r="AP38" i="11"/>
  <c r="AT38" i="11" s="1"/>
  <c r="AF38" i="11"/>
  <c r="AJ38" i="11" s="1"/>
  <c r="AE38" i="11"/>
  <c r="AI38" i="11" s="1"/>
  <c r="AD38" i="11"/>
  <c r="AH38" i="11" s="1"/>
  <c r="AC38" i="11"/>
  <c r="AG38" i="11" s="1"/>
  <c r="AK38" i="11" s="1"/>
  <c r="AS37" i="11"/>
  <c r="AW37" i="11" s="1"/>
  <c r="AR37" i="11"/>
  <c r="AV37" i="11" s="1"/>
  <c r="AQ37" i="11"/>
  <c r="AU37" i="11" s="1"/>
  <c r="AP37" i="11"/>
  <c r="AT37" i="11" s="1"/>
  <c r="AF37" i="11"/>
  <c r="AJ37" i="11" s="1"/>
  <c r="AE37" i="11"/>
  <c r="AI37" i="11" s="1"/>
  <c r="AD37" i="11"/>
  <c r="AH37" i="11" s="1"/>
  <c r="AC37" i="11"/>
  <c r="AG37" i="11" s="1"/>
  <c r="AK37" i="11" s="1"/>
  <c r="AS36" i="11"/>
  <c r="AW36" i="11" s="1"/>
  <c r="AR36" i="11"/>
  <c r="AV36" i="11" s="1"/>
  <c r="AQ36" i="11"/>
  <c r="AU36" i="11" s="1"/>
  <c r="AP36" i="11"/>
  <c r="AT36" i="11" s="1"/>
  <c r="AF36" i="11"/>
  <c r="AJ36" i="11" s="1"/>
  <c r="AE36" i="11"/>
  <c r="AI36" i="11" s="1"/>
  <c r="AD36" i="11"/>
  <c r="AH36" i="11" s="1"/>
  <c r="AC36" i="11"/>
  <c r="AG36" i="11" s="1"/>
  <c r="AK36" i="11" s="1"/>
  <c r="AS35" i="11"/>
  <c r="AW35" i="11" s="1"/>
  <c r="AR35" i="11"/>
  <c r="AV35" i="11" s="1"/>
  <c r="AQ35" i="11"/>
  <c r="AU35" i="11" s="1"/>
  <c r="AP35" i="11"/>
  <c r="AT35" i="11" s="1"/>
  <c r="AF35" i="11"/>
  <c r="AJ35" i="11" s="1"/>
  <c r="AE35" i="11"/>
  <c r="AI35" i="11" s="1"/>
  <c r="AD35" i="11"/>
  <c r="AH35" i="11" s="1"/>
  <c r="AC35" i="11"/>
  <c r="AG35" i="11" s="1"/>
  <c r="AK35" i="11" s="1"/>
  <c r="AS34" i="11"/>
  <c r="AW34" i="11" s="1"/>
  <c r="AR34" i="11"/>
  <c r="AV34" i="11" s="1"/>
  <c r="AQ34" i="11"/>
  <c r="AU34" i="11" s="1"/>
  <c r="AP34" i="11"/>
  <c r="AT34" i="11" s="1"/>
  <c r="AF34" i="11"/>
  <c r="AJ34" i="11" s="1"/>
  <c r="AE34" i="11"/>
  <c r="AI34" i="11" s="1"/>
  <c r="AD34" i="11"/>
  <c r="AH34" i="11" s="1"/>
  <c r="AC34" i="11"/>
  <c r="AG34" i="11" s="1"/>
  <c r="AK34" i="11" s="1"/>
  <c r="AS33" i="11"/>
  <c r="AW33" i="11" s="1"/>
  <c r="AR33" i="11"/>
  <c r="AV33" i="11" s="1"/>
  <c r="AQ33" i="11"/>
  <c r="AU33" i="11" s="1"/>
  <c r="AP33" i="11"/>
  <c r="AT33" i="11" s="1"/>
  <c r="AF33" i="11"/>
  <c r="AJ33" i="11" s="1"/>
  <c r="AE33" i="11"/>
  <c r="AI33" i="11" s="1"/>
  <c r="AD33" i="11"/>
  <c r="AH33" i="11" s="1"/>
  <c r="AC33" i="11"/>
  <c r="AG33" i="11" s="1"/>
  <c r="AK33" i="11" s="1"/>
  <c r="AS32" i="11"/>
  <c r="AW32" i="11" s="1"/>
  <c r="AR32" i="11"/>
  <c r="AV32" i="11" s="1"/>
  <c r="AQ32" i="11"/>
  <c r="AU32" i="11" s="1"/>
  <c r="AP32" i="11"/>
  <c r="AT32" i="11" s="1"/>
  <c r="AF32" i="11"/>
  <c r="AJ32" i="11" s="1"/>
  <c r="AE32" i="11"/>
  <c r="AI32" i="11" s="1"/>
  <c r="AD32" i="11"/>
  <c r="AH32" i="11" s="1"/>
  <c r="AC32" i="11"/>
  <c r="AG32" i="11" s="1"/>
  <c r="AK32" i="11" s="1"/>
  <c r="AS31" i="11"/>
  <c r="AW31" i="11" s="1"/>
  <c r="AR31" i="11"/>
  <c r="AV31" i="11" s="1"/>
  <c r="AQ31" i="11"/>
  <c r="AU31" i="11" s="1"/>
  <c r="AP31" i="11"/>
  <c r="AT31" i="11" s="1"/>
  <c r="AF31" i="11"/>
  <c r="AJ31" i="11" s="1"/>
  <c r="AE31" i="11"/>
  <c r="AI31" i="11" s="1"/>
  <c r="AD31" i="11"/>
  <c r="AH31" i="11" s="1"/>
  <c r="AC31" i="11"/>
  <c r="AG31" i="11" s="1"/>
  <c r="AK31" i="11" s="1"/>
  <c r="AS30" i="11"/>
  <c r="AW30" i="11" s="1"/>
  <c r="AR30" i="11"/>
  <c r="AV30" i="11" s="1"/>
  <c r="AQ30" i="11"/>
  <c r="AU30" i="11" s="1"/>
  <c r="AP30" i="11"/>
  <c r="AT30" i="11" s="1"/>
  <c r="AF30" i="11"/>
  <c r="AJ30" i="11" s="1"/>
  <c r="AE30" i="11"/>
  <c r="AI30" i="11" s="1"/>
  <c r="AD30" i="11"/>
  <c r="AH30" i="11" s="1"/>
  <c r="AC30" i="11"/>
  <c r="AG30" i="11" s="1"/>
  <c r="AK30" i="11" s="1"/>
  <c r="AS29" i="11"/>
  <c r="AW29" i="11" s="1"/>
  <c r="AR29" i="11"/>
  <c r="AV29" i="11" s="1"/>
  <c r="AQ29" i="11"/>
  <c r="AU29" i="11" s="1"/>
  <c r="AP29" i="11"/>
  <c r="AT29" i="11" s="1"/>
  <c r="AF29" i="11"/>
  <c r="AJ29" i="11" s="1"/>
  <c r="AE29" i="11"/>
  <c r="AI29" i="11" s="1"/>
  <c r="AD29" i="11"/>
  <c r="AH29" i="11" s="1"/>
  <c r="AC29" i="11"/>
  <c r="AG29" i="11" s="1"/>
  <c r="AK29" i="11" s="1"/>
  <c r="AS28" i="11"/>
  <c r="AW28" i="11" s="1"/>
  <c r="AR28" i="11"/>
  <c r="AV28" i="11" s="1"/>
  <c r="AQ28" i="11"/>
  <c r="AU28" i="11" s="1"/>
  <c r="AP28" i="11"/>
  <c r="AT28" i="11" s="1"/>
  <c r="AF28" i="11"/>
  <c r="AJ28" i="11" s="1"/>
  <c r="AE28" i="11"/>
  <c r="AI28" i="11" s="1"/>
  <c r="AD28" i="11"/>
  <c r="AH28" i="11" s="1"/>
  <c r="AC28" i="11"/>
  <c r="AG28" i="11" s="1"/>
  <c r="AK28" i="11" s="1"/>
  <c r="AS27" i="11"/>
  <c r="AW27" i="11" s="1"/>
  <c r="AR27" i="11"/>
  <c r="AV27" i="11" s="1"/>
  <c r="AQ27" i="11"/>
  <c r="AU27" i="11" s="1"/>
  <c r="AP27" i="11"/>
  <c r="AT27" i="11" s="1"/>
  <c r="AF27" i="11"/>
  <c r="AJ27" i="11" s="1"/>
  <c r="AE27" i="11"/>
  <c r="AI27" i="11" s="1"/>
  <c r="AD27" i="11"/>
  <c r="AH27" i="11" s="1"/>
  <c r="AC27" i="11"/>
  <c r="AG27" i="11" s="1"/>
  <c r="AK27" i="11" s="1"/>
  <c r="AS26" i="11"/>
  <c r="AW26" i="11" s="1"/>
  <c r="AR26" i="11"/>
  <c r="AV26" i="11" s="1"/>
  <c r="AQ26" i="11"/>
  <c r="AU26" i="11" s="1"/>
  <c r="AP26" i="11"/>
  <c r="AT26" i="11" s="1"/>
  <c r="AF26" i="11"/>
  <c r="AJ26" i="11" s="1"/>
  <c r="AE26" i="11"/>
  <c r="AI26" i="11" s="1"/>
  <c r="AD26" i="11"/>
  <c r="AH26" i="11" s="1"/>
  <c r="AC26" i="11"/>
  <c r="AG26" i="11" s="1"/>
  <c r="AK26" i="11" s="1"/>
  <c r="AS25" i="11"/>
  <c r="AW25" i="11" s="1"/>
  <c r="AR25" i="11"/>
  <c r="AV25" i="11" s="1"/>
  <c r="AQ25" i="11"/>
  <c r="AU25" i="11" s="1"/>
  <c r="AP25" i="11"/>
  <c r="AT25" i="11" s="1"/>
  <c r="AF25" i="11"/>
  <c r="AJ25" i="11" s="1"/>
  <c r="AE25" i="11"/>
  <c r="AI25" i="11" s="1"/>
  <c r="AD25" i="11"/>
  <c r="AH25" i="11" s="1"/>
  <c r="AC25" i="11"/>
  <c r="AG25" i="11" s="1"/>
  <c r="AK25" i="11" s="1"/>
  <c r="AS24" i="11"/>
  <c r="AW24" i="11" s="1"/>
  <c r="AR24" i="11"/>
  <c r="AV24" i="11" s="1"/>
  <c r="AQ24" i="11"/>
  <c r="AU24" i="11" s="1"/>
  <c r="AP24" i="11"/>
  <c r="AT24" i="11" s="1"/>
  <c r="AF24" i="11"/>
  <c r="AJ24" i="11" s="1"/>
  <c r="AE24" i="11"/>
  <c r="AI24" i="11" s="1"/>
  <c r="AD24" i="11"/>
  <c r="AH24" i="11" s="1"/>
  <c r="AC24" i="11"/>
  <c r="AG24" i="11" s="1"/>
  <c r="AK24" i="11" s="1"/>
  <c r="AS23" i="11"/>
  <c r="AW23" i="11" s="1"/>
  <c r="AR23" i="11"/>
  <c r="AV23" i="11" s="1"/>
  <c r="AQ23" i="11"/>
  <c r="AU23" i="11" s="1"/>
  <c r="AP23" i="11"/>
  <c r="AT23" i="11" s="1"/>
  <c r="AF23" i="11"/>
  <c r="AJ23" i="11" s="1"/>
  <c r="AE23" i="11"/>
  <c r="AI23" i="11" s="1"/>
  <c r="AD23" i="11"/>
  <c r="AH23" i="11" s="1"/>
  <c r="AC23" i="11"/>
  <c r="AG23" i="11" s="1"/>
  <c r="AK23" i="11" s="1"/>
  <c r="AS22" i="11"/>
  <c r="AW22" i="11" s="1"/>
  <c r="AR22" i="11"/>
  <c r="AV22" i="11" s="1"/>
  <c r="AQ22" i="11"/>
  <c r="AU22" i="11" s="1"/>
  <c r="AP22" i="11"/>
  <c r="AT22" i="11" s="1"/>
  <c r="AF22" i="11"/>
  <c r="AJ22" i="11" s="1"/>
  <c r="AE22" i="11"/>
  <c r="AI22" i="11" s="1"/>
  <c r="AD22" i="11"/>
  <c r="AH22" i="11" s="1"/>
  <c r="AC22" i="11"/>
  <c r="AG22" i="11" s="1"/>
  <c r="AK22" i="11" s="1"/>
  <c r="AS21" i="11"/>
  <c r="AW21" i="11" s="1"/>
  <c r="AR21" i="11"/>
  <c r="AV21" i="11" s="1"/>
  <c r="AQ21" i="11"/>
  <c r="AU21" i="11" s="1"/>
  <c r="AP21" i="11"/>
  <c r="AT21" i="11" s="1"/>
  <c r="AF21" i="11"/>
  <c r="AJ21" i="11" s="1"/>
  <c r="AE21" i="11"/>
  <c r="AI21" i="11" s="1"/>
  <c r="AD21" i="11"/>
  <c r="AH21" i="11" s="1"/>
  <c r="AC21" i="11"/>
  <c r="AG21" i="11" s="1"/>
  <c r="AK21" i="11" s="1"/>
  <c r="AS20" i="11"/>
  <c r="AW20" i="11" s="1"/>
  <c r="AR20" i="11"/>
  <c r="AV20" i="11" s="1"/>
  <c r="AQ20" i="11"/>
  <c r="AU20" i="11" s="1"/>
  <c r="AP20" i="11"/>
  <c r="AT20" i="11" s="1"/>
  <c r="AF20" i="11"/>
  <c r="AJ20" i="11" s="1"/>
  <c r="AE20" i="11"/>
  <c r="AI20" i="11" s="1"/>
  <c r="AD20" i="11"/>
  <c r="AH20" i="11" s="1"/>
  <c r="AC20" i="11"/>
  <c r="AG20" i="11" s="1"/>
  <c r="AK20" i="11" s="1"/>
  <c r="AS19" i="11"/>
  <c r="AW19" i="11" s="1"/>
  <c r="AR19" i="11"/>
  <c r="AV19" i="11" s="1"/>
  <c r="AQ19" i="11"/>
  <c r="AU19" i="11" s="1"/>
  <c r="AP19" i="11"/>
  <c r="AT19" i="11" s="1"/>
  <c r="AF19" i="11"/>
  <c r="AJ19" i="11" s="1"/>
  <c r="AE19" i="11"/>
  <c r="AI19" i="11" s="1"/>
  <c r="AD19" i="11"/>
  <c r="AH19" i="11" s="1"/>
  <c r="AC19" i="11"/>
  <c r="AG19" i="11" s="1"/>
  <c r="AK19" i="11" s="1"/>
  <c r="AS18" i="11"/>
  <c r="AW18" i="11" s="1"/>
  <c r="AR18" i="11"/>
  <c r="AV18" i="11" s="1"/>
  <c r="AQ18" i="11"/>
  <c r="AU18" i="11" s="1"/>
  <c r="AP18" i="11"/>
  <c r="AT18" i="11" s="1"/>
  <c r="AF18" i="11"/>
  <c r="AJ18" i="11" s="1"/>
  <c r="AE18" i="11"/>
  <c r="AI18" i="11" s="1"/>
  <c r="AD18" i="11"/>
  <c r="AH18" i="11" s="1"/>
  <c r="AC18" i="11"/>
  <c r="AG18" i="11" s="1"/>
  <c r="AK18" i="11" s="1"/>
  <c r="AS17" i="11"/>
  <c r="AW17" i="11" s="1"/>
  <c r="AR17" i="11"/>
  <c r="AV17" i="11" s="1"/>
  <c r="AQ17" i="11"/>
  <c r="AU17" i="11" s="1"/>
  <c r="AP17" i="11"/>
  <c r="AT17" i="11" s="1"/>
  <c r="AF17" i="11"/>
  <c r="AJ17" i="11" s="1"/>
  <c r="AE17" i="11"/>
  <c r="AI17" i="11" s="1"/>
  <c r="AD17" i="11"/>
  <c r="AH17" i="11" s="1"/>
  <c r="AC17" i="11"/>
  <c r="AG17" i="11" s="1"/>
  <c r="AK17" i="11" s="1"/>
  <c r="AS16" i="11"/>
  <c r="AW16" i="11" s="1"/>
  <c r="AR16" i="11"/>
  <c r="AV16" i="11" s="1"/>
  <c r="AQ16" i="11"/>
  <c r="AU16" i="11" s="1"/>
  <c r="AP16" i="11"/>
  <c r="AT16" i="11" s="1"/>
  <c r="AF16" i="11"/>
  <c r="AJ16" i="11" s="1"/>
  <c r="AE16" i="11"/>
  <c r="AI16" i="11" s="1"/>
  <c r="AD16" i="11"/>
  <c r="AH16" i="11" s="1"/>
  <c r="AC16" i="11"/>
  <c r="AG16" i="11" s="1"/>
  <c r="AK16" i="11" s="1"/>
  <c r="AS15" i="11"/>
  <c r="AW15" i="11" s="1"/>
  <c r="AR15" i="11"/>
  <c r="AV15" i="11" s="1"/>
  <c r="AQ15" i="11"/>
  <c r="AU15" i="11" s="1"/>
  <c r="AP15" i="11"/>
  <c r="AT15" i="11" s="1"/>
  <c r="AF15" i="11"/>
  <c r="AJ15" i="11" s="1"/>
  <c r="AE15" i="11"/>
  <c r="AI15" i="11" s="1"/>
  <c r="AD15" i="11"/>
  <c r="AH15" i="11" s="1"/>
  <c r="AC15" i="11"/>
  <c r="AG15" i="11" s="1"/>
  <c r="AK15" i="11" s="1"/>
  <c r="AS14" i="11"/>
  <c r="AW14" i="11" s="1"/>
  <c r="AR14" i="11"/>
  <c r="AV14" i="11" s="1"/>
  <c r="AQ14" i="11"/>
  <c r="AU14" i="11" s="1"/>
  <c r="AP14" i="11"/>
  <c r="AT14" i="11" s="1"/>
  <c r="AF14" i="11"/>
  <c r="AJ14" i="11" s="1"/>
  <c r="AE14" i="11"/>
  <c r="AI14" i="11" s="1"/>
  <c r="AD14" i="11"/>
  <c r="AH14" i="11" s="1"/>
  <c r="AC14" i="11"/>
  <c r="AG14" i="11" s="1"/>
  <c r="AK14" i="11" s="1"/>
  <c r="AS13" i="11"/>
  <c r="AW13" i="11" s="1"/>
  <c r="AR13" i="11"/>
  <c r="AV13" i="11" s="1"/>
  <c r="AQ13" i="11"/>
  <c r="AU13" i="11" s="1"/>
  <c r="AP13" i="11"/>
  <c r="AT13" i="11" s="1"/>
  <c r="AF13" i="11"/>
  <c r="AJ13" i="11" s="1"/>
  <c r="AE13" i="11"/>
  <c r="AI13" i="11" s="1"/>
  <c r="AD13" i="11"/>
  <c r="AH13" i="11" s="1"/>
  <c r="AC13" i="11"/>
  <c r="AG13" i="11" s="1"/>
  <c r="AK13" i="11" s="1"/>
  <c r="AS12" i="11"/>
  <c r="AW12" i="11" s="1"/>
  <c r="AR12" i="11"/>
  <c r="AV12" i="11" s="1"/>
  <c r="AQ12" i="11"/>
  <c r="AU12" i="11" s="1"/>
  <c r="AP12" i="11"/>
  <c r="AT12" i="11" s="1"/>
  <c r="AF12" i="11"/>
  <c r="AJ12" i="11" s="1"/>
  <c r="AE12" i="11"/>
  <c r="AI12" i="11" s="1"/>
  <c r="AD12" i="11"/>
  <c r="AH12" i="11" s="1"/>
  <c r="AC12" i="11"/>
  <c r="AG12" i="11" s="1"/>
  <c r="AK12" i="11" s="1"/>
  <c r="AS11" i="11"/>
  <c r="AW11" i="11" s="1"/>
  <c r="AR11" i="11"/>
  <c r="AV11" i="11" s="1"/>
  <c r="AQ11" i="11"/>
  <c r="AU11" i="11" s="1"/>
  <c r="AP11" i="11"/>
  <c r="AT11" i="11" s="1"/>
  <c r="AF11" i="11"/>
  <c r="AJ11" i="11" s="1"/>
  <c r="AE11" i="11"/>
  <c r="AI11" i="11" s="1"/>
  <c r="AD11" i="11"/>
  <c r="AH11" i="11" s="1"/>
  <c r="AC11" i="11"/>
  <c r="AG11" i="11" s="1"/>
  <c r="AK11" i="11" s="1"/>
  <c r="AS10" i="11"/>
  <c r="AW10" i="11" s="1"/>
  <c r="AR10" i="11"/>
  <c r="AV10" i="11" s="1"/>
  <c r="AQ10" i="11"/>
  <c r="AU10" i="11" s="1"/>
  <c r="AP10" i="11"/>
  <c r="AT10" i="11" s="1"/>
  <c r="AF10" i="11"/>
  <c r="AJ10" i="11" s="1"/>
  <c r="AE10" i="11"/>
  <c r="AI10" i="11" s="1"/>
  <c r="AD10" i="11"/>
  <c r="AH10" i="11" s="1"/>
  <c r="AC10" i="11"/>
  <c r="AG10" i="11" s="1"/>
  <c r="AK10" i="11" s="1"/>
  <c r="AS9" i="11"/>
  <c r="AW9" i="11" s="1"/>
  <c r="AR9" i="11"/>
  <c r="AV9" i="11" s="1"/>
  <c r="AQ9" i="11"/>
  <c r="AU9" i="11" s="1"/>
  <c r="AP9" i="11"/>
  <c r="AT9" i="11" s="1"/>
  <c r="AF9" i="11"/>
  <c r="AJ9" i="11" s="1"/>
  <c r="AE9" i="11"/>
  <c r="AI9" i="11" s="1"/>
  <c r="AD9" i="11"/>
  <c r="AH9" i="11" s="1"/>
  <c r="AC9" i="11"/>
  <c r="AG9" i="11" s="1"/>
  <c r="AK9" i="11" s="1"/>
  <c r="AS8" i="11"/>
  <c r="AW8" i="11" s="1"/>
  <c r="AR8" i="11"/>
  <c r="AV8" i="11" s="1"/>
  <c r="AQ8" i="11"/>
  <c r="AU8" i="11" s="1"/>
  <c r="AP8" i="11"/>
  <c r="AT8" i="11" s="1"/>
  <c r="AF8" i="11"/>
  <c r="AJ8" i="11" s="1"/>
  <c r="AE8" i="11"/>
  <c r="AI8" i="11" s="1"/>
  <c r="AD8" i="11"/>
  <c r="AH8" i="11" s="1"/>
  <c r="AC8" i="11"/>
  <c r="AG8" i="11" s="1"/>
  <c r="AK8" i="11" s="1"/>
  <c r="AS7" i="11"/>
  <c r="AW7" i="11" s="1"/>
  <c r="AR7" i="11"/>
  <c r="AV7" i="11" s="1"/>
  <c r="AQ7" i="11"/>
  <c r="AU7" i="11" s="1"/>
  <c r="AP7" i="11"/>
  <c r="AT7" i="11" s="1"/>
  <c r="AF7" i="11"/>
  <c r="AJ7" i="11" s="1"/>
  <c r="AE7" i="11"/>
  <c r="AI7" i="11" s="1"/>
  <c r="AD7" i="11"/>
  <c r="AH7" i="11" s="1"/>
  <c r="AC7" i="11"/>
  <c r="AG7" i="11" s="1"/>
  <c r="AK7" i="11" s="1"/>
  <c r="AS6" i="11"/>
  <c r="AW6" i="11" s="1"/>
  <c r="AR6" i="11"/>
  <c r="AV6" i="11" s="1"/>
  <c r="AQ6" i="11"/>
  <c r="AU6" i="11" s="1"/>
  <c r="AP6" i="11"/>
  <c r="AT6" i="11" s="1"/>
  <c r="AF6" i="11"/>
  <c r="AJ6" i="11" s="1"/>
  <c r="AE6" i="11"/>
  <c r="AI6" i="11" s="1"/>
  <c r="AD6" i="11"/>
  <c r="AH6" i="11" s="1"/>
  <c r="AC6" i="11"/>
  <c r="AG6" i="11" s="1"/>
  <c r="AK6" i="11" s="1"/>
  <c r="AS5" i="11"/>
  <c r="AW5" i="11" s="1"/>
  <c r="AR5" i="11"/>
  <c r="AV5" i="11" s="1"/>
  <c r="AQ5" i="11"/>
  <c r="AU5" i="11" s="1"/>
  <c r="AP5" i="11"/>
  <c r="AT5" i="11" s="1"/>
  <c r="AF5" i="11"/>
  <c r="AJ5" i="11" s="1"/>
  <c r="AE5" i="11"/>
  <c r="AI5" i="11" s="1"/>
  <c r="AD5" i="11"/>
  <c r="AH5" i="11" s="1"/>
  <c r="AC5" i="11"/>
  <c r="AG5" i="11" s="1"/>
  <c r="AK5" i="11" s="1"/>
  <c r="AS4" i="11"/>
  <c r="AW4" i="11" s="1"/>
  <c r="AR4" i="11"/>
  <c r="AV4" i="11" s="1"/>
  <c r="AQ4" i="11"/>
  <c r="AU4" i="11" s="1"/>
  <c r="AP4" i="11"/>
  <c r="AT4" i="11" s="1"/>
  <c r="AF4" i="11"/>
  <c r="AJ4" i="11" s="1"/>
  <c r="AE4" i="11"/>
  <c r="AI4" i="11" s="1"/>
  <c r="AD4" i="11"/>
  <c r="AH4" i="11" s="1"/>
  <c r="AC4" i="11"/>
  <c r="AG4" i="11" s="1"/>
  <c r="AK4" i="11" s="1"/>
  <c r="AS3" i="11"/>
  <c r="AW3" i="11" s="1"/>
  <c r="AR3" i="11"/>
  <c r="AV3" i="11" s="1"/>
  <c r="AQ3" i="11"/>
  <c r="AU3" i="11" s="1"/>
  <c r="AP3" i="11"/>
  <c r="AT3" i="11" s="1"/>
  <c r="AF3" i="11"/>
  <c r="AJ3" i="11" s="1"/>
  <c r="AE3" i="11"/>
  <c r="AI3" i="11" s="1"/>
  <c r="AD3" i="11"/>
  <c r="AH3" i="11" s="1"/>
  <c r="AC3" i="11"/>
  <c r="AG3" i="11" s="1"/>
  <c r="AK3" i="11" s="1"/>
  <c r="AS2" i="11"/>
  <c r="AW2" i="11" s="1"/>
  <c r="AR2" i="11"/>
  <c r="AV2" i="11" s="1"/>
  <c r="AQ2" i="11"/>
  <c r="AU2" i="11" s="1"/>
  <c r="AP2" i="11"/>
  <c r="AT2" i="11" s="1"/>
  <c r="AF2" i="11"/>
  <c r="AJ2" i="11" s="1"/>
  <c r="AE2" i="11"/>
  <c r="AI2" i="11" s="1"/>
  <c r="AD2" i="11"/>
  <c r="AH2" i="11" s="1"/>
  <c r="AC2" i="11"/>
  <c r="AG2" i="11" s="1"/>
  <c r="AK2" i="11" s="1"/>
</calcChain>
</file>

<file path=xl/connections.xml><?xml version="1.0" encoding="utf-8"?>
<connections xmlns="http://schemas.openxmlformats.org/spreadsheetml/2006/main">
  <connection id="1" name="Query - Table2" description="Connection to the 'Table2' query in the workbook." type="5" refreshedVersion="2" background="1" saveData="1">
    <dbPr connection="Provider=Microsoft.Mashup.OleDb.1;Data Source=$Workbook$;Location=Table2;Extended Properties=&quot;&quot;" command="SELECT * FROM [Table2]"/>
  </connection>
  <connection id="2" name="Query - Table2 (2)" description="Connection to the 'Table2 (2)' query in the workbook." type="5" refreshedVersion="2" background="1" saveData="1">
    <dbPr connection="Provider=Microsoft.Mashup.OleDb.1;Data Source=$Workbook$;Location=&quot;Table2 (2)&quot;;Extended Properties=&quot;&quot;" command="SELECT * FROM [Table2 (2)]"/>
  </connection>
</connections>
</file>

<file path=xl/sharedStrings.xml><?xml version="1.0" encoding="utf-8"?>
<sst xmlns="http://schemas.openxmlformats.org/spreadsheetml/2006/main" count="2745" uniqueCount="239">
  <si>
    <t>Type_of_survey</t>
  </si>
  <si>
    <t>Tsetse_intervention</t>
  </si>
  <si>
    <t>Type_of_intervention</t>
  </si>
  <si>
    <t>Tsetse_belt</t>
  </si>
  <si>
    <t>Province</t>
  </si>
  <si>
    <t>District</t>
  </si>
  <si>
    <t>Location_crushpen</t>
  </si>
  <si>
    <t>Elevation_m</t>
  </si>
  <si>
    <t>Longitude</t>
  </si>
  <si>
    <t>Latitude</t>
  </si>
  <si>
    <t>Geo_Source</t>
  </si>
  <si>
    <t>Date</t>
  </si>
  <si>
    <t>Month</t>
  </si>
  <si>
    <t>Year</t>
  </si>
  <si>
    <t>Animals_presented</t>
  </si>
  <si>
    <t>Sample_size</t>
  </si>
  <si>
    <t>Animal_species</t>
  </si>
  <si>
    <t>Sex</t>
  </si>
  <si>
    <t>Age</t>
  </si>
  <si>
    <t>Sampling_strategy</t>
  </si>
  <si>
    <t>Chemotherapy</t>
  </si>
  <si>
    <t>Diagnostic</t>
  </si>
  <si>
    <t>Mean_PCV_not_affected</t>
  </si>
  <si>
    <t>Mean_PCV_affected</t>
  </si>
  <si>
    <t>Mean_PCV</t>
  </si>
  <si>
    <t>Tv</t>
  </si>
  <si>
    <t>Tc</t>
  </si>
  <si>
    <t>Tb</t>
  </si>
  <si>
    <t>Total</t>
  </si>
  <si>
    <t>TvPR</t>
  </si>
  <si>
    <t>TcPR</t>
  </si>
  <si>
    <t>TbPR</t>
  </si>
  <si>
    <t>TPR</t>
  </si>
  <si>
    <t>Tv_Presence</t>
  </si>
  <si>
    <t>Tc_Presence</t>
  </si>
  <si>
    <t>Tb_Presence</t>
  </si>
  <si>
    <t>AAT_Presence</t>
  </si>
  <si>
    <t>TvTc</t>
  </si>
  <si>
    <t>TvTb</t>
  </si>
  <si>
    <t>TcTb</t>
  </si>
  <si>
    <t>Tv_Tc_Tb</t>
  </si>
  <si>
    <t>Tv_TcPR</t>
  </si>
  <si>
    <t>Tv_TbPR</t>
  </si>
  <si>
    <t>Tc_TbPR</t>
  </si>
  <si>
    <t>Tv_Tc_TbPR</t>
  </si>
  <si>
    <t>Tv_Tc_presence</t>
  </si>
  <si>
    <t>Tv_Tb_presence</t>
  </si>
  <si>
    <t>Tc_Tb_presence</t>
  </si>
  <si>
    <t>Tv_Tc_Tb_presence</t>
  </si>
  <si>
    <t>Baseline</t>
  </si>
  <si>
    <t>No</t>
  </si>
  <si>
    <t>None</t>
  </si>
  <si>
    <t>Kwando_Zambezi</t>
  </si>
  <si>
    <t>Western</t>
  </si>
  <si>
    <t>Sesheke</t>
  </si>
  <si>
    <t>Mbala</t>
  </si>
  <si>
    <t>GPS/GTOPO30</t>
  </si>
  <si>
    <t>April</t>
  </si>
  <si>
    <t>Cattle</t>
  </si>
  <si>
    <t>Male and Female</t>
  </si>
  <si>
    <t>Adult</t>
  </si>
  <si>
    <t>Random</t>
  </si>
  <si>
    <t>BCT</t>
  </si>
  <si>
    <t>Nantuu</t>
  </si>
  <si>
    <t>Sioma</t>
  </si>
  <si>
    <t>Sinjembela Central</t>
  </si>
  <si>
    <t>Dihehe</t>
  </si>
  <si>
    <t>Lwiimbi</t>
  </si>
  <si>
    <t>Mbulu</t>
  </si>
  <si>
    <t>Lusu Central</t>
  </si>
  <si>
    <t>Kalobolelwa Central</t>
  </si>
  <si>
    <t>Neyanda</t>
  </si>
  <si>
    <t>Mwanambao</t>
  </si>
  <si>
    <t>Sipangule</t>
  </si>
  <si>
    <t>Monitoring</t>
  </si>
  <si>
    <t>Yes</t>
  </si>
  <si>
    <t>Sequential Aerial Spraying</t>
  </si>
  <si>
    <t>December</t>
  </si>
  <si>
    <t>July</t>
  </si>
  <si>
    <t>June</t>
  </si>
  <si>
    <t>Insecticide Treated Target</t>
  </si>
  <si>
    <t>Luangwa_Lunsemfwa</t>
  </si>
  <si>
    <t>Muchinga</t>
  </si>
  <si>
    <t>Mafinga</t>
  </si>
  <si>
    <t>Katanga</t>
  </si>
  <si>
    <t>Thick,Thin</t>
  </si>
  <si>
    <t>November</t>
  </si>
  <si>
    <t>baseline</t>
  </si>
  <si>
    <t>Ndutile</t>
  </si>
  <si>
    <t>August</t>
  </si>
  <si>
    <t>Kalembwe</t>
  </si>
  <si>
    <t>Munyalatwa</t>
  </si>
  <si>
    <t>October</t>
  </si>
  <si>
    <t>Chire</t>
  </si>
  <si>
    <t>Kaale</t>
  </si>
  <si>
    <t>ngweze</t>
  </si>
  <si>
    <t>Mulobezi</t>
  </si>
  <si>
    <t>Machile Central</t>
  </si>
  <si>
    <t>Mwandi</t>
  </si>
  <si>
    <t>Likomokomo</t>
  </si>
  <si>
    <t>Lupile</t>
  </si>
  <si>
    <t>Lower_Zambezi</t>
  </si>
  <si>
    <t>Southern</t>
  </si>
  <si>
    <t>Chirundu</t>
  </si>
  <si>
    <t>Bakasa</t>
  </si>
  <si>
    <t>Manyepa</t>
  </si>
  <si>
    <t>Namoomba</t>
  </si>
  <si>
    <t>Monze</t>
  </si>
  <si>
    <t>Mandondo</t>
  </si>
  <si>
    <t>Mpika</t>
  </si>
  <si>
    <t>Haakola</t>
  </si>
  <si>
    <t>Habowa</t>
  </si>
  <si>
    <t>Mweene Farm</t>
  </si>
  <si>
    <t>Shapnet</t>
  </si>
  <si>
    <t>Kapeso</t>
  </si>
  <si>
    <t>Lusaka</t>
  </si>
  <si>
    <t>Chongwe</t>
  </si>
  <si>
    <t>Chikobeni</t>
  </si>
  <si>
    <t>January</t>
  </si>
  <si>
    <t>Kaulumina</t>
  </si>
  <si>
    <t>Chulu</t>
  </si>
  <si>
    <t>Mambwe</t>
  </si>
  <si>
    <t>Kabandi</t>
  </si>
  <si>
    <t>Ndubulula</t>
  </si>
  <si>
    <t>Munkonje</t>
  </si>
  <si>
    <t>Itope</t>
  </si>
  <si>
    <t>Mikango</t>
  </si>
  <si>
    <t>February</t>
  </si>
  <si>
    <t>Katopa</t>
  </si>
  <si>
    <t>Bimpe</t>
  </si>
  <si>
    <t>Lwiimba</t>
  </si>
  <si>
    <t>Mwalumina</t>
  </si>
  <si>
    <t>Nchuka</t>
  </si>
  <si>
    <t>Goat</t>
  </si>
  <si>
    <t>Katolo</t>
  </si>
  <si>
    <t>Kulwa</t>
  </si>
  <si>
    <t>Sanembo</t>
  </si>
  <si>
    <t>Chipupa</t>
  </si>
  <si>
    <t>Kazenene</t>
  </si>
  <si>
    <t>Kazungula</t>
  </si>
  <si>
    <t>Mbundi</t>
  </si>
  <si>
    <t>Lutaba</t>
  </si>
  <si>
    <t>May</t>
  </si>
  <si>
    <t>Eastern</t>
  </si>
  <si>
    <t>Petauke</t>
  </si>
  <si>
    <t>Njoka</t>
  </si>
  <si>
    <t>Mkonda</t>
  </si>
  <si>
    <t>Chilimanyama</t>
  </si>
  <si>
    <t>Makale</t>
  </si>
  <si>
    <t>Sandwe</t>
  </si>
  <si>
    <t>Lusandwa</t>
  </si>
  <si>
    <t>Sinda</t>
  </si>
  <si>
    <t>Msamaria</t>
  </si>
  <si>
    <t>Sonja</t>
  </si>
  <si>
    <t>Katete</t>
  </si>
  <si>
    <t>Mtopa</t>
  </si>
  <si>
    <t>Kaungo</t>
  </si>
  <si>
    <t>Chipata</t>
  </si>
  <si>
    <t>Chikumbe</t>
  </si>
  <si>
    <t>Kamcheleka</t>
  </si>
  <si>
    <t>Madziatuwa</t>
  </si>
  <si>
    <t>Lundazi</t>
  </si>
  <si>
    <t>Kamzati</t>
  </si>
  <si>
    <t>Mbenjele</t>
  </si>
  <si>
    <t>Chamakanga</t>
  </si>
  <si>
    <t>Lusu</t>
  </si>
  <si>
    <t>Mazaba</t>
  </si>
  <si>
    <t>Lusinina</t>
  </si>
  <si>
    <t>Rufunsa</t>
  </si>
  <si>
    <t>Kachenjela</t>
  </si>
  <si>
    <t>David Shikabeta</t>
  </si>
  <si>
    <t>John Phiri</t>
  </si>
  <si>
    <t>Felix Zulu</t>
  </si>
  <si>
    <t>Nyimba</t>
  </si>
  <si>
    <t>Kanaveti</t>
  </si>
  <si>
    <t>Nyalugwe</t>
  </si>
  <si>
    <t>Nyangwele</t>
  </si>
  <si>
    <t>Lubalashi</t>
  </si>
  <si>
    <t>Shikabeta New Palace</t>
  </si>
  <si>
    <t>Mululi</t>
  </si>
  <si>
    <t>Kapanda</t>
  </si>
  <si>
    <t>Shikabeta Old Palace</t>
  </si>
  <si>
    <t>Lusemfwa</t>
  </si>
  <si>
    <t>Mutepuka</t>
  </si>
  <si>
    <t>Central</t>
  </si>
  <si>
    <t>Luano</t>
  </si>
  <si>
    <t>Mboshya</t>
  </si>
  <si>
    <t>Tumbwe</t>
  </si>
  <si>
    <t>Lusashi</t>
  </si>
  <si>
    <t>Ching`ombe</t>
  </si>
  <si>
    <t>Ndauni</t>
  </si>
  <si>
    <t>Kafue</t>
  </si>
  <si>
    <t>Itezhi-Tezhi</t>
  </si>
  <si>
    <t>Kambita</t>
  </si>
  <si>
    <t>Sasu</t>
  </si>
  <si>
    <t>Lavu</t>
  </si>
  <si>
    <t>Ng'ambwa</t>
  </si>
  <si>
    <t>Malata</t>
  </si>
  <si>
    <t>Mumbwa</t>
  </si>
  <si>
    <t>Kapepe</t>
  </si>
  <si>
    <t>Chungu</t>
  </si>
  <si>
    <t>Kafuikanu</t>
  </si>
  <si>
    <t>Dblock</t>
  </si>
  <si>
    <t>Lumezi</t>
  </si>
  <si>
    <t>Katuwe</t>
  </si>
  <si>
    <t>September</t>
  </si>
  <si>
    <t>Kangobe</t>
  </si>
  <si>
    <t>Luasila</t>
  </si>
  <si>
    <t>Masutwe</t>
  </si>
  <si>
    <t>Ndaiwala</t>
  </si>
  <si>
    <t>Chisinga</t>
  </si>
  <si>
    <t>Chipangali</t>
  </si>
  <si>
    <t>Kaikumbe</t>
  </si>
  <si>
    <t>Katayamatondo</t>
  </si>
  <si>
    <t>Chuulu1</t>
  </si>
  <si>
    <t>Chuulu2</t>
  </si>
  <si>
    <t>Chilambo</t>
  </si>
  <si>
    <t>Beula</t>
  </si>
  <si>
    <t>Sansa</t>
  </si>
  <si>
    <t>Nkeyema</t>
  </si>
  <si>
    <t>Kabiluwe</t>
  </si>
  <si>
    <t>March</t>
  </si>
  <si>
    <t>Kamakokwa</t>
  </si>
  <si>
    <t>Nakuyuwa</t>
  </si>
  <si>
    <t>Timuna</t>
  </si>
  <si>
    <t>Njonjolo</t>
  </si>
  <si>
    <t>Mangongi</t>
  </si>
  <si>
    <t>GPS/GTOPO31</t>
  </si>
  <si>
    <t>Luka</t>
  </si>
  <si>
    <t>GPS/GTOPO32</t>
  </si>
  <si>
    <t>Katemo</t>
  </si>
  <si>
    <t>Malama</t>
  </si>
  <si>
    <t>GPS/GTOPO34</t>
  </si>
  <si>
    <t>Mwendakwisano</t>
  </si>
  <si>
    <t>GPS/GTOPO35</t>
  </si>
  <si>
    <t>Andrew Mbuzi</t>
  </si>
  <si>
    <t>Dog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 * #,##0.00_ ;_ * \-#,##0.00_ ;_ * &quot;-&quot;??_ ;_ @_ "/>
    <numFmt numFmtId="164" formatCode="0.00000"/>
    <numFmt numFmtId="165" formatCode="0.0"/>
    <numFmt numFmtId="166" formatCode="[$-409]d\-mmm\-yy;@"/>
    <numFmt numFmtId="167" formatCode="0.000000"/>
  </numFmts>
  <fonts count="42">
    <font>
      <sz val="10"/>
      <name val="Arial"/>
      <charset val="134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sz val="11"/>
      <color indexed="8"/>
      <name val="Calibri"/>
      <family val="2"/>
    </font>
    <font>
      <sz val="11"/>
      <color theme="0"/>
      <name val="Calibri"/>
      <family val="2"/>
      <scheme val="minor"/>
    </font>
    <font>
      <sz val="11"/>
      <color indexed="9"/>
      <name val="Calibri"/>
      <family val="2"/>
    </font>
    <font>
      <sz val="11"/>
      <color indexed="20"/>
      <name val="Calibri"/>
      <family val="2"/>
      <scheme val="minor"/>
    </font>
    <font>
      <b/>
      <sz val="11"/>
      <color indexed="52"/>
      <name val="Calibri"/>
      <family val="2"/>
    </font>
    <font>
      <b/>
      <sz val="11"/>
      <color rgb="FFFA7D00"/>
      <name val="Calibri"/>
      <family val="2"/>
      <scheme val="minor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indexed="56"/>
      <name val="Calibri"/>
      <family val="2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</font>
    <font>
      <sz val="11"/>
      <color rgb="FF3F3F76"/>
      <name val="Calibri"/>
      <family val="2"/>
      <scheme val="minor"/>
    </font>
    <font>
      <sz val="11"/>
      <color indexed="21"/>
      <name val="Calibri"/>
      <family val="2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indexed="60"/>
      <name val="Calibri"/>
      <family val="2"/>
    </font>
    <font>
      <b/>
      <sz val="11"/>
      <color rgb="FF3F3F3F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i/>
      <sz val="11"/>
      <color indexed="55"/>
      <name val="Calibri"/>
      <family val="2"/>
    </font>
    <font>
      <b/>
      <sz val="18"/>
      <color indexed="56"/>
      <name val="Cambria"/>
      <family val="1"/>
    </font>
    <font>
      <b/>
      <sz val="15"/>
      <color indexed="21"/>
      <name val="Calibri"/>
      <family val="2"/>
    </font>
    <font>
      <b/>
      <sz val="13"/>
      <color indexed="21"/>
      <name val="Calibri"/>
      <family val="2"/>
    </font>
    <font>
      <b/>
      <sz val="11"/>
      <color indexed="21"/>
      <name val="Calibri"/>
      <family val="2"/>
    </font>
    <font>
      <b/>
      <sz val="18"/>
      <color indexed="21"/>
      <name val="Cambria"/>
      <family val="1"/>
    </font>
    <font>
      <sz val="11"/>
      <color indexed="28"/>
      <name val="Calibri"/>
      <family val="2"/>
    </font>
    <font>
      <sz val="11"/>
      <color indexed="58"/>
      <name val="Calibri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</fonts>
  <fills count="46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3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59"/>
        <bgColor indexed="64"/>
      </patternFill>
    </fill>
    <fill>
      <patternFill patternType="solid">
        <fgColor indexed="6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38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</fills>
  <borders count="1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8"/>
      </left>
      <right style="double">
        <color indexed="8"/>
      </right>
      <top style="double">
        <color indexed="8"/>
      </top>
      <bottom style="double">
        <color indexed="8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indexed="30"/>
      </bottom>
      <diagonal/>
    </border>
    <border>
      <left style="thin">
        <color indexed="48"/>
      </left>
      <right style="thin">
        <color indexed="48"/>
      </right>
      <top style="thin">
        <color indexed="48"/>
      </top>
      <bottom style="thin">
        <color indexed="4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ck">
        <color indexed="54"/>
      </bottom>
      <diagonal/>
    </border>
    <border>
      <left/>
      <right/>
      <top/>
      <bottom style="thick">
        <color indexed="35"/>
      </bottom>
      <diagonal/>
    </border>
    <border>
      <left/>
      <right/>
      <top/>
      <bottom style="medium">
        <color indexed="24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54"/>
      </top>
      <bottom style="double">
        <color indexed="54"/>
      </bottom>
      <diagonal/>
    </border>
  </borders>
  <cellStyleXfs count="1210">
    <xf numFmtId="0" fontId="0" fillId="0" borderId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7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9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7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9" fillId="18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9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1" borderId="0" applyNumberFormat="0" applyBorder="0" applyAlignment="0" applyProtection="0"/>
    <xf numFmtId="0" fontId="9" fillId="16" borderId="0" applyNumberFormat="0" applyBorder="0" applyAlignment="0" applyProtection="0"/>
    <xf numFmtId="0" fontId="9" fillId="16" borderId="0" applyNumberFormat="0" applyBorder="0" applyAlignment="0" applyProtection="0"/>
    <xf numFmtId="0" fontId="9" fillId="22" borderId="0" applyNumberFormat="0" applyBorder="0" applyAlignment="0" applyProtection="0"/>
    <xf numFmtId="0" fontId="9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24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16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25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12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9" fillId="18" borderId="0" applyNumberFormat="0" applyBorder="0" applyAlignment="0" applyProtection="0"/>
    <xf numFmtId="0" fontId="9" fillId="18" borderId="0" applyNumberFormat="0" applyBorder="0" applyAlignment="0" applyProtection="0"/>
    <xf numFmtId="0" fontId="9" fillId="27" borderId="0" applyNumberFormat="0" applyBorder="0" applyAlignment="0" applyProtection="0"/>
    <xf numFmtId="0" fontId="9" fillId="27" borderId="0" applyNumberFormat="0" applyBorder="0" applyAlignment="0" applyProtection="0"/>
    <xf numFmtId="0" fontId="9" fillId="20" borderId="0" applyNumberFormat="0" applyBorder="0" applyAlignment="0" applyProtection="0"/>
    <xf numFmtId="0" fontId="9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1" borderId="0" applyNumberFormat="0" applyBorder="0" applyAlignment="0" applyProtection="0"/>
    <xf numFmtId="0" fontId="9" fillId="18" borderId="0" applyNumberFormat="0" applyBorder="0" applyAlignment="0" applyProtection="0"/>
    <xf numFmtId="0" fontId="9" fillId="18" borderId="0" applyNumberFormat="0" applyBorder="0" applyAlignment="0" applyProtection="0"/>
    <xf numFmtId="0" fontId="9" fillId="28" borderId="0" applyNumberFormat="0" applyBorder="0" applyAlignment="0" applyProtection="0"/>
    <xf numFmtId="0" fontId="9" fillId="28" borderId="0" applyNumberFormat="0" applyBorder="0" applyAlignment="0" applyProtection="0"/>
    <xf numFmtId="0" fontId="10" fillId="29" borderId="0" applyNumberFormat="0" applyBorder="0" applyAlignment="0" applyProtection="0"/>
    <xf numFmtId="0" fontId="10" fillId="8" borderId="0" applyNumberFormat="0" applyBorder="0" applyAlignment="0" applyProtection="0"/>
    <xf numFmtId="0" fontId="10" fillId="16" borderId="0" applyNumberFormat="0" applyBorder="0" applyAlignment="0" applyProtection="0"/>
    <xf numFmtId="0" fontId="10" fillId="10" borderId="0" applyNumberFormat="0" applyBorder="0" applyAlignment="0" applyProtection="0"/>
    <xf numFmtId="0" fontId="10" fillId="13" borderId="0" applyNumberFormat="0" applyBorder="0" applyAlignment="0" applyProtection="0"/>
    <xf numFmtId="0" fontId="10" fillId="15" borderId="0" applyNumberFormat="0" applyBorder="0" applyAlignment="0" applyProtection="0"/>
    <xf numFmtId="0" fontId="11" fillId="30" borderId="0" applyNumberFormat="0" applyBorder="0" applyAlignment="0" applyProtection="0"/>
    <xf numFmtId="0" fontId="11" fillId="30" borderId="0" applyNumberFormat="0" applyBorder="0" applyAlignment="0" applyProtection="0"/>
    <xf numFmtId="0" fontId="11" fillId="24" borderId="0" applyNumberFormat="0" applyBorder="0" applyAlignment="0" applyProtection="0"/>
    <xf numFmtId="0" fontId="11" fillId="24" borderId="0" applyNumberFormat="0" applyBorder="0" applyAlignment="0" applyProtection="0"/>
    <xf numFmtId="0" fontId="11" fillId="20" borderId="0" applyNumberFormat="0" applyBorder="0" applyAlignment="0" applyProtection="0"/>
    <xf numFmtId="0" fontId="11" fillId="20" borderId="0" applyNumberFormat="0" applyBorder="0" applyAlignment="0" applyProtection="0"/>
    <xf numFmtId="0" fontId="11" fillId="29" borderId="0" applyNumberFormat="0" applyBorder="0" applyAlignment="0" applyProtection="0"/>
    <xf numFmtId="0" fontId="11" fillId="29" borderId="0" applyNumberFormat="0" applyBorder="0" applyAlignment="0" applyProtection="0"/>
    <xf numFmtId="0" fontId="11" fillId="23" borderId="0" applyNumberFormat="0" applyBorder="0" applyAlignment="0" applyProtection="0"/>
    <xf numFmtId="0" fontId="11" fillId="23" borderId="0" applyNumberFormat="0" applyBorder="0" applyAlignment="0" applyProtection="0"/>
    <xf numFmtId="0" fontId="11" fillId="31" borderId="0" applyNumberFormat="0" applyBorder="0" applyAlignment="0" applyProtection="0"/>
    <xf numFmtId="0" fontId="11" fillId="31" borderId="0" applyNumberFormat="0" applyBorder="0" applyAlignment="0" applyProtection="0"/>
    <xf numFmtId="0" fontId="10" fillId="32" borderId="0" applyNumberFormat="0" applyBorder="0" applyAlignment="0" applyProtection="0"/>
    <xf numFmtId="0" fontId="10" fillId="33" borderId="0" applyNumberFormat="0" applyBorder="0" applyAlignment="0" applyProtection="0"/>
    <xf numFmtId="0" fontId="10" fillId="34" borderId="0" applyNumberFormat="0" applyBorder="0" applyAlignment="0" applyProtection="0"/>
    <xf numFmtId="0" fontId="10" fillId="28" borderId="0" applyNumberFormat="0" applyBorder="0" applyAlignment="0" applyProtection="0"/>
    <xf numFmtId="0" fontId="10" fillId="11" borderId="0" applyNumberFormat="0" applyBorder="0" applyAlignment="0" applyProtection="0"/>
    <xf numFmtId="0" fontId="10" fillId="35" borderId="0" applyNumberFormat="0" applyBorder="0" applyAlignment="0" applyProtection="0"/>
    <xf numFmtId="0" fontId="12" fillId="5" borderId="0" applyNumberFormat="0" applyBorder="0" applyAlignment="0" applyProtection="0"/>
    <xf numFmtId="0" fontId="13" fillId="36" borderId="6" applyNumberFormat="0" applyAlignment="0" applyProtection="0"/>
    <xf numFmtId="0" fontId="13" fillId="36" borderId="6" applyNumberFormat="0" applyAlignment="0" applyProtection="0"/>
    <xf numFmtId="0" fontId="14" fillId="37" borderId="2" applyNumberFormat="0" applyAlignment="0" applyProtection="0"/>
    <xf numFmtId="0" fontId="15" fillId="0" borderId="7" applyNumberFormat="0" applyFill="0" applyAlignment="0" applyProtection="0"/>
    <xf numFmtId="0" fontId="15" fillId="0" borderId="7" applyNumberFormat="0" applyFill="0" applyAlignment="0" applyProtection="0"/>
    <xf numFmtId="0" fontId="16" fillId="38" borderId="8" applyNumberFormat="0" applyAlignment="0" applyProtection="0"/>
    <xf numFmtId="0" fontId="16" fillId="38" borderId="8" applyNumberFormat="0" applyAlignment="0" applyProtection="0"/>
    <xf numFmtId="0" fontId="17" fillId="3" borderId="4" applyNumberFormat="0" applyAlignment="0" applyProtection="0"/>
    <xf numFmtId="0" fontId="11" fillId="39" borderId="0" applyNumberFormat="0" applyBorder="0" applyAlignment="0" applyProtection="0"/>
    <xf numFmtId="0" fontId="11" fillId="39" borderId="0" applyNumberFormat="0" applyBorder="0" applyAlignment="0" applyProtection="0"/>
    <xf numFmtId="0" fontId="11" fillId="40" borderId="0" applyNumberFormat="0" applyBorder="0" applyAlignment="0" applyProtection="0"/>
    <xf numFmtId="0" fontId="11" fillId="40" borderId="0" applyNumberFormat="0" applyBorder="0" applyAlignment="0" applyProtection="0"/>
    <xf numFmtId="0" fontId="11" fillId="41" borderId="0" applyNumberFormat="0" applyBorder="0" applyAlignment="0" applyProtection="0"/>
    <xf numFmtId="0" fontId="11" fillId="41" borderId="0" applyNumberFormat="0" applyBorder="0" applyAlignment="0" applyProtection="0"/>
    <xf numFmtId="0" fontId="11" fillId="42" borderId="0" applyNumberFormat="0" applyBorder="0" applyAlignment="0" applyProtection="0"/>
    <xf numFmtId="0" fontId="11" fillId="42" borderId="0" applyNumberFormat="0" applyBorder="0" applyAlignment="0" applyProtection="0"/>
    <xf numFmtId="0" fontId="11" fillId="39" borderId="0" applyNumberFormat="0" applyBorder="0" applyAlignment="0" applyProtection="0"/>
    <xf numFmtId="0" fontId="11" fillId="39" borderId="0" applyNumberFormat="0" applyBorder="0" applyAlignment="0" applyProtection="0"/>
    <xf numFmtId="0" fontId="11" fillId="35" borderId="0" applyNumberFormat="0" applyBorder="0" applyAlignment="0" applyProtection="0"/>
    <xf numFmtId="0" fontId="11" fillId="35" borderId="0" applyNumberFormat="0" applyBorder="0" applyAlignment="0" applyProtection="0"/>
    <xf numFmtId="0" fontId="41" fillId="0" borderId="0"/>
    <xf numFmtId="0" fontId="18" fillId="0" borderId="0"/>
    <xf numFmtId="0" fontId="18" fillId="0" borderId="0"/>
    <xf numFmtId="0" fontId="18" fillId="0" borderId="0"/>
    <xf numFmtId="0" fontId="41" fillId="0" borderId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21" fillId="0" borderId="9" applyNumberFormat="0" applyFill="0" applyAlignment="0" applyProtection="0"/>
    <xf numFmtId="0" fontId="22" fillId="0" borderId="10" applyNumberFormat="0" applyFill="0" applyAlignment="0" applyProtection="0"/>
    <xf numFmtId="0" fontId="23" fillId="0" borderId="11" applyNumberFormat="0" applyFill="0" applyAlignment="0" applyProtection="0"/>
    <xf numFmtId="0" fontId="23" fillId="0" borderId="0" applyNumberFormat="0" applyFill="0" applyBorder="0" applyAlignment="0" applyProtection="0"/>
    <xf numFmtId="0" fontId="24" fillId="2" borderId="2" applyNumberFormat="0" applyAlignment="0" applyProtection="0"/>
    <xf numFmtId="0" fontId="25" fillId="43" borderId="6" applyNumberFormat="0" applyAlignment="0" applyProtection="0"/>
    <xf numFmtId="0" fontId="25" fillId="43" borderId="6" applyNumberFormat="0" applyAlignment="0" applyProtection="0"/>
    <xf numFmtId="0" fontId="26" fillId="0" borderId="5" applyNumberFormat="0" applyFill="0" applyAlignment="0" applyProtection="0"/>
    <xf numFmtId="43" fontId="4" fillId="0" borderId="0" applyFont="0" applyFill="0" applyBorder="0" applyAlignment="0" applyProtection="0"/>
    <xf numFmtId="43" fontId="4" fillId="0" borderId="0" applyFont="0" applyFill="0" applyBorder="0" applyAlignment="0" applyProtection="0"/>
    <xf numFmtId="43" fontId="4" fillId="0" borderId="0" applyFont="0" applyFill="0" applyBorder="0" applyAlignment="0" applyProtection="0"/>
    <xf numFmtId="0" fontId="27" fillId="44" borderId="0" applyNumberFormat="0" applyBorder="0" applyAlignment="0" applyProtection="0"/>
    <xf numFmtId="0" fontId="28" fillId="44" borderId="0" applyNumberFormat="0" applyBorder="0" applyAlignment="0" applyProtection="0"/>
    <xf numFmtId="0" fontId="28" fillId="44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1" fillId="0" borderId="0"/>
    <xf numFmtId="0" fontId="41" fillId="44" borderId="12" applyNumberFormat="0" applyFont="0" applyAlignment="0" applyProtection="0"/>
    <xf numFmtId="0" fontId="41" fillId="44" borderId="12" applyNumberFormat="0" applyFont="0" applyAlignment="0" applyProtection="0"/>
    <xf numFmtId="0" fontId="9" fillId="22" borderId="1" applyNumberFormat="0" applyFont="0" applyAlignment="0" applyProtection="0"/>
    <xf numFmtId="0" fontId="29" fillId="37" borderId="3" applyNumberFormat="0" applyAlignment="0" applyProtection="0"/>
    <xf numFmtId="0" fontId="30" fillId="36" borderId="13" applyNumberFormat="0" applyAlignment="0" applyProtection="0"/>
    <xf numFmtId="0" fontId="30" fillId="36" borderId="13" applyNumberFormat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4" applyNumberFormat="0" applyFill="0" applyAlignment="0" applyProtection="0"/>
    <xf numFmtId="0" fontId="34" fillId="0" borderId="14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6" fillId="0" borderId="16" applyNumberFormat="0" applyFill="0" applyAlignment="0" applyProtection="0"/>
    <xf numFmtId="0" fontId="36" fillId="0" borderId="16" applyNumberFormat="0" applyFill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" fillId="0" borderId="17" applyNumberFormat="0" applyFill="0" applyAlignment="0" applyProtection="0"/>
    <xf numFmtId="0" fontId="30" fillId="0" borderId="18" applyNumberFormat="0" applyFill="0" applyAlignment="0" applyProtection="0"/>
    <xf numFmtId="0" fontId="30" fillId="0" borderId="18" applyNumberFormat="0" applyFill="0" applyAlignment="0" applyProtection="0"/>
    <xf numFmtId="0" fontId="38" fillId="45" borderId="0" applyNumberFormat="0" applyBorder="0" applyAlignment="0" applyProtection="0"/>
    <xf numFmtId="0" fontId="38" fillId="45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40" fillId="0" borderId="0" applyNumberFormat="0" applyFill="0" applyBorder="0" applyAlignment="0" applyProtection="0"/>
  </cellStyleXfs>
  <cellXfs count="57">
    <xf numFmtId="0" fontId="0" fillId="0" borderId="0" xfId="0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4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left" vertical="center"/>
    </xf>
    <xf numFmtId="14" fontId="2" fillId="0" borderId="0" xfId="0" applyNumberFormat="1" applyFont="1" applyFill="1" applyAlignment="1">
      <alignment horizontal="left" vertical="center"/>
    </xf>
    <xf numFmtId="1" fontId="2" fillId="0" borderId="0" xfId="0" applyNumberFormat="1" applyFont="1" applyFill="1" applyAlignment="1">
      <alignment horizontal="left" vertical="center"/>
    </xf>
    <xf numFmtId="165" fontId="2" fillId="0" borderId="0" xfId="0" applyNumberFormat="1" applyFont="1" applyFill="1" applyAlignment="1">
      <alignment horizontal="left" vertical="center"/>
    </xf>
    <xf numFmtId="1" fontId="2" fillId="0" borderId="0" xfId="839" applyNumberFormat="1" applyFont="1" applyFill="1" applyAlignment="1">
      <alignment horizontal="left" vertical="center"/>
    </xf>
    <xf numFmtId="165" fontId="2" fillId="0" borderId="0" xfId="839" applyNumberFormat="1" applyFont="1" applyFill="1" applyAlignment="1">
      <alignment horizontal="left" vertical="center"/>
    </xf>
    <xf numFmtId="0" fontId="2" fillId="0" borderId="0" xfId="839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" fillId="0" borderId="0" xfId="1116" applyFont="1" applyFill="1" applyAlignment="1">
      <alignment horizontal="left" vertic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left"/>
    </xf>
    <xf numFmtId="166" fontId="1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left" vertical="top" wrapText="1"/>
    </xf>
    <xf numFmtId="1" fontId="2" fillId="0" borderId="0" xfId="0" applyNumberFormat="1" applyFont="1" applyFill="1" applyAlignment="1">
      <alignment horizontal="left"/>
    </xf>
    <xf numFmtId="1" fontId="5" fillId="0" borderId="0" xfId="0" applyNumberFormat="1" applyFont="1" applyFill="1" applyAlignment="1">
      <alignment horizontal="left"/>
    </xf>
    <xf numFmtId="165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165" fontId="1" fillId="0" borderId="0" xfId="1116" applyNumberFormat="1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14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165" fontId="1" fillId="0" borderId="0" xfId="0" applyNumberFormat="1" applyFont="1" applyFill="1" applyAlignment="1">
      <alignment horizontal="left" vertical="center"/>
    </xf>
    <xf numFmtId="164" fontId="1" fillId="0" borderId="0" xfId="0" applyNumberFormat="1" applyFont="1" applyFill="1" applyAlignment="1">
      <alignment horizontal="left" vertical="center"/>
    </xf>
    <xf numFmtId="166" fontId="1" fillId="0" borderId="0" xfId="0" applyNumberFormat="1" applyFont="1" applyFill="1" applyAlignment="1">
      <alignment horizontal="left" vertical="center"/>
    </xf>
    <xf numFmtId="14" fontId="1" fillId="0" borderId="0" xfId="0" applyNumberFormat="1" applyFont="1" applyFill="1" applyAlignment="1">
      <alignment horizontal="left" vertical="center"/>
    </xf>
    <xf numFmtId="1" fontId="1" fillId="0" borderId="0" xfId="0" applyNumberFormat="1" applyFont="1" applyFill="1" applyAlignment="1">
      <alignment horizontal="left" vertical="center"/>
    </xf>
    <xf numFmtId="165" fontId="5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  <xf numFmtId="1" fontId="6" fillId="0" borderId="0" xfId="0" applyNumberFormat="1" applyFont="1" applyFill="1" applyAlignment="1">
      <alignment horizontal="left"/>
    </xf>
    <xf numFmtId="165" fontId="6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/>
    </xf>
    <xf numFmtId="1" fontId="8" fillId="0" borderId="0" xfId="0" applyNumberFormat="1" applyFont="1" applyFill="1" applyAlignment="1">
      <alignment horizontal="left"/>
    </xf>
    <xf numFmtId="165" fontId="8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left"/>
    </xf>
    <xf numFmtId="1" fontId="6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65" fontId="8" fillId="0" borderId="0" xfId="0" applyNumberFormat="1" applyFont="1" applyFill="1" applyAlignment="1">
      <alignment horizontal="left" vertical="center"/>
    </xf>
    <xf numFmtId="165" fontId="1" fillId="0" borderId="0" xfId="0" applyNumberFormat="1" applyFont="1" applyFill="1"/>
    <xf numFmtId="167" fontId="1" fillId="0" borderId="0" xfId="0" applyNumberFormat="1" applyFont="1" applyFill="1" applyAlignment="1">
      <alignment horizontal="left"/>
    </xf>
    <xf numFmtId="0" fontId="6" fillId="0" borderId="0" xfId="1116" applyFont="1" applyFill="1" applyAlignment="1">
      <alignment horizontal="left" vertical="center"/>
    </xf>
    <xf numFmtId="164" fontId="6" fillId="0" borderId="0" xfId="0" applyNumberFormat="1" applyFont="1" applyFill="1" applyAlignment="1">
      <alignment horizontal="left"/>
    </xf>
    <xf numFmtId="167" fontId="6" fillId="0" borderId="0" xfId="0" applyNumberFormat="1" applyFont="1" applyFill="1" applyAlignment="1">
      <alignment horizontal="left"/>
    </xf>
    <xf numFmtId="166" fontId="6" fillId="0" borderId="0" xfId="0" applyNumberFormat="1" applyFont="1" applyFill="1" applyAlignment="1">
      <alignment horizontal="left"/>
    </xf>
    <xf numFmtId="1" fontId="7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vertical="center"/>
    </xf>
    <xf numFmtId="0" fontId="18" fillId="0" borderId="0" xfId="0" applyFont="1"/>
  </cellXfs>
  <cellStyles count="1210">
    <cellStyle name="20% - Accent1 2" xfId="1"/>
    <cellStyle name="20% - Accent1 2 2" xfId="2"/>
    <cellStyle name="20% - Accent1 2 2 2" xfId="3"/>
    <cellStyle name="20% - Accent1 2 2 2 2" xfId="4"/>
    <cellStyle name="20% - Accent1 2 2 2 2 2" xfId="5"/>
    <cellStyle name="20% - Accent1 2 2 2 2 2 2" xfId="6"/>
    <cellStyle name="20% - Accent1 2 2 2 2 2 2 2" xfId="7"/>
    <cellStyle name="20% - Accent1 2 2 2 2 2 3" xfId="8"/>
    <cellStyle name="20% - Accent1 2 2 2 2 3" xfId="9"/>
    <cellStyle name="20% - Accent1 2 2 2 2 3 2" xfId="10"/>
    <cellStyle name="20% - Accent1 2 2 2 2 4" xfId="11"/>
    <cellStyle name="20% - Accent1 2 2 2 3" xfId="12"/>
    <cellStyle name="20% - Accent1 2 2 2 3 2" xfId="13"/>
    <cellStyle name="20% - Accent1 2 2 2 3 2 2" xfId="14"/>
    <cellStyle name="20% - Accent1 2 2 2 3 3" xfId="15"/>
    <cellStyle name="20% - Accent1 2 2 2 4" xfId="16"/>
    <cellStyle name="20% - Accent1 2 2 2 4 2" xfId="17"/>
    <cellStyle name="20% - Accent1 2 2 2 5" xfId="18"/>
    <cellStyle name="20% - Accent1 2 2 3" xfId="19"/>
    <cellStyle name="20% - Accent1 2 2 3 2" xfId="20"/>
    <cellStyle name="20% - Accent1 2 2 3 2 2" xfId="21"/>
    <cellStyle name="20% - Accent1 2 2 3 2 2 2" xfId="22"/>
    <cellStyle name="20% - Accent1 2 2 3 2 3" xfId="23"/>
    <cellStyle name="20% - Accent1 2 2 3 3" xfId="24"/>
    <cellStyle name="20% - Accent1 2 2 3 3 2" xfId="25"/>
    <cellStyle name="20% - Accent1 2 2 3 4" xfId="26"/>
    <cellStyle name="20% - Accent1 2 2 4" xfId="27"/>
    <cellStyle name="20% - Accent1 2 2 4 2" xfId="28"/>
    <cellStyle name="20% - Accent1 2 2 4 2 2" xfId="29"/>
    <cellStyle name="20% - Accent1 2 2 4 3" xfId="30"/>
    <cellStyle name="20% - Accent1 2 2 5" xfId="31"/>
    <cellStyle name="20% - Accent1 2 2 5 2" xfId="32"/>
    <cellStyle name="20% - Accent1 2 2 6" xfId="33"/>
    <cellStyle name="20% - Accent1 2 3" xfId="34"/>
    <cellStyle name="20% - Accent1 2 3 2" xfId="35"/>
    <cellStyle name="20% - Accent1 2 3 2 2" xfId="36"/>
    <cellStyle name="20% - Accent1 2 3 2 2 2" xfId="37"/>
    <cellStyle name="20% - Accent1 2 3 2 2 2 2" xfId="38"/>
    <cellStyle name="20% - Accent1 2 3 2 2 3" xfId="39"/>
    <cellStyle name="20% - Accent1 2 3 2 3" xfId="40"/>
    <cellStyle name="20% - Accent1 2 3 2 3 2" xfId="41"/>
    <cellStyle name="20% - Accent1 2 3 2 4" xfId="42"/>
    <cellStyle name="20% - Accent1 2 3 3" xfId="43"/>
    <cellStyle name="20% - Accent1 2 3 3 2" xfId="44"/>
    <cellStyle name="20% - Accent1 2 3 3 2 2" xfId="45"/>
    <cellStyle name="20% - Accent1 2 3 3 3" xfId="46"/>
    <cellStyle name="20% - Accent1 2 3 4" xfId="47"/>
    <cellStyle name="20% - Accent1 2 3 4 2" xfId="48"/>
    <cellStyle name="20% - Accent1 2 3 5" xfId="49"/>
    <cellStyle name="20% - Accent1 2 4" xfId="50"/>
    <cellStyle name="20% - Accent1 2 4 2" xfId="51"/>
    <cellStyle name="20% - Accent1 2 4 2 2" xfId="52"/>
    <cellStyle name="20% - Accent1 2 4 2 2 2" xfId="53"/>
    <cellStyle name="20% - Accent1 2 4 2 3" xfId="54"/>
    <cellStyle name="20% - Accent1 2 4 3" xfId="55"/>
    <cellStyle name="20% - Accent1 2 4 3 2" xfId="56"/>
    <cellStyle name="20% - Accent1 2 4 4" xfId="57"/>
    <cellStyle name="20% - Accent1 2 5" xfId="58"/>
    <cellStyle name="20% - Accent1 2 5 2" xfId="59"/>
    <cellStyle name="20% - Accent1 2 5 2 2" xfId="60"/>
    <cellStyle name="20% - Accent1 2 5 3" xfId="61"/>
    <cellStyle name="20% - Accent1 2 6" xfId="62"/>
    <cellStyle name="20% - Accent1 2 6 2" xfId="63"/>
    <cellStyle name="20% - Accent1 2 7" xfId="64"/>
    <cellStyle name="20% - Accent2 2" xfId="65"/>
    <cellStyle name="20% - Accent2 2 2" xfId="66"/>
    <cellStyle name="20% - Accent2 2 2 2" xfId="67"/>
    <cellStyle name="20% - Accent2 2 2 2 2" xfId="68"/>
    <cellStyle name="20% - Accent2 2 2 2 2 2" xfId="69"/>
    <cellStyle name="20% - Accent2 2 2 2 2 2 2" xfId="70"/>
    <cellStyle name="20% - Accent2 2 2 2 2 2 2 2" xfId="71"/>
    <cellStyle name="20% - Accent2 2 2 2 2 2 3" xfId="72"/>
    <cellStyle name="20% - Accent2 2 2 2 2 3" xfId="73"/>
    <cellStyle name="20% - Accent2 2 2 2 2 3 2" xfId="74"/>
    <cellStyle name="20% - Accent2 2 2 2 2 4" xfId="75"/>
    <cellStyle name="20% - Accent2 2 2 2 3" xfId="76"/>
    <cellStyle name="20% - Accent2 2 2 2 3 2" xfId="77"/>
    <cellStyle name="20% - Accent2 2 2 2 3 2 2" xfId="78"/>
    <cellStyle name="20% - Accent2 2 2 2 3 3" xfId="79"/>
    <cellStyle name="20% - Accent2 2 2 2 4" xfId="80"/>
    <cellStyle name="20% - Accent2 2 2 2 4 2" xfId="81"/>
    <cellStyle name="20% - Accent2 2 2 2 5" xfId="82"/>
    <cellStyle name="20% - Accent2 2 2 3" xfId="83"/>
    <cellStyle name="20% - Accent2 2 2 3 2" xfId="84"/>
    <cellStyle name="20% - Accent2 2 2 3 2 2" xfId="85"/>
    <cellStyle name="20% - Accent2 2 2 3 2 2 2" xfId="86"/>
    <cellStyle name="20% - Accent2 2 2 3 2 3" xfId="87"/>
    <cellStyle name="20% - Accent2 2 2 3 3" xfId="88"/>
    <cellStyle name="20% - Accent2 2 2 3 3 2" xfId="89"/>
    <cellStyle name="20% - Accent2 2 2 3 4" xfId="90"/>
    <cellStyle name="20% - Accent2 2 2 4" xfId="91"/>
    <cellStyle name="20% - Accent2 2 2 4 2" xfId="92"/>
    <cellStyle name="20% - Accent2 2 2 4 2 2" xfId="93"/>
    <cellStyle name="20% - Accent2 2 2 4 3" xfId="94"/>
    <cellStyle name="20% - Accent2 2 2 5" xfId="95"/>
    <cellStyle name="20% - Accent2 2 2 5 2" xfId="96"/>
    <cellStyle name="20% - Accent2 2 2 6" xfId="97"/>
    <cellStyle name="20% - Accent2 2 3" xfId="98"/>
    <cellStyle name="20% - Accent2 2 3 2" xfId="99"/>
    <cellStyle name="20% - Accent2 2 3 2 2" xfId="100"/>
    <cellStyle name="20% - Accent2 2 3 2 2 2" xfId="101"/>
    <cellStyle name="20% - Accent2 2 3 2 2 2 2" xfId="102"/>
    <cellStyle name="20% - Accent2 2 3 2 2 3" xfId="103"/>
    <cellStyle name="20% - Accent2 2 3 2 3" xfId="104"/>
    <cellStyle name="20% - Accent2 2 3 2 3 2" xfId="105"/>
    <cellStyle name="20% - Accent2 2 3 2 4" xfId="106"/>
    <cellStyle name="20% - Accent2 2 3 3" xfId="107"/>
    <cellStyle name="20% - Accent2 2 3 3 2" xfId="108"/>
    <cellStyle name="20% - Accent2 2 3 3 2 2" xfId="109"/>
    <cellStyle name="20% - Accent2 2 3 3 3" xfId="110"/>
    <cellStyle name="20% - Accent2 2 3 4" xfId="111"/>
    <cellStyle name="20% - Accent2 2 3 4 2" xfId="112"/>
    <cellStyle name="20% - Accent2 2 3 5" xfId="113"/>
    <cellStyle name="20% - Accent2 2 4" xfId="114"/>
    <cellStyle name="20% - Accent2 2 4 2" xfId="115"/>
    <cellStyle name="20% - Accent2 2 4 2 2" xfId="116"/>
    <cellStyle name="20% - Accent2 2 4 2 2 2" xfId="117"/>
    <cellStyle name="20% - Accent2 2 4 2 3" xfId="118"/>
    <cellStyle name="20% - Accent2 2 4 3" xfId="119"/>
    <cellStyle name="20% - Accent2 2 4 3 2" xfId="120"/>
    <cellStyle name="20% - Accent2 2 4 4" xfId="121"/>
    <cellStyle name="20% - Accent2 2 5" xfId="122"/>
    <cellStyle name="20% - Accent2 2 5 2" xfId="123"/>
    <cellStyle name="20% - Accent2 2 5 2 2" xfId="124"/>
    <cellStyle name="20% - Accent2 2 5 3" xfId="125"/>
    <cellStyle name="20% - Accent2 2 6" xfId="126"/>
    <cellStyle name="20% - Accent2 2 6 2" xfId="127"/>
    <cellStyle name="20% - Accent2 2 7" xfId="128"/>
    <cellStyle name="20% - Accent3 2" xfId="129"/>
    <cellStyle name="20% - Accent3 2 2" xfId="130"/>
    <cellStyle name="20% - Accent3 2 2 2" xfId="131"/>
    <cellStyle name="20% - Accent3 2 2 2 2" xfId="132"/>
    <cellStyle name="20% - Accent3 2 2 2 2 2" xfId="133"/>
    <cellStyle name="20% - Accent3 2 2 2 2 2 2" xfId="134"/>
    <cellStyle name="20% - Accent3 2 2 2 2 2 2 2" xfId="135"/>
    <cellStyle name="20% - Accent3 2 2 2 2 2 3" xfId="136"/>
    <cellStyle name="20% - Accent3 2 2 2 2 3" xfId="137"/>
    <cellStyle name="20% - Accent3 2 2 2 2 3 2" xfId="138"/>
    <cellStyle name="20% - Accent3 2 2 2 2 4" xfId="139"/>
    <cellStyle name="20% - Accent3 2 2 2 3" xfId="140"/>
    <cellStyle name="20% - Accent3 2 2 2 3 2" xfId="141"/>
    <cellStyle name="20% - Accent3 2 2 2 3 2 2" xfId="142"/>
    <cellStyle name="20% - Accent3 2 2 2 3 3" xfId="143"/>
    <cellStyle name="20% - Accent3 2 2 2 4" xfId="144"/>
    <cellStyle name="20% - Accent3 2 2 2 4 2" xfId="145"/>
    <cellStyle name="20% - Accent3 2 2 2 5" xfId="146"/>
    <cellStyle name="20% - Accent3 2 2 3" xfId="147"/>
    <cellStyle name="20% - Accent3 2 2 3 2" xfId="148"/>
    <cellStyle name="20% - Accent3 2 2 3 2 2" xfId="149"/>
    <cellStyle name="20% - Accent3 2 2 3 2 2 2" xfId="150"/>
    <cellStyle name="20% - Accent3 2 2 3 2 3" xfId="151"/>
    <cellStyle name="20% - Accent3 2 2 3 3" xfId="152"/>
    <cellStyle name="20% - Accent3 2 2 3 3 2" xfId="153"/>
    <cellStyle name="20% - Accent3 2 2 3 4" xfId="154"/>
    <cellStyle name="20% - Accent3 2 2 4" xfId="155"/>
    <cellStyle name="20% - Accent3 2 2 4 2" xfId="156"/>
    <cellStyle name="20% - Accent3 2 2 4 2 2" xfId="157"/>
    <cellStyle name="20% - Accent3 2 2 4 3" xfId="158"/>
    <cellStyle name="20% - Accent3 2 2 5" xfId="159"/>
    <cellStyle name="20% - Accent3 2 2 5 2" xfId="160"/>
    <cellStyle name="20% - Accent3 2 2 6" xfId="161"/>
    <cellStyle name="20% - Accent3 2 3" xfId="162"/>
    <cellStyle name="20% - Accent3 2 3 2" xfId="163"/>
    <cellStyle name="20% - Accent3 2 3 2 2" xfId="164"/>
    <cellStyle name="20% - Accent3 2 3 2 2 2" xfId="165"/>
    <cellStyle name="20% - Accent3 2 3 2 2 2 2" xfId="166"/>
    <cellStyle name="20% - Accent3 2 3 2 2 3" xfId="167"/>
    <cellStyle name="20% - Accent3 2 3 2 3" xfId="168"/>
    <cellStyle name="20% - Accent3 2 3 2 3 2" xfId="169"/>
    <cellStyle name="20% - Accent3 2 3 2 4" xfId="170"/>
    <cellStyle name="20% - Accent3 2 3 3" xfId="171"/>
    <cellStyle name="20% - Accent3 2 3 3 2" xfId="172"/>
    <cellStyle name="20% - Accent3 2 3 3 2 2" xfId="173"/>
    <cellStyle name="20% - Accent3 2 3 3 3" xfId="174"/>
    <cellStyle name="20% - Accent3 2 3 4" xfId="175"/>
    <cellStyle name="20% - Accent3 2 3 4 2" xfId="176"/>
    <cellStyle name="20% - Accent3 2 3 5" xfId="177"/>
    <cellStyle name="20% - Accent3 2 4" xfId="178"/>
    <cellStyle name="20% - Accent3 2 4 2" xfId="179"/>
    <cellStyle name="20% - Accent3 2 4 2 2" xfId="180"/>
    <cellStyle name="20% - Accent3 2 4 2 2 2" xfId="181"/>
    <cellStyle name="20% - Accent3 2 4 2 3" xfId="182"/>
    <cellStyle name="20% - Accent3 2 4 3" xfId="183"/>
    <cellStyle name="20% - Accent3 2 4 3 2" xfId="184"/>
    <cellStyle name="20% - Accent3 2 4 4" xfId="185"/>
    <cellStyle name="20% - Accent3 2 5" xfId="186"/>
    <cellStyle name="20% - Accent3 2 5 2" xfId="187"/>
    <cellStyle name="20% - Accent3 2 5 2 2" xfId="188"/>
    <cellStyle name="20% - Accent3 2 5 3" xfId="189"/>
    <cellStyle name="20% - Accent3 2 6" xfId="190"/>
    <cellStyle name="20% - Accent3 2 6 2" xfId="191"/>
    <cellStyle name="20% - Accent3 2 7" xfId="192"/>
    <cellStyle name="20% - Accent4 2" xfId="193"/>
    <cellStyle name="20% - Accent4 2 2" xfId="194"/>
    <cellStyle name="20% - Accent4 2 2 2" xfId="195"/>
    <cellStyle name="20% - Accent4 2 2 2 2" xfId="196"/>
    <cellStyle name="20% - Accent4 2 2 2 2 2" xfId="197"/>
    <cellStyle name="20% - Accent4 2 2 2 2 2 2" xfId="198"/>
    <cellStyle name="20% - Accent4 2 2 2 2 2 2 2" xfId="199"/>
    <cellStyle name="20% - Accent4 2 2 2 2 2 3" xfId="200"/>
    <cellStyle name="20% - Accent4 2 2 2 2 3" xfId="201"/>
    <cellStyle name="20% - Accent4 2 2 2 2 3 2" xfId="202"/>
    <cellStyle name="20% - Accent4 2 2 2 2 4" xfId="203"/>
    <cellStyle name="20% - Accent4 2 2 2 3" xfId="204"/>
    <cellStyle name="20% - Accent4 2 2 2 3 2" xfId="205"/>
    <cellStyle name="20% - Accent4 2 2 2 3 2 2" xfId="206"/>
    <cellStyle name="20% - Accent4 2 2 2 3 3" xfId="207"/>
    <cellStyle name="20% - Accent4 2 2 2 4" xfId="208"/>
    <cellStyle name="20% - Accent4 2 2 2 4 2" xfId="209"/>
    <cellStyle name="20% - Accent4 2 2 2 5" xfId="210"/>
    <cellStyle name="20% - Accent4 2 2 3" xfId="211"/>
    <cellStyle name="20% - Accent4 2 2 3 2" xfId="212"/>
    <cellStyle name="20% - Accent4 2 2 3 2 2" xfId="213"/>
    <cellStyle name="20% - Accent4 2 2 3 2 2 2" xfId="214"/>
    <cellStyle name="20% - Accent4 2 2 3 2 3" xfId="215"/>
    <cellStyle name="20% - Accent4 2 2 3 3" xfId="216"/>
    <cellStyle name="20% - Accent4 2 2 3 3 2" xfId="217"/>
    <cellStyle name="20% - Accent4 2 2 3 4" xfId="218"/>
    <cellStyle name="20% - Accent4 2 2 4" xfId="219"/>
    <cellStyle name="20% - Accent4 2 2 4 2" xfId="220"/>
    <cellStyle name="20% - Accent4 2 2 4 2 2" xfId="221"/>
    <cellStyle name="20% - Accent4 2 2 4 3" xfId="222"/>
    <cellStyle name="20% - Accent4 2 2 5" xfId="223"/>
    <cellStyle name="20% - Accent4 2 2 5 2" xfId="224"/>
    <cellStyle name="20% - Accent4 2 2 6" xfId="225"/>
    <cellStyle name="20% - Accent4 2 3" xfId="226"/>
    <cellStyle name="20% - Accent4 2 3 2" xfId="227"/>
    <cellStyle name="20% - Accent4 2 3 2 2" xfId="228"/>
    <cellStyle name="20% - Accent4 2 3 2 2 2" xfId="229"/>
    <cellStyle name="20% - Accent4 2 3 2 2 2 2" xfId="230"/>
    <cellStyle name="20% - Accent4 2 3 2 2 3" xfId="231"/>
    <cellStyle name="20% - Accent4 2 3 2 3" xfId="232"/>
    <cellStyle name="20% - Accent4 2 3 2 3 2" xfId="233"/>
    <cellStyle name="20% - Accent4 2 3 2 4" xfId="234"/>
    <cellStyle name="20% - Accent4 2 3 3" xfId="235"/>
    <cellStyle name="20% - Accent4 2 3 3 2" xfId="236"/>
    <cellStyle name="20% - Accent4 2 3 3 2 2" xfId="237"/>
    <cellStyle name="20% - Accent4 2 3 3 3" xfId="238"/>
    <cellStyle name="20% - Accent4 2 3 4" xfId="239"/>
    <cellStyle name="20% - Accent4 2 3 4 2" xfId="240"/>
    <cellStyle name="20% - Accent4 2 3 5" xfId="241"/>
    <cellStyle name="20% - Accent4 2 4" xfId="242"/>
    <cellStyle name="20% - Accent4 2 4 2" xfId="243"/>
    <cellStyle name="20% - Accent4 2 4 2 2" xfId="244"/>
    <cellStyle name="20% - Accent4 2 4 2 2 2" xfId="245"/>
    <cellStyle name="20% - Accent4 2 4 2 3" xfId="246"/>
    <cellStyle name="20% - Accent4 2 4 3" xfId="247"/>
    <cellStyle name="20% - Accent4 2 4 3 2" xfId="248"/>
    <cellStyle name="20% - Accent4 2 4 4" xfId="249"/>
    <cellStyle name="20% - Accent4 2 5" xfId="250"/>
    <cellStyle name="20% - Accent4 2 5 2" xfId="251"/>
    <cellStyle name="20% - Accent4 2 5 2 2" xfId="252"/>
    <cellStyle name="20% - Accent4 2 5 3" xfId="253"/>
    <cellStyle name="20% - Accent4 2 6" xfId="254"/>
    <cellStyle name="20% - Accent4 2 6 2" xfId="255"/>
    <cellStyle name="20% - Accent4 2 7" xfId="256"/>
    <cellStyle name="20% - Accent5 2" xfId="257"/>
    <cellStyle name="20% - Accent5 2 2" xfId="258"/>
    <cellStyle name="20% - Accent5 2 2 2" xfId="259"/>
    <cellStyle name="20% - Accent5 2 2 2 2" xfId="260"/>
    <cellStyle name="20% - Accent5 2 2 2 2 2" xfId="261"/>
    <cellStyle name="20% - Accent5 2 2 2 2 2 2" xfId="262"/>
    <cellStyle name="20% - Accent5 2 2 2 2 2 2 2" xfId="263"/>
    <cellStyle name="20% - Accent5 2 2 2 2 2 3" xfId="264"/>
    <cellStyle name="20% - Accent5 2 2 2 2 3" xfId="265"/>
    <cellStyle name="20% - Accent5 2 2 2 2 3 2" xfId="266"/>
    <cellStyle name="20% - Accent5 2 2 2 2 4" xfId="267"/>
    <cellStyle name="20% - Accent5 2 2 2 3" xfId="268"/>
    <cellStyle name="20% - Accent5 2 2 2 3 2" xfId="269"/>
    <cellStyle name="20% - Accent5 2 2 2 3 2 2" xfId="270"/>
    <cellStyle name="20% - Accent5 2 2 2 3 3" xfId="271"/>
    <cellStyle name="20% - Accent5 2 2 2 4" xfId="272"/>
    <cellStyle name="20% - Accent5 2 2 2 4 2" xfId="273"/>
    <cellStyle name="20% - Accent5 2 2 2 5" xfId="274"/>
    <cellStyle name="20% - Accent5 2 2 3" xfId="275"/>
    <cellStyle name="20% - Accent5 2 2 3 2" xfId="276"/>
    <cellStyle name="20% - Accent5 2 2 3 2 2" xfId="277"/>
    <cellStyle name="20% - Accent5 2 2 3 2 2 2" xfId="278"/>
    <cellStyle name="20% - Accent5 2 2 3 2 3" xfId="279"/>
    <cellStyle name="20% - Accent5 2 2 3 3" xfId="280"/>
    <cellStyle name="20% - Accent5 2 2 3 3 2" xfId="281"/>
    <cellStyle name="20% - Accent5 2 2 3 4" xfId="282"/>
    <cellStyle name="20% - Accent5 2 2 4" xfId="283"/>
    <cellStyle name="20% - Accent5 2 2 4 2" xfId="284"/>
    <cellStyle name="20% - Accent5 2 2 4 2 2" xfId="285"/>
    <cellStyle name="20% - Accent5 2 2 4 3" xfId="286"/>
    <cellStyle name="20% - Accent5 2 2 5" xfId="287"/>
    <cellStyle name="20% - Accent5 2 2 5 2" xfId="288"/>
    <cellStyle name="20% - Accent5 2 2 6" xfId="289"/>
    <cellStyle name="20% - Accent5 2 3" xfId="290"/>
    <cellStyle name="20% - Accent5 2 3 2" xfId="291"/>
    <cellStyle name="20% - Accent5 2 3 2 2" xfId="292"/>
    <cellStyle name="20% - Accent5 2 3 2 2 2" xfId="293"/>
    <cellStyle name="20% - Accent5 2 3 2 2 2 2" xfId="294"/>
    <cellStyle name="20% - Accent5 2 3 2 2 3" xfId="295"/>
    <cellStyle name="20% - Accent5 2 3 2 3" xfId="296"/>
    <cellStyle name="20% - Accent5 2 3 2 3 2" xfId="297"/>
    <cellStyle name="20% - Accent5 2 3 2 4" xfId="298"/>
    <cellStyle name="20% - Accent5 2 3 3" xfId="299"/>
    <cellStyle name="20% - Accent5 2 3 3 2" xfId="300"/>
    <cellStyle name="20% - Accent5 2 3 3 2 2" xfId="301"/>
    <cellStyle name="20% - Accent5 2 3 3 3" xfId="302"/>
    <cellStyle name="20% - Accent5 2 3 4" xfId="303"/>
    <cellStyle name="20% - Accent5 2 3 4 2" xfId="304"/>
    <cellStyle name="20% - Accent5 2 3 5" xfId="305"/>
    <cellStyle name="20% - Accent5 2 4" xfId="306"/>
    <cellStyle name="20% - Accent5 2 4 2" xfId="307"/>
    <cellStyle name="20% - Accent5 2 4 2 2" xfId="308"/>
    <cellStyle name="20% - Accent5 2 4 2 2 2" xfId="309"/>
    <cellStyle name="20% - Accent5 2 4 2 3" xfId="310"/>
    <cellStyle name="20% - Accent5 2 4 3" xfId="311"/>
    <cellStyle name="20% - Accent5 2 4 3 2" xfId="312"/>
    <cellStyle name="20% - Accent5 2 4 4" xfId="313"/>
    <cellStyle name="20% - Accent5 2 5" xfId="314"/>
    <cellStyle name="20% - Accent5 2 5 2" xfId="315"/>
    <cellStyle name="20% - Accent5 2 5 2 2" xfId="316"/>
    <cellStyle name="20% - Accent5 2 5 3" xfId="317"/>
    <cellStyle name="20% - Accent5 2 6" xfId="318"/>
    <cellStyle name="20% - Accent5 2 6 2" xfId="319"/>
    <cellStyle name="20% - Accent5 2 7" xfId="320"/>
    <cellStyle name="20% - Accent6 2" xfId="321"/>
    <cellStyle name="20% - Accent6 2 2" xfId="322"/>
    <cellStyle name="20% - Accent6 2 2 2" xfId="323"/>
    <cellStyle name="20% - Accent6 2 2 2 2" xfId="324"/>
    <cellStyle name="20% - Accent6 2 2 2 2 2" xfId="325"/>
    <cellStyle name="20% - Accent6 2 2 2 2 2 2" xfId="326"/>
    <cellStyle name="20% - Accent6 2 2 2 2 2 2 2" xfId="327"/>
    <cellStyle name="20% - Accent6 2 2 2 2 2 3" xfId="328"/>
    <cellStyle name="20% - Accent6 2 2 2 2 3" xfId="329"/>
    <cellStyle name="20% - Accent6 2 2 2 2 3 2" xfId="330"/>
    <cellStyle name="20% - Accent6 2 2 2 2 4" xfId="331"/>
    <cellStyle name="20% - Accent6 2 2 2 3" xfId="332"/>
    <cellStyle name="20% - Accent6 2 2 2 3 2" xfId="333"/>
    <cellStyle name="20% - Accent6 2 2 2 3 2 2" xfId="334"/>
    <cellStyle name="20% - Accent6 2 2 2 3 3" xfId="335"/>
    <cellStyle name="20% - Accent6 2 2 2 4" xfId="336"/>
    <cellStyle name="20% - Accent6 2 2 2 4 2" xfId="337"/>
    <cellStyle name="20% - Accent6 2 2 2 5" xfId="338"/>
    <cellStyle name="20% - Accent6 2 2 3" xfId="339"/>
    <cellStyle name="20% - Accent6 2 2 3 2" xfId="340"/>
    <cellStyle name="20% - Accent6 2 2 3 2 2" xfId="341"/>
    <cellStyle name="20% - Accent6 2 2 3 2 2 2" xfId="342"/>
    <cellStyle name="20% - Accent6 2 2 3 2 3" xfId="343"/>
    <cellStyle name="20% - Accent6 2 2 3 3" xfId="344"/>
    <cellStyle name="20% - Accent6 2 2 3 3 2" xfId="345"/>
    <cellStyle name="20% - Accent6 2 2 3 4" xfId="346"/>
    <cellStyle name="20% - Accent6 2 2 4" xfId="347"/>
    <cellStyle name="20% - Accent6 2 2 4 2" xfId="348"/>
    <cellStyle name="20% - Accent6 2 2 4 2 2" xfId="349"/>
    <cellStyle name="20% - Accent6 2 2 4 3" xfId="350"/>
    <cellStyle name="20% - Accent6 2 2 5" xfId="351"/>
    <cellStyle name="20% - Accent6 2 2 5 2" xfId="352"/>
    <cellStyle name="20% - Accent6 2 2 6" xfId="353"/>
    <cellStyle name="20% - Accent6 2 3" xfId="354"/>
    <cellStyle name="20% - Accent6 2 3 2" xfId="355"/>
    <cellStyle name="20% - Accent6 2 3 2 2" xfId="356"/>
    <cellStyle name="20% - Accent6 2 3 2 2 2" xfId="357"/>
    <cellStyle name="20% - Accent6 2 3 2 2 2 2" xfId="358"/>
    <cellStyle name="20% - Accent6 2 3 2 2 3" xfId="359"/>
    <cellStyle name="20% - Accent6 2 3 2 3" xfId="360"/>
    <cellStyle name="20% - Accent6 2 3 2 3 2" xfId="361"/>
    <cellStyle name="20% - Accent6 2 3 2 4" xfId="362"/>
    <cellStyle name="20% - Accent6 2 3 3" xfId="363"/>
    <cellStyle name="20% - Accent6 2 3 3 2" xfId="364"/>
    <cellStyle name="20% - Accent6 2 3 3 2 2" xfId="365"/>
    <cellStyle name="20% - Accent6 2 3 3 3" xfId="366"/>
    <cellStyle name="20% - Accent6 2 3 4" xfId="367"/>
    <cellStyle name="20% - Accent6 2 3 4 2" xfId="368"/>
    <cellStyle name="20% - Accent6 2 3 5" xfId="369"/>
    <cellStyle name="20% - Accent6 2 4" xfId="370"/>
    <cellStyle name="20% - Accent6 2 4 2" xfId="371"/>
    <cellStyle name="20% - Accent6 2 4 2 2" xfId="372"/>
    <cellStyle name="20% - Accent6 2 4 2 2 2" xfId="373"/>
    <cellStyle name="20% - Accent6 2 4 2 3" xfId="374"/>
    <cellStyle name="20% - Accent6 2 4 3" xfId="375"/>
    <cellStyle name="20% - Accent6 2 4 3 2" xfId="376"/>
    <cellStyle name="20% - Accent6 2 4 4" xfId="377"/>
    <cellStyle name="20% - Accent6 2 5" xfId="378"/>
    <cellStyle name="20% - Accent6 2 5 2" xfId="379"/>
    <cellStyle name="20% - Accent6 2 5 2 2" xfId="380"/>
    <cellStyle name="20% - Accent6 2 5 3" xfId="381"/>
    <cellStyle name="20% - Accent6 2 6" xfId="382"/>
    <cellStyle name="20% - Accent6 2 6 2" xfId="383"/>
    <cellStyle name="20% - Accent6 2 7" xfId="384"/>
    <cellStyle name="20% - Colore 1 2" xfId="385"/>
    <cellStyle name="20% - Colore 1 3" xfId="386"/>
    <cellStyle name="20% - Colore 2 2" xfId="387"/>
    <cellStyle name="20% - Colore 2 3" xfId="388"/>
    <cellStyle name="20% - Colore 3 2" xfId="389"/>
    <cellStyle name="20% - Colore 3 3" xfId="390"/>
    <cellStyle name="20% - Colore 4 2" xfId="391"/>
    <cellStyle name="20% - Colore 4 3" xfId="392"/>
    <cellStyle name="20% - Colore 5 2" xfId="393"/>
    <cellStyle name="20% - Colore 5 3" xfId="394"/>
    <cellStyle name="20% - Colore 6 2" xfId="395"/>
    <cellStyle name="20% - Colore 6 3" xfId="396"/>
    <cellStyle name="40% - Accent1 2" xfId="397"/>
    <cellStyle name="40% - Accent1 2 2" xfId="398"/>
    <cellStyle name="40% - Accent1 2 2 2" xfId="399"/>
    <cellStyle name="40% - Accent1 2 2 2 2" xfId="400"/>
    <cellStyle name="40% - Accent1 2 2 2 2 2" xfId="401"/>
    <cellStyle name="40% - Accent1 2 2 2 2 2 2" xfId="402"/>
    <cellStyle name="40% - Accent1 2 2 2 2 2 2 2" xfId="403"/>
    <cellStyle name="40% - Accent1 2 2 2 2 2 3" xfId="404"/>
    <cellStyle name="40% - Accent1 2 2 2 2 3" xfId="405"/>
    <cellStyle name="40% - Accent1 2 2 2 2 3 2" xfId="406"/>
    <cellStyle name="40% - Accent1 2 2 2 2 4" xfId="407"/>
    <cellStyle name="40% - Accent1 2 2 2 3" xfId="408"/>
    <cellStyle name="40% - Accent1 2 2 2 3 2" xfId="409"/>
    <cellStyle name="40% - Accent1 2 2 2 3 2 2" xfId="410"/>
    <cellStyle name="40% - Accent1 2 2 2 3 3" xfId="411"/>
    <cellStyle name="40% - Accent1 2 2 2 4" xfId="412"/>
    <cellStyle name="40% - Accent1 2 2 2 4 2" xfId="413"/>
    <cellStyle name="40% - Accent1 2 2 2 5" xfId="414"/>
    <cellStyle name="40% - Accent1 2 2 3" xfId="415"/>
    <cellStyle name="40% - Accent1 2 2 3 2" xfId="416"/>
    <cellStyle name="40% - Accent1 2 2 3 2 2" xfId="417"/>
    <cellStyle name="40% - Accent1 2 2 3 2 2 2" xfId="418"/>
    <cellStyle name="40% - Accent1 2 2 3 2 3" xfId="419"/>
    <cellStyle name="40% - Accent1 2 2 3 3" xfId="420"/>
    <cellStyle name="40% - Accent1 2 2 3 3 2" xfId="421"/>
    <cellStyle name="40% - Accent1 2 2 3 4" xfId="422"/>
    <cellStyle name="40% - Accent1 2 2 4" xfId="423"/>
    <cellStyle name="40% - Accent1 2 2 4 2" xfId="424"/>
    <cellStyle name="40% - Accent1 2 2 4 2 2" xfId="425"/>
    <cellStyle name="40% - Accent1 2 2 4 3" xfId="426"/>
    <cellStyle name="40% - Accent1 2 2 5" xfId="427"/>
    <cellStyle name="40% - Accent1 2 2 5 2" xfId="428"/>
    <cellStyle name="40% - Accent1 2 2 6" xfId="429"/>
    <cellStyle name="40% - Accent1 2 3" xfId="430"/>
    <cellStyle name="40% - Accent1 2 3 2" xfId="431"/>
    <cellStyle name="40% - Accent1 2 3 2 2" xfId="432"/>
    <cellStyle name="40% - Accent1 2 3 2 2 2" xfId="433"/>
    <cellStyle name="40% - Accent1 2 3 2 2 2 2" xfId="434"/>
    <cellStyle name="40% - Accent1 2 3 2 2 3" xfId="435"/>
    <cellStyle name="40% - Accent1 2 3 2 3" xfId="436"/>
    <cellStyle name="40% - Accent1 2 3 2 3 2" xfId="437"/>
    <cellStyle name="40% - Accent1 2 3 2 4" xfId="438"/>
    <cellStyle name="40% - Accent1 2 3 3" xfId="439"/>
    <cellStyle name="40% - Accent1 2 3 3 2" xfId="440"/>
    <cellStyle name="40% - Accent1 2 3 3 2 2" xfId="441"/>
    <cellStyle name="40% - Accent1 2 3 3 3" xfId="442"/>
    <cellStyle name="40% - Accent1 2 3 4" xfId="443"/>
    <cellStyle name="40% - Accent1 2 3 4 2" xfId="444"/>
    <cellStyle name="40% - Accent1 2 3 5" xfId="445"/>
    <cellStyle name="40% - Accent1 2 4" xfId="446"/>
    <cellStyle name="40% - Accent1 2 4 2" xfId="447"/>
    <cellStyle name="40% - Accent1 2 4 2 2" xfId="448"/>
    <cellStyle name="40% - Accent1 2 4 2 2 2" xfId="449"/>
    <cellStyle name="40% - Accent1 2 4 2 3" xfId="450"/>
    <cellStyle name="40% - Accent1 2 4 3" xfId="451"/>
    <cellStyle name="40% - Accent1 2 4 3 2" xfId="452"/>
    <cellStyle name="40% - Accent1 2 4 4" xfId="453"/>
    <cellStyle name="40% - Accent1 2 5" xfId="454"/>
    <cellStyle name="40% - Accent1 2 5 2" xfId="455"/>
    <cellStyle name="40% - Accent1 2 5 2 2" xfId="456"/>
    <cellStyle name="40% - Accent1 2 5 3" xfId="457"/>
    <cellStyle name="40% - Accent1 2 6" xfId="458"/>
    <cellStyle name="40% - Accent1 2 6 2" xfId="459"/>
    <cellStyle name="40% - Accent1 2 7" xfId="460"/>
    <cellStyle name="40% - Accent2 2" xfId="461"/>
    <cellStyle name="40% - Accent2 2 2" xfId="462"/>
    <cellStyle name="40% - Accent2 2 2 2" xfId="463"/>
    <cellStyle name="40% - Accent2 2 2 2 2" xfId="464"/>
    <cellStyle name="40% - Accent2 2 2 2 2 2" xfId="465"/>
    <cellStyle name="40% - Accent2 2 2 2 2 2 2" xfId="466"/>
    <cellStyle name="40% - Accent2 2 2 2 2 2 2 2" xfId="467"/>
    <cellStyle name="40% - Accent2 2 2 2 2 2 3" xfId="468"/>
    <cellStyle name="40% - Accent2 2 2 2 2 3" xfId="469"/>
    <cellStyle name="40% - Accent2 2 2 2 2 3 2" xfId="470"/>
    <cellStyle name="40% - Accent2 2 2 2 2 4" xfId="471"/>
    <cellStyle name="40% - Accent2 2 2 2 3" xfId="472"/>
    <cellStyle name="40% - Accent2 2 2 2 3 2" xfId="473"/>
    <cellStyle name="40% - Accent2 2 2 2 3 2 2" xfId="474"/>
    <cellStyle name="40% - Accent2 2 2 2 3 3" xfId="475"/>
    <cellStyle name="40% - Accent2 2 2 2 4" xfId="476"/>
    <cellStyle name="40% - Accent2 2 2 2 4 2" xfId="477"/>
    <cellStyle name="40% - Accent2 2 2 2 5" xfId="478"/>
    <cellStyle name="40% - Accent2 2 2 3" xfId="479"/>
    <cellStyle name="40% - Accent2 2 2 3 2" xfId="480"/>
    <cellStyle name="40% - Accent2 2 2 3 2 2" xfId="481"/>
    <cellStyle name="40% - Accent2 2 2 3 2 2 2" xfId="482"/>
    <cellStyle name="40% - Accent2 2 2 3 2 3" xfId="483"/>
    <cellStyle name="40% - Accent2 2 2 3 3" xfId="484"/>
    <cellStyle name="40% - Accent2 2 2 3 3 2" xfId="485"/>
    <cellStyle name="40% - Accent2 2 2 3 4" xfId="486"/>
    <cellStyle name="40% - Accent2 2 2 4" xfId="487"/>
    <cellStyle name="40% - Accent2 2 2 4 2" xfId="488"/>
    <cellStyle name="40% - Accent2 2 2 4 2 2" xfId="489"/>
    <cellStyle name="40% - Accent2 2 2 4 3" xfId="490"/>
    <cellStyle name="40% - Accent2 2 2 5" xfId="491"/>
    <cellStyle name="40% - Accent2 2 2 5 2" xfId="492"/>
    <cellStyle name="40% - Accent2 2 2 6" xfId="493"/>
    <cellStyle name="40% - Accent2 2 3" xfId="494"/>
    <cellStyle name="40% - Accent2 2 3 2" xfId="495"/>
    <cellStyle name="40% - Accent2 2 3 2 2" xfId="496"/>
    <cellStyle name="40% - Accent2 2 3 2 2 2" xfId="497"/>
    <cellStyle name="40% - Accent2 2 3 2 2 2 2" xfId="498"/>
    <cellStyle name="40% - Accent2 2 3 2 2 3" xfId="499"/>
    <cellStyle name="40% - Accent2 2 3 2 3" xfId="500"/>
    <cellStyle name="40% - Accent2 2 3 2 3 2" xfId="501"/>
    <cellStyle name="40% - Accent2 2 3 2 4" xfId="502"/>
    <cellStyle name="40% - Accent2 2 3 3" xfId="503"/>
    <cellStyle name="40% - Accent2 2 3 3 2" xfId="504"/>
    <cellStyle name="40% - Accent2 2 3 3 2 2" xfId="505"/>
    <cellStyle name="40% - Accent2 2 3 3 3" xfId="506"/>
    <cellStyle name="40% - Accent2 2 3 4" xfId="507"/>
    <cellStyle name="40% - Accent2 2 3 4 2" xfId="508"/>
    <cellStyle name="40% - Accent2 2 3 5" xfId="509"/>
    <cellStyle name="40% - Accent2 2 4" xfId="510"/>
    <cellStyle name="40% - Accent2 2 4 2" xfId="511"/>
    <cellStyle name="40% - Accent2 2 4 2 2" xfId="512"/>
    <cellStyle name="40% - Accent2 2 4 2 2 2" xfId="513"/>
    <cellStyle name="40% - Accent2 2 4 2 3" xfId="514"/>
    <cellStyle name="40% - Accent2 2 4 3" xfId="515"/>
    <cellStyle name="40% - Accent2 2 4 3 2" xfId="516"/>
    <cellStyle name="40% - Accent2 2 4 4" xfId="517"/>
    <cellStyle name="40% - Accent2 2 5" xfId="518"/>
    <cellStyle name="40% - Accent2 2 5 2" xfId="519"/>
    <cellStyle name="40% - Accent2 2 5 2 2" xfId="520"/>
    <cellStyle name="40% - Accent2 2 5 3" xfId="521"/>
    <cellStyle name="40% - Accent2 2 6" xfId="522"/>
    <cellStyle name="40% - Accent2 2 6 2" xfId="523"/>
    <cellStyle name="40% - Accent2 2 7" xfId="524"/>
    <cellStyle name="40% - Accent3 2" xfId="525"/>
    <cellStyle name="40% - Accent3 2 2" xfId="526"/>
    <cellStyle name="40% - Accent3 2 2 2" xfId="527"/>
    <cellStyle name="40% - Accent3 2 2 2 2" xfId="528"/>
    <cellStyle name="40% - Accent3 2 2 2 2 2" xfId="529"/>
    <cellStyle name="40% - Accent3 2 2 2 2 2 2" xfId="530"/>
    <cellStyle name="40% - Accent3 2 2 2 2 2 2 2" xfId="531"/>
    <cellStyle name="40% - Accent3 2 2 2 2 2 3" xfId="532"/>
    <cellStyle name="40% - Accent3 2 2 2 2 3" xfId="533"/>
    <cellStyle name="40% - Accent3 2 2 2 2 3 2" xfId="534"/>
    <cellStyle name="40% - Accent3 2 2 2 2 4" xfId="535"/>
    <cellStyle name="40% - Accent3 2 2 2 3" xfId="536"/>
    <cellStyle name="40% - Accent3 2 2 2 3 2" xfId="537"/>
    <cellStyle name="40% - Accent3 2 2 2 3 2 2" xfId="538"/>
    <cellStyle name="40% - Accent3 2 2 2 3 3" xfId="539"/>
    <cellStyle name="40% - Accent3 2 2 2 4" xfId="540"/>
    <cellStyle name="40% - Accent3 2 2 2 4 2" xfId="541"/>
    <cellStyle name="40% - Accent3 2 2 2 5" xfId="542"/>
    <cellStyle name="40% - Accent3 2 2 3" xfId="543"/>
    <cellStyle name="40% - Accent3 2 2 3 2" xfId="544"/>
    <cellStyle name="40% - Accent3 2 2 3 2 2" xfId="545"/>
    <cellStyle name="40% - Accent3 2 2 3 2 2 2" xfId="546"/>
    <cellStyle name="40% - Accent3 2 2 3 2 3" xfId="547"/>
    <cellStyle name="40% - Accent3 2 2 3 3" xfId="548"/>
    <cellStyle name="40% - Accent3 2 2 3 3 2" xfId="549"/>
    <cellStyle name="40% - Accent3 2 2 3 4" xfId="550"/>
    <cellStyle name="40% - Accent3 2 2 4" xfId="551"/>
    <cellStyle name="40% - Accent3 2 2 4 2" xfId="552"/>
    <cellStyle name="40% - Accent3 2 2 4 2 2" xfId="553"/>
    <cellStyle name="40% - Accent3 2 2 4 3" xfId="554"/>
    <cellStyle name="40% - Accent3 2 2 5" xfId="555"/>
    <cellStyle name="40% - Accent3 2 2 5 2" xfId="556"/>
    <cellStyle name="40% - Accent3 2 2 6" xfId="557"/>
    <cellStyle name="40% - Accent3 2 3" xfId="558"/>
    <cellStyle name="40% - Accent3 2 3 2" xfId="559"/>
    <cellStyle name="40% - Accent3 2 3 2 2" xfId="560"/>
    <cellStyle name="40% - Accent3 2 3 2 2 2" xfId="561"/>
    <cellStyle name="40% - Accent3 2 3 2 2 2 2" xfId="562"/>
    <cellStyle name="40% - Accent3 2 3 2 2 3" xfId="563"/>
    <cellStyle name="40% - Accent3 2 3 2 3" xfId="564"/>
    <cellStyle name="40% - Accent3 2 3 2 3 2" xfId="565"/>
    <cellStyle name="40% - Accent3 2 3 2 4" xfId="566"/>
    <cellStyle name="40% - Accent3 2 3 3" xfId="567"/>
    <cellStyle name="40% - Accent3 2 3 3 2" xfId="568"/>
    <cellStyle name="40% - Accent3 2 3 3 2 2" xfId="569"/>
    <cellStyle name="40% - Accent3 2 3 3 3" xfId="570"/>
    <cellStyle name="40% - Accent3 2 3 4" xfId="571"/>
    <cellStyle name="40% - Accent3 2 3 4 2" xfId="572"/>
    <cellStyle name="40% - Accent3 2 3 5" xfId="573"/>
    <cellStyle name="40% - Accent3 2 4" xfId="574"/>
    <cellStyle name="40% - Accent3 2 4 2" xfId="575"/>
    <cellStyle name="40% - Accent3 2 4 2 2" xfId="576"/>
    <cellStyle name="40% - Accent3 2 4 2 2 2" xfId="577"/>
    <cellStyle name="40% - Accent3 2 4 2 3" xfId="578"/>
    <cellStyle name="40% - Accent3 2 4 3" xfId="579"/>
    <cellStyle name="40% - Accent3 2 4 3 2" xfId="580"/>
    <cellStyle name="40% - Accent3 2 4 4" xfId="581"/>
    <cellStyle name="40% - Accent3 2 5" xfId="582"/>
    <cellStyle name="40% - Accent3 2 5 2" xfId="583"/>
    <cellStyle name="40% - Accent3 2 5 2 2" xfId="584"/>
    <cellStyle name="40% - Accent3 2 5 3" xfId="585"/>
    <cellStyle name="40% - Accent3 2 6" xfId="586"/>
    <cellStyle name="40% - Accent3 2 6 2" xfId="587"/>
    <cellStyle name="40% - Accent3 2 7" xfId="588"/>
    <cellStyle name="40% - Accent4 2" xfId="589"/>
    <cellStyle name="40% - Accent4 2 2" xfId="590"/>
    <cellStyle name="40% - Accent4 2 2 2" xfId="591"/>
    <cellStyle name="40% - Accent4 2 2 2 2" xfId="592"/>
    <cellStyle name="40% - Accent4 2 2 2 2 2" xfId="593"/>
    <cellStyle name="40% - Accent4 2 2 2 2 2 2" xfId="594"/>
    <cellStyle name="40% - Accent4 2 2 2 2 2 2 2" xfId="595"/>
    <cellStyle name="40% - Accent4 2 2 2 2 2 3" xfId="596"/>
    <cellStyle name="40% - Accent4 2 2 2 2 3" xfId="597"/>
    <cellStyle name="40% - Accent4 2 2 2 2 3 2" xfId="598"/>
    <cellStyle name="40% - Accent4 2 2 2 2 4" xfId="599"/>
    <cellStyle name="40% - Accent4 2 2 2 3" xfId="600"/>
    <cellStyle name="40% - Accent4 2 2 2 3 2" xfId="601"/>
    <cellStyle name="40% - Accent4 2 2 2 3 2 2" xfId="602"/>
    <cellStyle name="40% - Accent4 2 2 2 3 3" xfId="603"/>
    <cellStyle name="40% - Accent4 2 2 2 4" xfId="604"/>
    <cellStyle name="40% - Accent4 2 2 2 4 2" xfId="605"/>
    <cellStyle name="40% - Accent4 2 2 2 5" xfId="606"/>
    <cellStyle name="40% - Accent4 2 2 3" xfId="607"/>
    <cellStyle name="40% - Accent4 2 2 3 2" xfId="608"/>
    <cellStyle name="40% - Accent4 2 2 3 2 2" xfId="609"/>
    <cellStyle name="40% - Accent4 2 2 3 2 2 2" xfId="610"/>
    <cellStyle name="40% - Accent4 2 2 3 2 3" xfId="611"/>
    <cellStyle name="40% - Accent4 2 2 3 3" xfId="612"/>
    <cellStyle name="40% - Accent4 2 2 3 3 2" xfId="613"/>
    <cellStyle name="40% - Accent4 2 2 3 4" xfId="614"/>
    <cellStyle name="40% - Accent4 2 2 4" xfId="615"/>
    <cellStyle name="40% - Accent4 2 2 4 2" xfId="616"/>
    <cellStyle name="40% - Accent4 2 2 4 2 2" xfId="617"/>
    <cellStyle name="40% - Accent4 2 2 4 3" xfId="618"/>
    <cellStyle name="40% - Accent4 2 2 5" xfId="619"/>
    <cellStyle name="40% - Accent4 2 2 5 2" xfId="620"/>
    <cellStyle name="40% - Accent4 2 2 6" xfId="621"/>
    <cellStyle name="40% - Accent4 2 3" xfId="622"/>
    <cellStyle name="40% - Accent4 2 3 2" xfId="623"/>
    <cellStyle name="40% - Accent4 2 3 2 2" xfId="624"/>
    <cellStyle name="40% - Accent4 2 3 2 2 2" xfId="625"/>
    <cellStyle name="40% - Accent4 2 3 2 2 2 2" xfId="626"/>
    <cellStyle name="40% - Accent4 2 3 2 2 3" xfId="627"/>
    <cellStyle name="40% - Accent4 2 3 2 3" xfId="628"/>
    <cellStyle name="40% - Accent4 2 3 2 3 2" xfId="629"/>
    <cellStyle name="40% - Accent4 2 3 2 4" xfId="630"/>
    <cellStyle name="40% - Accent4 2 3 3" xfId="631"/>
    <cellStyle name="40% - Accent4 2 3 3 2" xfId="632"/>
    <cellStyle name="40% - Accent4 2 3 3 2 2" xfId="633"/>
    <cellStyle name="40% - Accent4 2 3 3 3" xfId="634"/>
    <cellStyle name="40% - Accent4 2 3 4" xfId="635"/>
    <cellStyle name="40% - Accent4 2 3 4 2" xfId="636"/>
    <cellStyle name="40% - Accent4 2 3 5" xfId="637"/>
    <cellStyle name="40% - Accent4 2 4" xfId="638"/>
    <cellStyle name="40% - Accent4 2 4 2" xfId="639"/>
    <cellStyle name="40% - Accent4 2 4 2 2" xfId="640"/>
    <cellStyle name="40% - Accent4 2 4 2 2 2" xfId="641"/>
    <cellStyle name="40% - Accent4 2 4 2 3" xfId="642"/>
    <cellStyle name="40% - Accent4 2 4 3" xfId="643"/>
    <cellStyle name="40% - Accent4 2 4 3 2" xfId="644"/>
    <cellStyle name="40% - Accent4 2 4 4" xfId="645"/>
    <cellStyle name="40% - Accent4 2 5" xfId="646"/>
    <cellStyle name="40% - Accent4 2 5 2" xfId="647"/>
    <cellStyle name="40% - Accent4 2 5 2 2" xfId="648"/>
    <cellStyle name="40% - Accent4 2 5 3" xfId="649"/>
    <cellStyle name="40% - Accent4 2 6" xfId="650"/>
    <cellStyle name="40% - Accent4 2 6 2" xfId="651"/>
    <cellStyle name="40% - Accent4 2 7" xfId="652"/>
    <cellStyle name="40% - Accent5 2" xfId="653"/>
    <cellStyle name="40% - Accent5 2 2" xfId="654"/>
    <cellStyle name="40% - Accent5 2 2 2" xfId="655"/>
    <cellStyle name="40% - Accent5 2 2 2 2" xfId="656"/>
    <cellStyle name="40% - Accent5 2 2 2 2 2" xfId="657"/>
    <cellStyle name="40% - Accent5 2 2 2 2 2 2" xfId="658"/>
    <cellStyle name="40% - Accent5 2 2 2 2 2 2 2" xfId="659"/>
    <cellStyle name="40% - Accent5 2 2 2 2 2 3" xfId="660"/>
    <cellStyle name="40% - Accent5 2 2 2 2 3" xfId="661"/>
    <cellStyle name="40% - Accent5 2 2 2 2 3 2" xfId="662"/>
    <cellStyle name="40% - Accent5 2 2 2 2 4" xfId="663"/>
    <cellStyle name="40% - Accent5 2 2 2 3" xfId="664"/>
    <cellStyle name="40% - Accent5 2 2 2 3 2" xfId="665"/>
    <cellStyle name="40% - Accent5 2 2 2 3 2 2" xfId="666"/>
    <cellStyle name="40% - Accent5 2 2 2 3 3" xfId="667"/>
    <cellStyle name="40% - Accent5 2 2 2 4" xfId="668"/>
    <cellStyle name="40% - Accent5 2 2 2 4 2" xfId="669"/>
    <cellStyle name="40% - Accent5 2 2 2 5" xfId="670"/>
    <cellStyle name="40% - Accent5 2 2 3" xfId="671"/>
    <cellStyle name="40% - Accent5 2 2 3 2" xfId="672"/>
    <cellStyle name="40% - Accent5 2 2 3 2 2" xfId="673"/>
    <cellStyle name="40% - Accent5 2 2 3 2 2 2" xfId="674"/>
    <cellStyle name="40% - Accent5 2 2 3 2 3" xfId="675"/>
    <cellStyle name="40% - Accent5 2 2 3 3" xfId="676"/>
    <cellStyle name="40% - Accent5 2 2 3 3 2" xfId="677"/>
    <cellStyle name="40% - Accent5 2 2 3 4" xfId="678"/>
    <cellStyle name="40% - Accent5 2 2 4" xfId="679"/>
    <cellStyle name="40% - Accent5 2 2 4 2" xfId="680"/>
    <cellStyle name="40% - Accent5 2 2 4 2 2" xfId="681"/>
    <cellStyle name="40% - Accent5 2 2 4 3" xfId="682"/>
    <cellStyle name="40% - Accent5 2 2 5" xfId="683"/>
    <cellStyle name="40% - Accent5 2 2 5 2" xfId="684"/>
    <cellStyle name="40% - Accent5 2 2 6" xfId="685"/>
    <cellStyle name="40% - Accent5 2 3" xfId="686"/>
    <cellStyle name="40% - Accent5 2 3 2" xfId="687"/>
    <cellStyle name="40% - Accent5 2 3 2 2" xfId="688"/>
    <cellStyle name="40% - Accent5 2 3 2 2 2" xfId="689"/>
    <cellStyle name="40% - Accent5 2 3 2 2 2 2" xfId="690"/>
    <cellStyle name="40% - Accent5 2 3 2 2 3" xfId="691"/>
    <cellStyle name="40% - Accent5 2 3 2 3" xfId="692"/>
    <cellStyle name="40% - Accent5 2 3 2 3 2" xfId="693"/>
    <cellStyle name="40% - Accent5 2 3 2 4" xfId="694"/>
    <cellStyle name="40% - Accent5 2 3 3" xfId="695"/>
    <cellStyle name="40% - Accent5 2 3 3 2" xfId="696"/>
    <cellStyle name="40% - Accent5 2 3 3 2 2" xfId="697"/>
    <cellStyle name="40% - Accent5 2 3 3 3" xfId="698"/>
    <cellStyle name="40% - Accent5 2 3 4" xfId="699"/>
    <cellStyle name="40% - Accent5 2 3 4 2" xfId="700"/>
    <cellStyle name="40% - Accent5 2 3 5" xfId="701"/>
    <cellStyle name="40% - Accent5 2 4" xfId="702"/>
    <cellStyle name="40% - Accent5 2 4 2" xfId="703"/>
    <cellStyle name="40% - Accent5 2 4 2 2" xfId="704"/>
    <cellStyle name="40% - Accent5 2 4 2 2 2" xfId="705"/>
    <cellStyle name="40% - Accent5 2 4 2 3" xfId="706"/>
    <cellStyle name="40% - Accent5 2 4 3" xfId="707"/>
    <cellStyle name="40% - Accent5 2 4 3 2" xfId="708"/>
    <cellStyle name="40% - Accent5 2 4 4" xfId="709"/>
    <cellStyle name="40% - Accent5 2 5" xfId="710"/>
    <cellStyle name="40% - Accent5 2 5 2" xfId="711"/>
    <cellStyle name="40% - Accent5 2 5 2 2" xfId="712"/>
    <cellStyle name="40% - Accent5 2 5 3" xfId="713"/>
    <cellStyle name="40% - Accent5 2 6" xfId="714"/>
    <cellStyle name="40% - Accent5 2 6 2" xfId="715"/>
    <cellStyle name="40% - Accent5 2 7" xfId="716"/>
    <cellStyle name="40% - Accent6 2" xfId="717"/>
    <cellStyle name="40% - Accent6 2 2" xfId="718"/>
    <cellStyle name="40% - Accent6 2 2 2" xfId="719"/>
    <cellStyle name="40% - Accent6 2 2 2 2" xfId="720"/>
    <cellStyle name="40% - Accent6 2 2 2 2 2" xfId="721"/>
    <cellStyle name="40% - Accent6 2 2 2 2 2 2" xfId="722"/>
    <cellStyle name="40% - Accent6 2 2 2 2 2 2 2" xfId="723"/>
    <cellStyle name="40% - Accent6 2 2 2 2 2 3" xfId="724"/>
    <cellStyle name="40% - Accent6 2 2 2 2 3" xfId="725"/>
    <cellStyle name="40% - Accent6 2 2 2 2 3 2" xfId="726"/>
    <cellStyle name="40% - Accent6 2 2 2 2 4" xfId="727"/>
    <cellStyle name="40% - Accent6 2 2 2 3" xfId="728"/>
    <cellStyle name="40% - Accent6 2 2 2 3 2" xfId="729"/>
    <cellStyle name="40% - Accent6 2 2 2 3 2 2" xfId="730"/>
    <cellStyle name="40% - Accent6 2 2 2 3 3" xfId="731"/>
    <cellStyle name="40% - Accent6 2 2 2 4" xfId="732"/>
    <cellStyle name="40% - Accent6 2 2 2 4 2" xfId="733"/>
    <cellStyle name="40% - Accent6 2 2 2 5" xfId="734"/>
    <cellStyle name="40% - Accent6 2 2 3" xfId="735"/>
    <cellStyle name="40% - Accent6 2 2 3 2" xfId="736"/>
    <cellStyle name="40% - Accent6 2 2 3 2 2" xfId="737"/>
    <cellStyle name="40% - Accent6 2 2 3 2 2 2" xfId="738"/>
    <cellStyle name="40% - Accent6 2 2 3 2 3" xfId="739"/>
    <cellStyle name="40% - Accent6 2 2 3 3" xfId="740"/>
    <cellStyle name="40% - Accent6 2 2 3 3 2" xfId="741"/>
    <cellStyle name="40% - Accent6 2 2 3 4" xfId="742"/>
    <cellStyle name="40% - Accent6 2 2 4" xfId="743"/>
    <cellStyle name="40% - Accent6 2 2 4 2" xfId="744"/>
    <cellStyle name="40% - Accent6 2 2 4 2 2" xfId="745"/>
    <cellStyle name="40% - Accent6 2 2 4 3" xfId="746"/>
    <cellStyle name="40% - Accent6 2 2 5" xfId="747"/>
    <cellStyle name="40% - Accent6 2 2 5 2" xfId="748"/>
    <cellStyle name="40% - Accent6 2 2 6" xfId="749"/>
    <cellStyle name="40% - Accent6 2 3" xfId="750"/>
    <cellStyle name="40% - Accent6 2 3 2" xfId="751"/>
    <cellStyle name="40% - Accent6 2 3 2 2" xfId="752"/>
    <cellStyle name="40% - Accent6 2 3 2 2 2" xfId="753"/>
    <cellStyle name="40% - Accent6 2 3 2 2 2 2" xfId="754"/>
    <cellStyle name="40% - Accent6 2 3 2 2 3" xfId="755"/>
    <cellStyle name="40% - Accent6 2 3 2 3" xfId="756"/>
    <cellStyle name="40% - Accent6 2 3 2 3 2" xfId="757"/>
    <cellStyle name="40% - Accent6 2 3 2 4" xfId="758"/>
    <cellStyle name="40% - Accent6 2 3 3" xfId="759"/>
    <cellStyle name="40% - Accent6 2 3 3 2" xfId="760"/>
    <cellStyle name="40% - Accent6 2 3 3 2 2" xfId="761"/>
    <cellStyle name="40% - Accent6 2 3 3 3" xfId="762"/>
    <cellStyle name="40% - Accent6 2 3 4" xfId="763"/>
    <cellStyle name="40% - Accent6 2 3 4 2" xfId="764"/>
    <cellStyle name="40% - Accent6 2 3 5" xfId="765"/>
    <cellStyle name="40% - Accent6 2 4" xfId="766"/>
    <cellStyle name="40% - Accent6 2 4 2" xfId="767"/>
    <cellStyle name="40% - Accent6 2 4 2 2" xfId="768"/>
    <cellStyle name="40% - Accent6 2 4 2 2 2" xfId="769"/>
    <cellStyle name="40% - Accent6 2 4 2 3" xfId="770"/>
    <cellStyle name="40% - Accent6 2 4 3" xfId="771"/>
    <cellStyle name="40% - Accent6 2 4 3 2" xfId="772"/>
    <cellStyle name="40% - Accent6 2 4 4" xfId="773"/>
    <cellStyle name="40% - Accent6 2 5" xfId="774"/>
    <cellStyle name="40% - Accent6 2 5 2" xfId="775"/>
    <cellStyle name="40% - Accent6 2 5 2 2" xfId="776"/>
    <cellStyle name="40% - Accent6 2 5 3" xfId="777"/>
    <cellStyle name="40% - Accent6 2 6" xfId="778"/>
    <cellStyle name="40% - Accent6 2 6 2" xfId="779"/>
    <cellStyle name="40% - Accent6 2 7" xfId="780"/>
    <cellStyle name="40% - Colore 1 2" xfId="781"/>
    <cellStyle name="40% - Colore 1 3" xfId="782"/>
    <cellStyle name="40% - Colore 2 2" xfId="783"/>
    <cellStyle name="40% - Colore 2 3" xfId="784"/>
    <cellStyle name="40% - Colore 3 2" xfId="785"/>
    <cellStyle name="40% - Colore 3 3" xfId="786"/>
    <cellStyle name="40% - Colore 4 2" xfId="787"/>
    <cellStyle name="40% - Colore 4 3" xfId="788"/>
    <cellStyle name="40% - Colore 5 2" xfId="789"/>
    <cellStyle name="40% - Colore 5 3" xfId="790"/>
    <cellStyle name="40% - Colore 6 2" xfId="791"/>
    <cellStyle name="40% - Colore 6 3" xfId="792"/>
    <cellStyle name="60% - Accent1 2" xfId="793"/>
    <cellStyle name="60% - Accent2 2" xfId="794"/>
    <cellStyle name="60% - Accent3 2" xfId="795"/>
    <cellStyle name="60% - Accent4 2" xfId="796"/>
    <cellStyle name="60% - Accent5 2" xfId="797"/>
    <cellStyle name="60% - Accent6 2" xfId="798"/>
    <cellStyle name="60% - Colore 1 2" xfId="799"/>
    <cellStyle name="60% - Colore 1 3" xfId="800"/>
    <cellStyle name="60% - Colore 2 2" xfId="801"/>
    <cellStyle name="60% - Colore 2 3" xfId="802"/>
    <cellStyle name="60% - Colore 3 2" xfId="803"/>
    <cellStyle name="60% - Colore 3 3" xfId="804"/>
    <cellStyle name="60% - Colore 4 2" xfId="805"/>
    <cellStyle name="60% - Colore 4 3" xfId="806"/>
    <cellStyle name="60% - Colore 5 2" xfId="807"/>
    <cellStyle name="60% - Colore 5 3" xfId="808"/>
    <cellStyle name="60% - Colore 6 2" xfId="809"/>
    <cellStyle name="60% - Colore 6 3" xfId="810"/>
    <cellStyle name="Accent1 2" xfId="811"/>
    <cellStyle name="Accent2 2" xfId="812"/>
    <cellStyle name="Accent3 2" xfId="813"/>
    <cellStyle name="Accent4 2" xfId="814"/>
    <cellStyle name="Accent5 2" xfId="815"/>
    <cellStyle name="Accent6 2" xfId="816"/>
    <cellStyle name="Bad 2" xfId="817"/>
    <cellStyle name="Calcolo 2" xfId="818"/>
    <cellStyle name="Calcolo 3" xfId="819"/>
    <cellStyle name="Calculation 2" xfId="820"/>
    <cellStyle name="Cella collegata 2" xfId="821"/>
    <cellStyle name="Cella collegata 3" xfId="822"/>
    <cellStyle name="Cella da controllare 2" xfId="823"/>
    <cellStyle name="Cella da controllare 3" xfId="824"/>
    <cellStyle name="Check Cell 2" xfId="825"/>
    <cellStyle name="Colore 1 2" xfId="826"/>
    <cellStyle name="Colore 1 3" xfId="827"/>
    <cellStyle name="Colore 2 2" xfId="828"/>
    <cellStyle name="Colore 2 3" xfId="829"/>
    <cellStyle name="Colore 3 2" xfId="830"/>
    <cellStyle name="Colore 3 3" xfId="831"/>
    <cellStyle name="Colore 4 2" xfId="832"/>
    <cellStyle name="Colore 4 3" xfId="833"/>
    <cellStyle name="Colore 5 2" xfId="834"/>
    <cellStyle name="Colore 5 3" xfId="835"/>
    <cellStyle name="Colore 6 2" xfId="836"/>
    <cellStyle name="Colore 6 3" xfId="837"/>
    <cellStyle name="Excel Built-in Normal" xfId="838"/>
    <cellStyle name="Excel Built-in Normal 1" xfId="839"/>
    <cellStyle name="Excel Built-in Normal 2" xfId="840"/>
    <cellStyle name="Excel Built-in Normal 3" xfId="841"/>
    <cellStyle name="Excel Built-in Normal_Atlas_20130104_GC" xfId="842"/>
    <cellStyle name="Explanatory Text 2" xfId="843"/>
    <cellStyle name="Good 2" xfId="844"/>
    <cellStyle name="Heading 1 2" xfId="845"/>
    <cellStyle name="Heading 2 2" xfId="846"/>
    <cellStyle name="Heading 3 2" xfId="847"/>
    <cellStyle name="Heading 4 2" xfId="848"/>
    <cellStyle name="Input 2" xfId="849"/>
    <cellStyle name="Input 3" xfId="850"/>
    <cellStyle name="Input 4" xfId="851"/>
    <cellStyle name="Linked Cell 2" xfId="852"/>
    <cellStyle name="Migliaia 2" xfId="853"/>
    <cellStyle name="Migliaia 2 2" xfId="854"/>
    <cellStyle name="Migliaia 3" xfId="855"/>
    <cellStyle name="Neutral 2" xfId="856"/>
    <cellStyle name="Neutrale 2" xfId="857"/>
    <cellStyle name="Neutrale 3" xfId="858"/>
    <cellStyle name="Normal" xfId="0" builtinId="0"/>
    <cellStyle name="Normal 2" xfId="859"/>
    <cellStyle name="Normal 2 2" xfId="860"/>
    <cellStyle name="Normal 2 2 2" xfId="861"/>
    <cellStyle name="Normal 2 2 2 2" xfId="862"/>
    <cellStyle name="Normal 2 2 2 2 2" xfId="863"/>
    <cellStyle name="Normal 2 2 2 2 2 2" xfId="864"/>
    <cellStyle name="Normal 2 2 2 2 2 2 2" xfId="865"/>
    <cellStyle name="Normal 2 2 2 2 2 3" xfId="866"/>
    <cellStyle name="Normal 2 2 2 2 3" xfId="867"/>
    <cellStyle name="Normal 2 2 2 2 3 2" xfId="868"/>
    <cellStyle name="Normal 2 2 2 2 4" xfId="869"/>
    <cellStyle name="Normal 2 2 2 3" xfId="870"/>
    <cellStyle name="Normal 2 2 2 3 2" xfId="871"/>
    <cellStyle name="Normal 2 2 2 3 2 2" xfId="872"/>
    <cellStyle name="Normal 2 2 2 3 3" xfId="873"/>
    <cellStyle name="Normal 2 2 2 4" xfId="874"/>
    <cellStyle name="Normal 2 2 2 4 2" xfId="875"/>
    <cellStyle name="Normal 2 2 2 5" xfId="876"/>
    <cellStyle name="Normal 2 2 3" xfId="877"/>
    <cellStyle name="Normal 2 2 3 2" xfId="878"/>
    <cellStyle name="Normal 2 2 3 2 2" xfId="879"/>
    <cellStyle name="Normal 2 2 3 2 2 2" xfId="880"/>
    <cellStyle name="Normal 2 2 3 2 3" xfId="881"/>
    <cellStyle name="Normal 2 2 3 3" xfId="882"/>
    <cellStyle name="Normal 2 2 3 3 2" xfId="883"/>
    <cellStyle name="Normal 2 2 3 4" xfId="884"/>
    <cellStyle name="Normal 2 2 4" xfId="885"/>
    <cellStyle name="Normal 2 2 4 2" xfId="886"/>
    <cellStyle name="Normal 2 2 4 2 2" xfId="887"/>
    <cellStyle name="Normal 2 2 4 3" xfId="888"/>
    <cellStyle name="Normal 2 2 5" xfId="889"/>
    <cellStyle name="Normal 2 2 5 2" xfId="890"/>
    <cellStyle name="Normal 2 2 6" xfId="891"/>
    <cellStyle name="Normal 2 3" xfId="892"/>
    <cellStyle name="Normal 2 3 2" xfId="893"/>
    <cellStyle name="Normal 2 3 2 2" xfId="894"/>
    <cellStyle name="Normal 2 3 2 2 2" xfId="895"/>
    <cellStyle name="Normal 2 3 2 2 2 2" xfId="896"/>
    <cellStyle name="Normal 2 3 2 2 3" xfId="897"/>
    <cellStyle name="Normal 2 3 2 3" xfId="898"/>
    <cellStyle name="Normal 2 3 2 3 2" xfId="899"/>
    <cellStyle name="Normal 2 3 2 4" xfId="900"/>
    <cellStyle name="Normal 2 3 3" xfId="901"/>
    <cellStyle name="Normal 2 3 3 2" xfId="902"/>
    <cellStyle name="Normal 2 3 3 2 2" xfId="903"/>
    <cellStyle name="Normal 2 3 3 3" xfId="904"/>
    <cellStyle name="Normal 2 3 4" xfId="905"/>
    <cellStyle name="Normal 2 3 4 2" xfId="906"/>
    <cellStyle name="Normal 2 3 5" xfId="907"/>
    <cellStyle name="Normal 2 4" xfId="908"/>
    <cellStyle name="Normal 2 4 2" xfId="909"/>
    <cellStyle name="Normal 2 4 2 2" xfId="910"/>
    <cellStyle name="Normal 2 4 2 2 2" xfId="911"/>
    <cellStyle name="Normal 2 4 2 3" xfId="912"/>
    <cellStyle name="Normal 2 4 3" xfId="913"/>
    <cellStyle name="Normal 2 4 3 2" xfId="914"/>
    <cellStyle name="Normal 2 4 4" xfId="915"/>
    <cellStyle name="Normal 2 5" xfId="916"/>
    <cellStyle name="Normal 2 5 2" xfId="917"/>
    <cellStyle name="Normal 2 5 2 2" xfId="918"/>
    <cellStyle name="Normal 2 5 3" xfId="919"/>
    <cellStyle name="Normal 2 6" xfId="920"/>
    <cellStyle name="Normal 2 6 2" xfId="921"/>
    <cellStyle name="Normal 2 7" xfId="922"/>
    <cellStyle name="Normal 3" xfId="923"/>
    <cellStyle name="Normal 3 2" xfId="924"/>
    <cellStyle name="Normal 3 2 2" xfId="925"/>
    <cellStyle name="Normal 3 2 2 2" xfId="926"/>
    <cellStyle name="Normal 3 2 2 2 2" xfId="927"/>
    <cellStyle name="Normal 3 2 2 2 2 2" xfId="928"/>
    <cellStyle name="Normal 3 2 2 2 2 2 2" xfId="929"/>
    <cellStyle name="Normal 3 2 2 2 2 3" xfId="930"/>
    <cellStyle name="Normal 3 2 2 2 3" xfId="931"/>
    <cellStyle name="Normal 3 2 2 2 3 2" xfId="932"/>
    <cellStyle name="Normal 3 2 2 2 4" xfId="933"/>
    <cellStyle name="Normal 3 2 2 3" xfId="934"/>
    <cellStyle name="Normal 3 2 2 3 2" xfId="935"/>
    <cellStyle name="Normal 3 2 2 3 2 2" xfId="936"/>
    <cellStyle name="Normal 3 2 2 3 3" xfId="937"/>
    <cellStyle name="Normal 3 2 2 4" xfId="938"/>
    <cellStyle name="Normal 3 2 2 4 2" xfId="939"/>
    <cellStyle name="Normal 3 2 2 5" xfId="940"/>
    <cellStyle name="Normal 3 2 3" xfId="941"/>
    <cellStyle name="Normal 3 2 3 2" xfId="942"/>
    <cellStyle name="Normal 3 2 3 2 2" xfId="943"/>
    <cellStyle name="Normal 3 2 3 2 2 2" xfId="944"/>
    <cellStyle name="Normal 3 2 3 2 3" xfId="945"/>
    <cellStyle name="Normal 3 2 3 3" xfId="946"/>
    <cellStyle name="Normal 3 2 3 3 2" xfId="947"/>
    <cellStyle name="Normal 3 2 3 4" xfId="948"/>
    <cellStyle name="Normal 3 2 4" xfId="949"/>
    <cellStyle name="Normal 3 2 4 2" xfId="950"/>
    <cellStyle name="Normal 3 2 4 2 2" xfId="951"/>
    <cellStyle name="Normal 3 2 4 3" xfId="952"/>
    <cellStyle name="Normal 3 2 5" xfId="953"/>
    <cellStyle name="Normal 3 2 5 2" xfId="954"/>
    <cellStyle name="Normal 3 2 6" xfId="955"/>
    <cellStyle name="Normal 3 3" xfId="956"/>
    <cellStyle name="Normal 3 3 2" xfId="957"/>
    <cellStyle name="Normal 3 3 2 2" xfId="958"/>
    <cellStyle name="Normal 3 3 2 2 2" xfId="959"/>
    <cellStyle name="Normal 3 3 2 2 2 2" xfId="960"/>
    <cellStyle name="Normal 3 3 2 2 3" xfId="961"/>
    <cellStyle name="Normal 3 3 2 3" xfId="962"/>
    <cellStyle name="Normal 3 3 2 3 2" xfId="963"/>
    <cellStyle name="Normal 3 3 2 4" xfId="964"/>
    <cellStyle name="Normal 3 3 3" xfId="965"/>
    <cellStyle name="Normal 3 3 3 2" xfId="966"/>
    <cellStyle name="Normal 3 3 3 2 2" xfId="967"/>
    <cellStyle name="Normal 3 3 3 3" xfId="968"/>
    <cellStyle name="Normal 3 3 4" xfId="969"/>
    <cellStyle name="Normal 3 3 4 2" xfId="970"/>
    <cellStyle name="Normal 3 3 5" xfId="971"/>
    <cellStyle name="Normal 3 4" xfId="972"/>
    <cellStyle name="Normal 3 4 2" xfId="973"/>
    <cellStyle name="Normal 3 4 2 2" xfId="974"/>
    <cellStyle name="Normal 3 4 2 2 2" xfId="975"/>
    <cellStyle name="Normal 3 4 2 3" xfId="976"/>
    <cellStyle name="Normal 3 4 3" xfId="977"/>
    <cellStyle name="Normal 3 4 3 2" xfId="978"/>
    <cellStyle name="Normal 3 4 4" xfId="979"/>
    <cellStyle name="Normal 3 5" xfId="980"/>
    <cellStyle name="Normal 3 5 2" xfId="981"/>
    <cellStyle name="Normal 3 5 2 2" xfId="982"/>
    <cellStyle name="Normal 3 5 3" xfId="983"/>
    <cellStyle name="Normal 3 6" xfId="984"/>
    <cellStyle name="Normal 3 6 2" xfId="985"/>
    <cellStyle name="Normal 3 7" xfId="986"/>
    <cellStyle name="Normal 4" xfId="987"/>
    <cellStyle name="Normal 4 2" xfId="988"/>
    <cellStyle name="Normal 4 2 2" xfId="989"/>
    <cellStyle name="Normal 4 2 2 2" xfId="990"/>
    <cellStyle name="Normal 4 2 2 2 2" xfId="991"/>
    <cellStyle name="Normal 4 2 2 2 2 2" xfId="992"/>
    <cellStyle name="Normal 4 2 2 2 2 2 2" xfId="993"/>
    <cellStyle name="Normal 4 2 2 2 2 3" xfId="994"/>
    <cellStyle name="Normal 4 2 2 2 3" xfId="995"/>
    <cellStyle name="Normal 4 2 2 2 3 2" xfId="996"/>
    <cellStyle name="Normal 4 2 2 2 4" xfId="997"/>
    <cellStyle name="Normal 4 2 2 3" xfId="998"/>
    <cellStyle name="Normal 4 2 2 3 2" xfId="999"/>
    <cellStyle name="Normal 4 2 2 3 2 2" xfId="1000"/>
    <cellStyle name="Normal 4 2 2 3 3" xfId="1001"/>
    <cellStyle name="Normal 4 2 2 4" xfId="1002"/>
    <cellStyle name="Normal 4 2 2 4 2" xfId="1003"/>
    <cellStyle name="Normal 4 2 2 5" xfId="1004"/>
    <cellStyle name="Normal 4 2 3" xfId="1005"/>
    <cellStyle name="Normal 4 2 3 2" xfId="1006"/>
    <cellStyle name="Normal 4 2 3 2 2" xfId="1007"/>
    <cellStyle name="Normal 4 2 3 2 2 2" xfId="1008"/>
    <cellStyle name="Normal 4 2 3 2 3" xfId="1009"/>
    <cellStyle name="Normal 4 2 3 3" xfId="1010"/>
    <cellStyle name="Normal 4 2 3 3 2" xfId="1011"/>
    <cellStyle name="Normal 4 2 3 4" xfId="1012"/>
    <cellStyle name="Normal 4 2 4" xfId="1013"/>
    <cellStyle name="Normal 4 2 4 2" xfId="1014"/>
    <cellStyle name="Normal 4 2 4 2 2" xfId="1015"/>
    <cellStyle name="Normal 4 2 4 3" xfId="1016"/>
    <cellStyle name="Normal 4 2 5" xfId="1017"/>
    <cellStyle name="Normal 4 2 5 2" xfId="1018"/>
    <cellStyle name="Normal 4 2 6" xfId="1019"/>
    <cellStyle name="Normal 4 3" xfId="1020"/>
    <cellStyle name="Normal 4 3 2" xfId="1021"/>
    <cellStyle name="Normal 4 3 2 2" xfId="1022"/>
    <cellStyle name="Normal 4 3 2 2 2" xfId="1023"/>
    <cellStyle name="Normal 4 3 2 2 2 2" xfId="1024"/>
    <cellStyle name="Normal 4 3 2 2 3" xfId="1025"/>
    <cellStyle name="Normal 4 3 2 3" xfId="1026"/>
    <cellStyle name="Normal 4 3 2 3 2" xfId="1027"/>
    <cellStyle name="Normal 4 3 2 4" xfId="1028"/>
    <cellStyle name="Normal 4 3 3" xfId="1029"/>
    <cellStyle name="Normal 4 3 3 2" xfId="1030"/>
    <cellStyle name="Normal 4 3 3 2 2" xfId="1031"/>
    <cellStyle name="Normal 4 3 3 3" xfId="1032"/>
    <cellStyle name="Normal 4 3 4" xfId="1033"/>
    <cellStyle name="Normal 4 3 4 2" xfId="1034"/>
    <cellStyle name="Normal 4 3 5" xfId="1035"/>
    <cellStyle name="Normal 4 4" xfId="1036"/>
    <cellStyle name="Normal 4 4 2" xfId="1037"/>
    <cellStyle name="Normal 4 4 2 2" xfId="1038"/>
    <cellStyle name="Normal 4 4 2 2 2" xfId="1039"/>
    <cellStyle name="Normal 4 4 2 3" xfId="1040"/>
    <cellStyle name="Normal 4 4 3" xfId="1041"/>
    <cellStyle name="Normal 4 4 3 2" xfId="1042"/>
    <cellStyle name="Normal 4 4 4" xfId="1043"/>
    <cellStyle name="Normal 4 5" xfId="1044"/>
    <cellStyle name="Normal 4 5 2" xfId="1045"/>
    <cellStyle name="Normal 4 5 2 2" xfId="1046"/>
    <cellStyle name="Normal 4 5 3" xfId="1047"/>
    <cellStyle name="Normal 4 6" xfId="1048"/>
    <cellStyle name="Normal 4 6 2" xfId="1049"/>
    <cellStyle name="Normal 4 7" xfId="1050"/>
    <cellStyle name="Normal 5" xfId="1051"/>
    <cellStyle name="Normal 5 2" xfId="1052"/>
    <cellStyle name="Normal 5 2 2" xfId="1053"/>
    <cellStyle name="Normal 5 2 2 2" xfId="1054"/>
    <cellStyle name="Normal 5 2 2 2 2" xfId="1055"/>
    <cellStyle name="Normal 5 2 2 2 2 2" xfId="1056"/>
    <cellStyle name="Normal 5 2 2 2 2 2 2" xfId="1057"/>
    <cellStyle name="Normal 5 2 2 2 2 3" xfId="1058"/>
    <cellStyle name="Normal 5 2 2 2 3" xfId="1059"/>
    <cellStyle name="Normal 5 2 2 2 3 2" xfId="1060"/>
    <cellStyle name="Normal 5 2 2 2 4" xfId="1061"/>
    <cellStyle name="Normal 5 2 2 3" xfId="1062"/>
    <cellStyle name="Normal 5 2 2 3 2" xfId="1063"/>
    <cellStyle name="Normal 5 2 2 3 2 2" xfId="1064"/>
    <cellStyle name="Normal 5 2 2 3 3" xfId="1065"/>
    <cellStyle name="Normal 5 2 2 4" xfId="1066"/>
    <cellStyle name="Normal 5 2 2 4 2" xfId="1067"/>
    <cellStyle name="Normal 5 2 2 5" xfId="1068"/>
    <cellStyle name="Normal 5 2 3" xfId="1069"/>
    <cellStyle name="Normal 5 2 3 2" xfId="1070"/>
    <cellStyle name="Normal 5 2 3 2 2" xfId="1071"/>
    <cellStyle name="Normal 5 2 3 2 2 2" xfId="1072"/>
    <cellStyle name="Normal 5 2 3 2 3" xfId="1073"/>
    <cellStyle name="Normal 5 2 3 3" xfId="1074"/>
    <cellStyle name="Normal 5 2 3 3 2" xfId="1075"/>
    <cellStyle name="Normal 5 2 3 4" xfId="1076"/>
    <cellStyle name="Normal 5 2 4" xfId="1077"/>
    <cellStyle name="Normal 5 2 4 2" xfId="1078"/>
    <cellStyle name="Normal 5 2 4 2 2" xfId="1079"/>
    <cellStyle name="Normal 5 2 4 3" xfId="1080"/>
    <cellStyle name="Normal 5 2 5" xfId="1081"/>
    <cellStyle name="Normal 5 2 5 2" xfId="1082"/>
    <cellStyle name="Normal 5 2 6" xfId="1083"/>
    <cellStyle name="Normal 5 3" xfId="1084"/>
    <cellStyle name="Normal 5 3 2" xfId="1085"/>
    <cellStyle name="Normal 5 3 2 2" xfId="1086"/>
    <cellStyle name="Normal 5 3 2 2 2" xfId="1087"/>
    <cellStyle name="Normal 5 3 2 2 2 2" xfId="1088"/>
    <cellStyle name="Normal 5 3 2 2 3" xfId="1089"/>
    <cellStyle name="Normal 5 3 2 3" xfId="1090"/>
    <cellStyle name="Normal 5 3 2 3 2" xfId="1091"/>
    <cellStyle name="Normal 5 3 2 4" xfId="1092"/>
    <cellStyle name="Normal 5 3 3" xfId="1093"/>
    <cellStyle name="Normal 5 3 3 2" xfId="1094"/>
    <cellStyle name="Normal 5 3 3 2 2" xfId="1095"/>
    <cellStyle name="Normal 5 3 3 3" xfId="1096"/>
    <cellStyle name="Normal 5 3 4" xfId="1097"/>
    <cellStyle name="Normal 5 3 4 2" xfId="1098"/>
    <cellStyle name="Normal 5 3 5" xfId="1099"/>
    <cellStyle name="Normal 5 4" xfId="1100"/>
    <cellStyle name="Normal 5 4 2" xfId="1101"/>
    <cellStyle name="Normal 5 4 2 2" xfId="1102"/>
    <cellStyle name="Normal 5 4 2 2 2" xfId="1103"/>
    <cellStyle name="Normal 5 4 2 3" xfId="1104"/>
    <cellStyle name="Normal 5 4 3" xfId="1105"/>
    <cellStyle name="Normal 5 4 3 2" xfId="1106"/>
    <cellStyle name="Normal 5 4 4" xfId="1107"/>
    <cellStyle name="Normal 5 5" xfId="1108"/>
    <cellStyle name="Normal 5 5 2" xfId="1109"/>
    <cellStyle name="Normal 5 5 2 2" xfId="1110"/>
    <cellStyle name="Normal 5 5 3" xfId="1111"/>
    <cellStyle name="Normal 5 6" xfId="1112"/>
    <cellStyle name="Normal 5 6 2" xfId="1113"/>
    <cellStyle name="Normal 5 7" xfId="1114"/>
    <cellStyle name="Normale 10" xfId="1115"/>
    <cellStyle name="Normale 2" xfId="1116"/>
    <cellStyle name="Normale 3" xfId="1117"/>
    <cellStyle name="Normale 3 2" xfId="1118"/>
    <cellStyle name="Normale 3 2 2" xfId="1119"/>
    <cellStyle name="Normale 3 2 2 2" xfId="1120"/>
    <cellStyle name="Normale 3 2 2 2 2" xfId="1121"/>
    <cellStyle name="Normale 3 2 2 2 2 2" xfId="1122"/>
    <cellStyle name="Normale 3 2 2 2 3" xfId="1123"/>
    <cellStyle name="Normale 3 2 2 3" xfId="1124"/>
    <cellStyle name="Normale 3 2 2 3 2" xfId="1125"/>
    <cellStyle name="Normale 3 2 2 4" xfId="1126"/>
    <cellStyle name="Normale 3 2 3" xfId="1127"/>
    <cellStyle name="Normale 3 2 3 2" xfId="1128"/>
    <cellStyle name="Normale 3 2 3 2 2" xfId="1129"/>
    <cellStyle name="Normale 3 2 3 3" xfId="1130"/>
    <cellStyle name="Normale 3 2 4" xfId="1131"/>
    <cellStyle name="Normale 3 2 4 2" xfId="1132"/>
    <cellStyle name="Normale 3 2 5" xfId="1133"/>
    <cellStyle name="Normale 3 3" xfId="1134"/>
    <cellStyle name="Normale 3 3 2" xfId="1135"/>
    <cellStyle name="Normale 3 3 2 2" xfId="1136"/>
    <cellStyle name="Normale 3 3 2 2 2" xfId="1137"/>
    <cellStyle name="Normale 3 3 2 3" xfId="1138"/>
    <cellStyle name="Normale 3 3 3" xfId="1139"/>
    <cellStyle name="Normale 3 3 3 2" xfId="1140"/>
    <cellStyle name="Normale 3 3 4" xfId="1141"/>
    <cellStyle name="Normale 3 4" xfId="1142"/>
    <cellStyle name="Normale 3 4 2" xfId="1143"/>
    <cellStyle name="Normale 3 4 2 2" xfId="1144"/>
    <cellStyle name="Normale 3 4 3" xfId="1145"/>
    <cellStyle name="Normale 3 5" xfId="1146"/>
    <cellStyle name="Normale 3 5 2" xfId="1147"/>
    <cellStyle name="Normale 3 6" xfId="1148"/>
    <cellStyle name="Normale 4" xfId="1149"/>
    <cellStyle name="Normale 4 2" xfId="1150"/>
    <cellStyle name="Normale 4 2 2" xfId="1151"/>
    <cellStyle name="Normale 4 2 2 2" xfId="1152"/>
    <cellStyle name="Normale 4 2 2 2 2" xfId="1153"/>
    <cellStyle name="Normale 4 2 2 3" xfId="1154"/>
    <cellStyle name="Normale 4 2 3" xfId="1155"/>
    <cellStyle name="Normale 4 2 3 2" xfId="1156"/>
    <cellStyle name="Normale 4 2 4" xfId="1157"/>
    <cellStyle name="Normale 4 3" xfId="1158"/>
    <cellStyle name="Normale 4 3 2" xfId="1159"/>
    <cellStyle name="Normale 4 3 2 2" xfId="1160"/>
    <cellStyle name="Normale 4 3 3" xfId="1161"/>
    <cellStyle name="Normale 4 4" xfId="1162"/>
    <cellStyle name="Normale 4 4 2" xfId="1163"/>
    <cellStyle name="Normale 4 5" xfId="1164"/>
    <cellStyle name="Normale 5" xfId="1165"/>
    <cellStyle name="Normale 5 2" xfId="1166"/>
    <cellStyle name="Normale 5 2 2" xfId="1167"/>
    <cellStyle name="Normale 5 2 2 2" xfId="1168"/>
    <cellStyle name="Normale 5 2 3" xfId="1169"/>
    <cellStyle name="Normale 5 3" xfId="1170"/>
    <cellStyle name="Normale 5 3 2" xfId="1171"/>
    <cellStyle name="Normale 5 4" xfId="1172"/>
    <cellStyle name="Normale 6" xfId="1173"/>
    <cellStyle name="Normale 6 2" xfId="1174"/>
    <cellStyle name="Normale 6 2 2" xfId="1175"/>
    <cellStyle name="Normale 6 3" xfId="1176"/>
    <cellStyle name="Normale 7" xfId="1177"/>
    <cellStyle name="Normale 7 2" xfId="1178"/>
    <cellStyle name="Normale 8" xfId="1179"/>
    <cellStyle name="Normale 9" xfId="1180"/>
    <cellStyle name="Nota 2" xfId="1181"/>
    <cellStyle name="Nota 3" xfId="1182"/>
    <cellStyle name="Note 2" xfId="1183"/>
    <cellStyle name="Output 2" xfId="1184"/>
    <cellStyle name="Output 3" xfId="1185"/>
    <cellStyle name="Output 4" xfId="1186"/>
    <cellStyle name="Testo avviso 2" xfId="1187"/>
    <cellStyle name="Testo avviso 3" xfId="1188"/>
    <cellStyle name="Testo descrittivo 2" xfId="1189"/>
    <cellStyle name="Testo descrittivo 3" xfId="1190"/>
    <cellStyle name="Title 2" xfId="1191"/>
    <cellStyle name="Titolo 1 2" xfId="1192"/>
    <cellStyle name="Titolo 1 3" xfId="1193"/>
    <cellStyle name="Titolo 2 2" xfId="1194"/>
    <cellStyle name="Titolo 2 3" xfId="1195"/>
    <cellStyle name="Titolo 3 2" xfId="1196"/>
    <cellStyle name="Titolo 3 3" xfId="1197"/>
    <cellStyle name="Titolo 4 2" xfId="1198"/>
    <cellStyle name="Titolo 4 3" xfId="1199"/>
    <cellStyle name="Titolo 5" xfId="1200"/>
    <cellStyle name="Titolo 6" xfId="1201"/>
    <cellStyle name="Total 2" xfId="1202"/>
    <cellStyle name="Totale 2" xfId="1203"/>
    <cellStyle name="Totale 3" xfId="1204"/>
    <cellStyle name="Valore non valido 2" xfId="1205"/>
    <cellStyle name="Valore non valido 3" xfId="1206"/>
    <cellStyle name="Valore valido 2" xfId="1207"/>
    <cellStyle name="Valore valido 3" xfId="1208"/>
    <cellStyle name="Warning Text 2" xfId="1209"/>
  </cellStyles>
  <dxfs count="51"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" formatCode="0"/>
      <fill>
        <patternFill patternType="none">
          <fgColor indexed="64"/>
          <bgColor auto="1"/>
        </patternFill>
      </fill>
      <alignment horizontal="left"/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" formatCode="0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6" formatCode="[$-409]d\-mmm\-yy;@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7" formatCode="0.000000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7" formatCode="0.000000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numFmt numFmtId="164" formatCode="0.00000"/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left"/>
    </dxf>
  </dxfs>
  <tableStyles count="0" defaultTableStyle="TableStyleMedium2" defaultPivotStyle="PivotStyleLight16"/>
  <colors>
    <mruColors>
      <color rgb="FFFF6D4B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Table2" displayName="Table2" ref="A1:AW181" totalsRowShown="0" headerRowDxfId="1" dataDxfId="0">
  <tableColumns count="49">
    <tableColumn id="2" name="Type_of_survey" dataDxfId="50"/>
    <tableColumn id="4" name="Tsetse_intervention" dataDxfId="49"/>
    <tableColumn id="5" name="Type_of_intervention" dataDxfId="48"/>
    <tableColumn id="6" name="Tsetse_belt" dataDxfId="47"/>
    <tableColumn id="7" name="Province" dataDxfId="46"/>
    <tableColumn id="8" name="District" dataDxfId="45"/>
    <tableColumn id="9" name="Location_crushpen" dataDxfId="44"/>
    <tableColumn id="10" name="Elevation_m" dataDxfId="43"/>
    <tableColumn id="11" name="Longitude" dataDxfId="42"/>
    <tableColumn id="12" name="Latitude" dataDxfId="41"/>
    <tableColumn id="13" name="Geo_Source" dataDxfId="40"/>
    <tableColumn id="14" name="Date" dataDxfId="39"/>
    <tableColumn id="15" name="Month" dataDxfId="38"/>
    <tableColumn id="16" name="Year" dataDxfId="37"/>
    <tableColumn id="17" name="Animals_presented" dataDxfId="36"/>
    <tableColumn id="18" name="Sample_size" dataDxfId="35"/>
    <tableColumn id="19" name="Animal_species" dataDxfId="34"/>
    <tableColumn id="20" name="Sex" dataDxfId="33"/>
    <tableColumn id="21" name="Age" dataDxfId="32"/>
    <tableColumn id="22" name="Sampling_strategy" dataDxfId="31"/>
    <tableColumn id="23" name="Chemotherapy" dataDxfId="30"/>
    <tableColumn id="24" name="Diagnostic" dataDxfId="29"/>
    <tableColumn id="25" name="Mean_PCV_not_affected" dataDxfId="28"/>
    <tableColumn id="26" name="Mean_PCV_affected" dataDxfId="27"/>
    <tableColumn id="27" name="Mean_PCV" dataDxfId="26"/>
    <tableColumn id="28" name="Tv" dataDxfId="25"/>
    <tableColumn id="29" name="Tc" dataDxfId="24"/>
    <tableColumn id="30" name="Tb" dataDxfId="23"/>
    <tableColumn id="31" name="Total" dataDxfId="22">
      <calculatedColumnFormula>Z2+AA2+AB2-AL2-AM2-AN2+AO2</calculatedColumnFormula>
    </tableColumn>
    <tableColumn id="32" name="TvPR" dataDxfId="21">
      <calculatedColumnFormula>Z2*100/$P2</calculatedColumnFormula>
    </tableColumn>
    <tableColumn id="33" name="TcPR" dataDxfId="20">
      <calculatedColumnFormula>AA2*100/$P2</calculatedColumnFormula>
    </tableColumn>
    <tableColumn id="34" name="TbPR" dataDxfId="19">
      <calculatedColumnFormula>AB2*100/$P2</calculatedColumnFormula>
    </tableColumn>
    <tableColumn id="35" name="TPR" dataDxfId="18">
      <calculatedColumnFormula>AC2*100/$P2</calculatedColumnFormula>
    </tableColumn>
    <tableColumn id="36" name="Tv_Presence" dataDxfId="17">
      <calculatedColumnFormula>IF(AD2,"Yes","No")</calculatedColumnFormula>
    </tableColumn>
    <tableColumn id="37" name="Tc_Presence" dataDxfId="16">
      <calculatedColumnFormula>IF(AE2,"Yes","No")</calculatedColumnFormula>
    </tableColumn>
    <tableColumn id="38" name="Tb_Presence" dataDxfId="15">
      <calculatedColumnFormula>IF(AF2,"Yes","No")</calculatedColumnFormula>
    </tableColumn>
    <tableColumn id="39" name="AAT_Presence" dataDxfId="14">
      <calculatedColumnFormula>IF(AG2,"Yes","No")</calculatedColumnFormula>
    </tableColumn>
    <tableColumn id="40" name="TvTc" dataDxfId="13"/>
    <tableColumn id="41" name="TvTb" dataDxfId="12"/>
    <tableColumn id="42" name="TcTb" dataDxfId="11"/>
    <tableColumn id="43" name="Tv_Tc_Tb" dataDxfId="10"/>
    <tableColumn id="44" name="Tv_TcPR" dataDxfId="9">
      <calculatedColumnFormula>AL2*100/$P2</calculatedColumnFormula>
    </tableColumn>
    <tableColumn id="45" name="Tv_TbPR" dataDxfId="8">
      <calculatedColumnFormula>AM2*100/$P2</calculatedColumnFormula>
    </tableColumn>
    <tableColumn id="46" name="Tc_TbPR" dataDxfId="7">
      <calculatedColumnFormula>AN2*100/$P2</calculatedColumnFormula>
    </tableColumn>
    <tableColumn id="47" name="Tv_Tc_TbPR" dataDxfId="6">
      <calculatedColumnFormula>AO2*100/$P2</calculatedColumnFormula>
    </tableColumn>
    <tableColumn id="48" name="Tv_Tc_presence" dataDxfId="5">
      <calculatedColumnFormula>IF(AP2,"Yes","No")</calculatedColumnFormula>
    </tableColumn>
    <tableColumn id="49" name="Tv_Tb_presence" dataDxfId="4">
      <calculatedColumnFormula>IF(AQ2,"Yes","No")</calculatedColumnFormula>
    </tableColumn>
    <tableColumn id="50" name="Tc_Tb_presence" dataDxfId="3">
      <calculatedColumnFormula>IF(AR2,"Yes","No")</calculatedColumnFormula>
    </tableColumn>
    <tableColumn id="51" name="Tv_Tc_Tb_presence" dataDxfId="2">
      <calculatedColumnFormula>IF(AS2,"Yes","No")</calculatedColumnFormula>
    </tableColumn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81"/>
  <sheetViews>
    <sheetView tabSelected="1" zoomScale="160" zoomScaleNormal="160" workbookViewId="0">
      <selection activeCell="C6" sqref="C6"/>
    </sheetView>
  </sheetViews>
  <sheetFormatPr defaultColWidth="9" defaultRowHeight="15"/>
  <cols>
    <col min="1" max="1" width="16.28515625" style="1" customWidth="1"/>
    <col min="2" max="2" width="19.42578125" style="1" customWidth="1"/>
    <col min="3" max="3" width="22.85546875" style="1" customWidth="1"/>
    <col min="4" max="4" width="19.28515625" style="56" customWidth="1"/>
    <col min="5" max="5" width="10.28515625" style="1" customWidth="1"/>
    <col min="6" max="6" width="11.140625" style="1" customWidth="1"/>
    <col min="7" max="7" width="20.28515625" style="1" customWidth="1"/>
    <col min="8" max="8" width="13.28515625" style="1" customWidth="1"/>
    <col min="9" max="9" width="11.28515625" style="2" customWidth="1"/>
    <col min="10" max="10" width="10.28515625" style="2" customWidth="1"/>
    <col min="11" max="11" width="13.7109375" style="2" customWidth="1"/>
    <col min="12" max="12" width="10.140625" style="3" customWidth="1"/>
    <col min="13" max="13" width="10.85546875" style="1" customWidth="1"/>
    <col min="14" max="14" width="6.5703125" style="1" customWidth="1"/>
    <col min="15" max="15" width="19" style="4" customWidth="1"/>
    <col min="16" max="16" width="13.140625" style="4" customWidth="1"/>
    <col min="17" max="17" width="15.7109375" style="1" customWidth="1"/>
    <col min="18" max="18" width="16" style="1" customWidth="1"/>
    <col min="19" max="19" width="6.140625" style="1" customWidth="1"/>
    <col min="20" max="20" width="18.42578125" style="1" customWidth="1"/>
    <col min="21" max="21" width="15.42578125" style="1" customWidth="1"/>
    <col min="22" max="22" width="11.5703125" style="1" customWidth="1"/>
    <col min="23" max="23" width="24.140625" style="1" customWidth="1"/>
    <col min="24" max="24" width="20.28515625" style="1" customWidth="1"/>
    <col min="25" max="25" width="12.28515625" style="1" customWidth="1"/>
    <col min="26" max="26" width="4.85546875" style="4" customWidth="1"/>
    <col min="27" max="27" width="4.7109375" style="4" customWidth="1"/>
    <col min="28" max="28" width="5" style="4" customWidth="1"/>
    <col min="29" max="29" width="7.42578125" style="4" customWidth="1"/>
    <col min="30" max="30" width="7.140625" style="5" customWidth="1"/>
    <col min="31" max="31" width="7" style="5" customWidth="1"/>
    <col min="32" max="32" width="7.28515625" style="5" customWidth="1"/>
    <col min="33" max="33" width="6.140625" style="5" customWidth="1"/>
    <col min="34" max="34" width="13.42578125" style="1" customWidth="1"/>
    <col min="35" max="35" width="13.28515625" style="1" customWidth="1"/>
    <col min="36" max="36" width="13.5703125" style="1" customWidth="1"/>
    <col min="37" max="37" width="14.85546875" style="1" customWidth="1"/>
    <col min="38" max="38" width="6.7109375" style="4" customWidth="1"/>
    <col min="39" max="39" width="7" style="4" customWidth="1"/>
    <col min="40" max="40" width="6.85546875" style="4" customWidth="1"/>
    <col min="41" max="41" width="10.85546875" style="4" customWidth="1"/>
    <col min="42" max="42" width="10" style="5" customWidth="1"/>
    <col min="43" max="43" width="10.28515625" style="5" customWidth="1"/>
    <col min="44" max="44" width="10.140625" style="5" customWidth="1"/>
    <col min="45" max="45" width="13.140625" style="5" customWidth="1"/>
    <col min="46" max="46" width="16.28515625" style="1" customWidth="1"/>
    <col min="47" max="47" width="16.5703125" style="1" customWidth="1"/>
    <col min="48" max="48" width="16.42578125" style="1" customWidth="1"/>
    <col min="49" max="49" width="19.42578125" style="1" customWidth="1"/>
    <col min="50" max="16384" width="9" style="56"/>
  </cols>
  <sheetData>
    <row r="1" spans="1:49">
      <c r="A1" s="6" t="s">
        <v>0</v>
      </c>
      <c r="B1" s="55" t="s">
        <v>1</v>
      </c>
      <c r="C1" s="55" t="s">
        <v>2</v>
      </c>
      <c r="D1" s="55" t="s">
        <v>3</v>
      </c>
      <c r="E1" s="6" t="s">
        <v>4</v>
      </c>
      <c r="F1" s="6" t="s">
        <v>5</v>
      </c>
      <c r="G1" s="6" t="s">
        <v>6</v>
      </c>
      <c r="H1" s="55" t="s">
        <v>7</v>
      </c>
      <c r="I1" s="7" t="s">
        <v>8</v>
      </c>
      <c r="J1" s="7" t="s">
        <v>9</v>
      </c>
      <c r="K1" s="55" t="s">
        <v>10</v>
      </c>
      <c r="L1" s="8" t="s">
        <v>11</v>
      </c>
      <c r="M1" s="6" t="s">
        <v>12</v>
      </c>
      <c r="N1" s="6" t="s">
        <v>13</v>
      </c>
      <c r="O1" s="9" t="s">
        <v>14</v>
      </c>
      <c r="P1" s="9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10" t="s">
        <v>22</v>
      </c>
      <c r="X1" s="10" t="s">
        <v>23</v>
      </c>
      <c r="Y1" s="10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9" t="s">
        <v>37</v>
      </c>
      <c r="AM1" s="9" t="s">
        <v>38</v>
      </c>
      <c r="AN1" s="9" t="s">
        <v>39</v>
      </c>
      <c r="AO1" s="11" t="s">
        <v>40</v>
      </c>
      <c r="AP1" s="12" t="s">
        <v>41</v>
      </c>
      <c r="AQ1" s="12" t="s">
        <v>42</v>
      </c>
      <c r="AR1" s="12" t="s">
        <v>43</v>
      </c>
      <c r="AS1" s="12" t="s">
        <v>44</v>
      </c>
      <c r="AT1" s="13" t="s">
        <v>45</v>
      </c>
      <c r="AU1" s="13" t="s">
        <v>46</v>
      </c>
      <c r="AV1" s="13" t="s">
        <v>47</v>
      </c>
      <c r="AW1" s="13" t="s">
        <v>48</v>
      </c>
    </row>
    <row r="2" spans="1:49">
      <c r="A2" s="14" t="s">
        <v>49</v>
      </c>
      <c r="B2" s="14" t="s">
        <v>50</v>
      </c>
      <c r="C2" s="14" t="s">
        <v>51</v>
      </c>
      <c r="D2" s="15" t="s">
        <v>52</v>
      </c>
      <c r="E2" s="14" t="s">
        <v>53</v>
      </c>
      <c r="F2" s="14" t="s">
        <v>54</v>
      </c>
      <c r="G2" s="14" t="s">
        <v>55</v>
      </c>
      <c r="H2" s="16">
        <v>975</v>
      </c>
      <c r="I2" s="17">
        <v>23.366700000000002</v>
      </c>
      <c r="J2" s="17">
        <v>-17.566700000000001</v>
      </c>
      <c r="K2" s="16" t="s">
        <v>56</v>
      </c>
      <c r="L2" s="18">
        <v>39915</v>
      </c>
      <c r="M2" s="14" t="s">
        <v>57</v>
      </c>
      <c r="N2" s="14">
        <v>2009</v>
      </c>
      <c r="O2" s="19">
        <v>204</v>
      </c>
      <c r="P2" s="19">
        <v>78</v>
      </c>
      <c r="Q2" s="19" t="s">
        <v>58</v>
      </c>
      <c r="R2" s="14" t="s">
        <v>59</v>
      </c>
      <c r="S2" s="14" t="s">
        <v>60</v>
      </c>
      <c r="T2" s="14" t="s">
        <v>61</v>
      </c>
      <c r="U2" s="14" t="s">
        <v>50</v>
      </c>
      <c r="V2" s="14" t="s">
        <v>62</v>
      </c>
      <c r="W2" s="20">
        <v>29.6</v>
      </c>
      <c r="X2" s="20">
        <v>31</v>
      </c>
      <c r="Y2" s="21">
        <v>29.7</v>
      </c>
      <c r="Z2" s="22">
        <v>0</v>
      </c>
      <c r="AA2" s="19">
        <v>1</v>
      </c>
      <c r="AB2" s="22">
        <v>0</v>
      </c>
      <c r="AC2" s="23">
        <f t="shared" ref="AC2:AC65" si="0">Z2+AA2+AB2-AL2-AM2-AN2+AO2</f>
        <v>1</v>
      </c>
      <c r="AD2" s="24">
        <f t="shared" ref="AD2:AD65" si="1">Z2*100/$P2</f>
        <v>0</v>
      </c>
      <c r="AE2" s="24">
        <f t="shared" ref="AE2:AE65" si="2">AA2*100/$P2</f>
        <v>1.2820512820512822</v>
      </c>
      <c r="AF2" s="24">
        <f t="shared" ref="AF2:AF65" si="3">AB2*100/$P2</f>
        <v>0</v>
      </c>
      <c r="AG2" s="24">
        <f t="shared" ref="AG2:AG65" si="4">AC2*100/$P2</f>
        <v>1.2820512820512822</v>
      </c>
      <c r="AH2" s="25" t="str">
        <f t="shared" ref="AH2:AH65" si="5">IF(AD2,"Yes","No")</f>
        <v>No</v>
      </c>
      <c r="AI2" s="25" t="str">
        <f t="shared" ref="AI2:AI65" si="6">IF(AE2,"Yes","No")</f>
        <v>Yes</v>
      </c>
      <c r="AJ2" s="25" t="str">
        <f t="shared" ref="AJ2:AJ65" si="7">IF(AF2,"Yes","No")</f>
        <v>No</v>
      </c>
      <c r="AK2" s="25" t="str">
        <f t="shared" ref="AK2:AK65" si="8">IF(AG2,"Yes","No")</f>
        <v>Yes</v>
      </c>
      <c r="AL2" s="19">
        <v>0</v>
      </c>
      <c r="AM2" s="19">
        <v>0</v>
      </c>
      <c r="AN2" s="19">
        <v>0</v>
      </c>
      <c r="AO2" s="19">
        <v>0</v>
      </c>
      <c r="AP2" s="24">
        <f t="shared" ref="AP2:AP65" si="9">AL2*100/$P2</f>
        <v>0</v>
      </c>
      <c r="AQ2" s="24">
        <f t="shared" ref="AQ2:AQ65" si="10">AM2*100/$P2</f>
        <v>0</v>
      </c>
      <c r="AR2" s="24">
        <f t="shared" ref="AR2:AR65" si="11">AN2*100/$P2</f>
        <v>0</v>
      </c>
      <c r="AS2" s="24">
        <f t="shared" ref="AS2:AS65" si="12">AO2*100/$P2</f>
        <v>0</v>
      </c>
      <c r="AT2" s="25" t="str">
        <f t="shared" ref="AT2:AT65" si="13">IF(AP2,"Yes","No")</f>
        <v>No</v>
      </c>
      <c r="AU2" s="25" t="str">
        <f t="shared" ref="AU2:AU65" si="14">IF(AQ2,"Yes","No")</f>
        <v>No</v>
      </c>
      <c r="AV2" s="25" t="str">
        <f t="shared" ref="AV2:AV65" si="15">IF(AR2,"Yes","No")</f>
        <v>No</v>
      </c>
      <c r="AW2" s="25" t="str">
        <f t="shared" ref="AW2:AW65" si="16">IF(AS2,"Yes","No")</f>
        <v>No</v>
      </c>
    </row>
    <row r="3" spans="1:49">
      <c r="A3" s="14" t="s">
        <v>49</v>
      </c>
      <c r="B3" s="14" t="s">
        <v>50</v>
      </c>
      <c r="C3" s="14" t="s">
        <v>51</v>
      </c>
      <c r="D3" s="15" t="s">
        <v>52</v>
      </c>
      <c r="E3" s="14" t="s">
        <v>53</v>
      </c>
      <c r="F3" s="14" t="s">
        <v>54</v>
      </c>
      <c r="G3" s="14" t="s">
        <v>63</v>
      </c>
      <c r="H3" s="16">
        <v>980</v>
      </c>
      <c r="I3" s="17">
        <v>23.2</v>
      </c>
      <c r="J3" s="17">
        <v>-17.5</v>
      </c>
      <c r="K3" s="16" t="s">
        <v>56</v>
      </c>
      <c r="L3" s="18">
        <v>39915</v>
      </c>
      <c r="M3" s="14" t="s">
        <v>57</v>
      </c>
      <c r="N3" s="14">
        <v>2009</v>
      </c>
      <c r="O3" s="19">
        <v>90</v>
      </c>
      <c r="P3" s="19">
        <v>30</v>
      </c>
      <c r="Q3" s="19" t="s">
        <v>58</v>
      </c>
      <c r="R3" s="14" t="s">
        <v>59</v>
      </c>
      <c r="S3" s="14" t="s">
        <v>60</v>
      </c>
      <c r="T3" s="14" t="s">
        <v>61</v>
      </c>
      <c r="U3" s="14" t="s">
        <v>50</v>
      </c>
      <c r="V3" s="14" t="s">
        <v>62</v>
      </c>
      <c r="W3" s="20">
        <v>31.4</v>
      </c>
      <c r="X3" s="20">
        <v>29</v>
      </c>
      <c r="Y3" s="21">
        <v>31.7</v>
      </c>
      <c r="Z3" s="22">
        <v>0</v>
      </c>
      <c r="AA3" s="19">
        <v>1</v>
      </c>
      <c r="AB3" s="22">
        <v>0</v>
      </c>
      <c r="AC3" s="23">
        <f t="shared" si="0"/>
        <v>1</v>
      </c>
      <c r="AD3" s="24">
        <f t="shared" si="1"/>
        <v>0</v>
      </c>
      <c r="AE3" s="24">
        <f t="shared" si="2"/>
        <v>3.3333333333333335</v>
      </c>
      <c r="AF3" s="24">
        <f t="shared" si="3"/>
        <v>0</v>
      </c>
      <c r="AG3" s="24">
        <f t="shared" si="4"/>
        <v>3.3333333333333335</v>
      </c>
      <c r="AH3" s="25" t="str">
        <f t="shared" si="5"/>
        <v>No</v>
      </c>
      <c r="AI3" s="25" t="str">
        <f t="shared" si="6"/>
        <v>Yes</v>
      </c>
      <c r="AJ3" s="25" t="str">
        <f t="shared" si="7"/>
        <v>No</v>
      </c>
      <c r="AK3" s="25" t="str">
        <f t="shared" si="8"/>
        <v>Yes</v>
      </c>
      <c r="AL3" s="19">
        <v>0</v>
      </c>
      <c r="AM3" s="19">
        <v>0</v>
      </c>
      <c r="AN3" s="19">
        <v>0</v>
      </c>
      <c r="AO3" s="19">
        <v>0</v>
      </c>
      <c r="AP3" s="24">
        <f t="shared" si="9"/>
        <v>0</v>
      </c>
      <c r="AQ3" s="24">
        <f t="shared" si="10"/>
        <v>0</v>
      </c>
      <c r="AR3" s="24">
        <f t="shared" si="11"/>
        <v>0</v>
      </c>
      <c r="AS3" s="24">
        <f t="shared" si="12"/>
        <v>0</v>
      </c>
      <c r="AT3" s="25" t="str">
        <f t="shared" si="13"/>
        <v>No</v>
      </c>
      <c r="AU3" s="25" t="str">
        <f t="shared" si="14"/>
        <v>No</v>
      </c>
      <c r="AV3" s="25" t="str">
        <f t="shared" si="15"/>
        <v>No</v>
      </c>
      <c r="AW3" s="25" t="str">
        <f t="shared" si="16"/>
        <v>No</v>
      </c>
    </row>
    <row r="4" spans="1:49">
      <c r="A4" s="14" t="s">
        <v>49</v>
      </c>
      <c r="B4" s="14" t="s">
        <v>50</v>
      </c>
      <c r="C4" s="14" t="s">
        <v>51</v>
      </c>
      <c r="D4" s="15" t="s">
        <v>52</v>
      </c>
      <c r="E4" s="14" t="s">
        <v>53</v>
      </c>
      <c r="F4" s="14" t="s">
        <v>64</v>
      </c>
      <c r="G4" s="14" t="s">
        <v>65</v>
      </c>
      <c r="H4" s="16">
        <v>985</v>
      </c>
      <c r="I4" s="17">
        <v>23.0167</v>
      </c>
      <c r="J4" s="17">
        <v>-17.316700000000001</v>
      </c>
      <c r="K4" s="16" t="s">
        <v>56</v>
      </c>
      <c r="L4" s="18">
        <v>39917</v>
      </c>
      <c r="M4" s="14" t="s">
        <v>57</v>
      </c>
      <c r="N4" s="14">
        <v>2009</v>
      </c>
      <c r="O4" s="19">
        <v>127</v>
      </c>
      <c r="P4" s="19">
        <v>40</v>
      </c>
      <c r="Q4" s="19" t="s">
        <v>58</v>
      </c>
      <c r="R4" s="14" t="s">
        <v>59</v>
      </c>
      <c r="S4" s="14" t="s">
        <v>60</v>
      </c>
      <c r="T4" s="14" t="s">
        <v>61</v>
      </c>
      <c r="U4" s="14" t="s">
        <v>50</v>
      </c>
      <c r="V4" s="14" t="s">
        <v>62</v>
      </c>
      <c r="W4" s="20">
        <v>28.1</v>
      </c>
      <c r="X4" s="20"/>
      <c r="Y4" s="21">
        <v>28.1</v>
      </c>
      <c r="Z4" s="22">
        <v>0</v>
      </c>
      <c r="AA4" s="19">
        <v>0</v>
      </c>
      <c r="AB4" s="22">
        <v>0</v>
      </c>
      <c r="AC4" s="23">
        <f t="shared" si="0"/>
        <v>0</v>
      </c>
      <c r="AD4" s="24">
        <f t="shared" si="1"/>
        <v>0</v>
      </c>
      <c r="AE4" s="24">
        <f t="shared" si="2"/>
        <v>0</v>
      </c>
      <c r="AF4" s="24">
        <f t="shared" si="3"/>
        <v>0</v>
      </c>
      <c r="AG4" s="24">
        <f t="shared" si="4"/>
        <v>0</v>
      </c>
      <c r="AH4" s="25" t="str">
        <f t="shared" si="5"/>
        <v>No</v>
      </c>
      <c r="AI4" s="25" t="str">
        <f t="shared" si="6"/>
        <v>No</v>
      </c>
      <c r="AJ4" s="25" t="str">
        <f t="shared" si="7"/>
        <v>No</v>
      </c>
      <c r="AK4" s="25" t="str">
        <f t="shared" si="8"/>
        <v>No</v>
      </c>
      <c r="AL4" s="19">
        <v>0</v>
      </c>
      <c r="AM4" s="19">
        <v>0</v>
      </c>
      <c r="AN4" s="19">
        <v>0</v>
      </c>
      <c r="AO4" s="19">
        <v>0</v>
      </c>
      <c r="AP4" s="24">
        <f t="shared" si="9"/>
        <v>0</v>
      </c>
      <c r="AQ4" s="24">
        <f t="shared" si="10"/>
        <v>0</v>
      </c>
      <c r="AR4" s="24">
        <f t="shared" si="11"/>
        <v>0</v>
      </c>
      <c r="AS4" s="24">
        <f t="shared" si="12"/>
        <v>0</v>
      </c>
      <c r="AT4" s="25" t="str">
        <f t="shared" si="13"/>
        <v>No</v>
      </c>
      <c r="AU4" s="25" t="str">
        <f t="shared" si="14"/>
        <v>No</v>
      </c>
      <c r="AV4" s="25" t="str">
        <f t="shared" si="15"/>
        <v>No</v>
      </c>
      <c r="AW4" s="25" t="str">
        <f t="shared" si="16"/>
        <v>No</v>
      </c>
    </row>
    <row r="5" spans="1:49">
      <c r="A5" s="14" t="s">
        <v>49</v>
      </c>
      <c r="B5" s="14" t="s">
        <v>50</v>
      </c>
      <c r="C5" s="14" t="s">
        <v>51</v>
      </c>
      <c r="D5" s="15" t="s">
        <v>52</v>
      </c>
      <c r="E5" s="14" t="s">
        <v>53</v>
      </c>
      <c r="F5" s="14" t="s">
        <v>64</v>
      </c>
      <c r="G5" s="14" t="s">
        <v>66</v>
      </c>
      <c r="H5" s="16">
        <v>990</v>
      </c>
      <c r="I5" s="17">
        <v>23.1</v>
      </c>
      <c r="J5" s="17">
        <v>-17.399999999999999</v>
      </c>
      <c r="K5" s="16" t="s">
        <v>56</v>
      </c>
      <c r="L5" s="18">
        <v>39918</v>
      </c>
      <c r="M5" s="14" t="s">
        <v>57</v>
      </c>
      <c r="N5" s="14">
        <v>2009</v>
      </c>
      <c r="O5" s="19">
        <v>197</v>
      </c>
      <c r="P5" s="19">
        <v>47</v>
      </c>
      <c r="Q5" s="19" t="s">
        <v>58</v>
      </c>
      <c r="R5" s="14" t="s">
        <v>59</v>
      </c>
      <c r="S5" s="14" t="s">
        <v>60</v>
      </c>
      <c r="T5" s="14" t="s">
        <v>61</v>
      </c>
      <c r="U5" s="14" t="s">
        <v>50</v>
      </c>
      <c r="V5" s="14" t="s">
        <v>62</v>
      </c>
      <c r="W5" s="20">
        <v>28.9</v>
      </c>
      <c r="X5" s="20"/>
      <c r="Y5" s="21">
        <v>28.9</v>
      </c>
      <c r="Z5" s="22">
        <v>0</v>
      </c>
      <c r="AA5" s="19">
        <v>0</v>
      </c>
      <c r="AB5" s="22">
        <v>0</v>
      </c>
      <c r="AC5" s="23">
        <f t="shared" si="0"/>
        <v>0</v>
      </c>
      <c r="AD5" s="24">
        <f t="shared" si="1"/>
        <v>0</v>
      </c>
      <c r="AE5" s="24">
        <f t="shared" si="2"/>
        <v>0</v>
      </c>
      <c r="AF5" s="24">
        <f t="shared" si="3"/>
        <v>0</v>
      </c>
      <c r="AG5" s="24">
        <f t="shared" si="4"/>
        <v>0</v>
      </c>
      <c r="AH5" s="25" t="str">
        <f t="shared" si="5"/>
        <v>No</v>
      </c>
      <c r="AI5" s="25" t="str">
        <f t="shared" si="6"/>
        <v>No</v>
      </c>
      <c r="AJ5" s="25" t="str">
        <f t="shared" si="7"/>
        <v>No</v>
      </c>
      <c r="AK5" s="25" t="str">
        <f t="shared" si="8"/>
        <v>No</v>
      </c>
      <c r="AL5" s="19">
        <v>0</v>
      </c>
      <c r="AM5" s="19">
        <v>0</v>
      </c>
      <c r="AN5" s="19">
        <v>0</v>
      </c>
      <c r="AO5" s="19">
        <v>0</v>
      </c>
      <c r="AP5" s="24">
        <f t="shared" si="9"/>
        <v>0</v>
      </c>
      <c r="AQ5" s="24">
        <f t="shared" si="10"/>
        <v>0</v>
      </c>
      <c r="AR5" s="24">
        <f t="shared" si="11"/>
        <v>0</v>
      </c>
      <c r="AS5" s="24">
        <f t="shared" si="12"/>
        <v>0</v>
      </c>
      <c r="AT5" s="25" t="str">
        <f t="shared" si="13"/>
        <v>No</v>
      </c>
      <c r="AU5" s="25" t="str">
        <f t="shared" si="14"/>
        <v>No</v>
      </c>
      <c r="AV5" s="25" t="str">
        <f t="shared" si="15"/>
        <v>No</v>
      </c>
      <c r="AW5" s="25" t="str">
        <f t="shared" si="16"/>
        <v>No</v>
      </c>
    </row>
    <row r="6" spans="1:49">
      <c r="A6" s="14" t="s">
        <v>49</v>
      </c>
      <c r="B6" s="14" t="s">
        <v>50</v>
      </c>
      <c r="C6" s="14" t="s">
        <v>51</v>
      </c>
      <c r="D6" s="15" t="s">
        <v>52</v>
      </c>
      <c r="E6" s="14" t="s">
        <v>53</v>
      </c>
      <c r="F6" s="14" t="s">
        <v>64</v>
      </c>
      <c r="G6" s="14" t="s">
        <v>67</v>
      </c>
      <c r="H6" s="16">
        <v>990</v>
      </c>
      <c r="I6" s="17">
        <v>23</v>
      </c>
      <c r="J6" s="17">
        <v>-17.283300000000001</v>
      </c>
      <c r="K6" s="16" t="s">
        <v>56</v>
      </c>
      <c r="L6" s="18">
        <v>39918</v>
      </c>
      <c r="M6" s="14" t="s">
        <v>57</v>
      </c>
      <c r="N6" s="14">
        <v>2009</v>
      </c>
      <c r="O6" s="19">
        <v>60</v>
      </c>
      <c r="P6" s="19">
        <v>35</v>
      </c>
      <c r="Q6" s="19" t="s">
        <v>58</v>
      </c>
      <c r="R6" s="14" t="s">
        <v>59</v>
      </c>
      <c r="S6" s="14" t="s">
        <v>60</v>
      </c>
      <c r="T6" s="14" t="s">
        <v>61</v>
      </c>
      <c r="U6" s="14" t="s">
        <v>50</v>
      </c>
      <c r="V6" s="14" t="s">
        <v>62</v>
      </c>
      <c r="W6" s="20">
        <v>27.8</v>
      </c>
      <c r="X6" s="20">
        <v>29.4</v>
      </c>
      <c r="Y6" s="21">
        <v>28</v>
      </c>
      <c r="Z6" s="22">
        <v>0</v>
      </c>
      <c r="AA6" s="19">
        <v>5</v>
      </c>
      <c r="AB6" s="22">
        <v>0</v>
      </c>
      <c r="AC6" s="23">
        <f t="shared" si="0"/>
        <v>5</v>
      </c>
      <c r="AD6" s="24">
        <f t="shared" si="1"/>
        <v>0</v>
      </c>
      <c r="AE6" s="24">
        <f t="shared" si="2"/>
        <v>14.285714285714286</v>
      </c>
      <c r="AF6" s="24">
        <f t="shared" si="3"/>
        <v>0</v>
      </c>
      <c r="AG6" s="24">
        <f t="shared" si="4"/>
        <v>14.285714285714286</v>
      </c>
      <c r="AH6" s="25" t="str">
        <f t="shared" si="5"/>
        <v>No</v>
      </c>
      <c r="AI6" s="25" t="str">
        <f t="shared" si="6"/>
        <v>Yes</v>
      </c>
      <c r="AJ6" s="25" t="str">
        <f t="shared" si="7"/>
        <v>No</v>
      </c>
      <c r="AK6" s="25" t="str">
        <f t="shared" si="8"/>
        <v>Yes</v>
      </c>
      <c r="AL6" s="19">
        <v>0</v>
      </c>
      <c r="AM6" s="19">
        <v>0</v>
      </c>
      <c r="AN6" s="19">
        <v>0</v>
      </c>
      <c r="AO6" s="19">
        <v>0</v>
      </c>
      <c r="AP6" s="24">
        <f t="shared" si="9"/>
        <v>0</v>
      </c>
      <c r="AQ6" s="24">
        <f t="shared" si="10"/>
        <v>0</v>
      </c>
      <c r="AR6" s="24">
        <f t="shared" si="11"/>
        <v>0</v>
      </c>
      <c r="AS6" s="24">
        <f t="shared" si="12"/>
        <v>0</v>
      </c>
      <c r="AT6" s="25" t="str">
        <f t="shared" si="13"/>
        <v>No</v>
      </c>
      <c r="AU6" s="25" t="str">
        <f t="shared" si="14"/>
        <v>No</v>
      </c>
      <c r="AV6" s="25" t="str">
        <f t="shared" si="15"/>
        <v>No</v>
      </c>
      <c r="AW6" s="25" t="str">
        <f t="shared" si="16"/>
        <v>No</v>
      </c>
    </row>
    <row r="7" spans="1:49">
      <c r="A7" s="14" t="s">
        <v>49</v>
      </c>
      <c r="B7" s="14" t="s">
        <v>50</v>
      </c>
      <c r="C7" s="14" t="s">
        <v>51</v>
      </c>
      <c r="D7" s="15" t="s">
        <v>52</v>
      </c>
      <c r="E7" s="14" t="s">
        <v>53</v>
      </c>
      <c r="F7" s="14" t="s">
        <v>64</v>
      </c>
      <c r="G7" s="14" t="s">
        <v>68</v>
      </c>
      <c r="H7" s="16">
        <v>991</v>
      </c>
      <c r="I7" s="17">
        <v>22.976469999999999</v>
      </c>
      <c r="J7" s="17">
        <v>-17.259039999999999</v>
      </c>
      <c r="K7" s="16" t="s">
        <v>56</v>
      </c>
      <c r="L7" s="18">
        <v>39919</v>
      </c>
      <c r="M7" s="14" t="s">
        <v>57</v>
      </c>
      <c r="N7" s="14">
        <v>2009</v>
      </c>
      <c r="O7" s="19">
        <v>94</v>
      </c>
      <c r="P7" s="19">
        <v>30</v>
      </c>
      <c r="Q7" s="19" t="s">
        <v>58</v>
      </c>
      <c r="R7" s="14" t="s">
        <v>59</v>
      </c>
      <c r="S7" s="14" t="s">
        <v>60</v>
      </c>
      <c r="T7" s="14" t="s">
        <v>61</v>
      </c>
      <c r="U7" s="14" t="s">
        <v>50</v>
      </c>
      <c r="V7" s="14" t="s">
        <v>62</v>
      </c>
      <c r="W7" s="26">
        <v>31.1</v>
      </c>
      <c r="X7" s="26">
        <v>33</v>
      </c>
      <c r="Y7" s="21">
        <v>31.3</v>
      </c>
      <c r="Z7" s="22">
        <v>0</v>
      </c>
      <c r="AA7" s="19">
        <v>2</v>
      </c>
      <c r="AB7" s="22">
        <v>0</v>
      </c>
      <c r="AC7" s="23">
        <f t="shared" si="0"/>
        <v>2</v>
      </c>
      <c r="AD7" s="24">
        <f t="shared" si="1"/>
        <v>0</v>
      </c>
      <c r="AE7" s="24">
        <f t="shared" si="2"/>
        <v>6.666666666666667</v>
      </c>
      <c r="AF7" s="24">
        <f t="shared" si="3"/>
        <v>0</v>
      </c>
      <c r="AG7" s="24">
        <f t="shared" si="4"/>
        <v>6.666666666666667</v>
      </c>
      <c r="AH7" s="25" t="str">
        <f t="shared" si="5"/>
        <v>No</v>
      </c>
      <c r="AI7" s="25" t="str">
        <f t="shared" si="6"/>
        <v>Yes</v>
      </c>
      <c r="AJ7" s="25" t="str">
        <f t="shared" si="7"/>
        <v>No</v>
      </c>
      <c r="AK7" s="25" t="str">
        <f t="shared" si="8"/>
        <v>Yes</v>
      </c>
      <c r="AL7" s="19">
        <v>0</v>
      </c>
      <c r="AM7" s="19">
        <v>0</v>
      </c>
      <c r="AN7" s="19">
        <v>0</v>
      </c>
      <c r="AO7" s="19">
        <v>0</v>
      </c>
      <c r="AP7" s="24">
        <f t="shared" si="9"/>
        <v>0</v>
      </c>
      <c r="AQ7" s="24">
        <f t="shared" si="10"/>
        <v>0</v>
      </c>
      <c r="AR7" s="24">
        <f t="shared" si="11"/>
        <v>0</v>
      </c>
      <c r="AS7" s="24">
        <f t="shared" si="12"/>
        <v>0</v>
      </c>
      <c r="AT7" s="25" t="str">
        <f t="shared" si="13"/>
        <v>No</v>
      </c>
      <c r="AU7" s="25" t="str">
        <f t="shared" si="14"/>
        <v>No</v>
      </c>
      <c r="AV7" s="25" t="str">
        <f t="shared" si="15"/>
        <v>No</v>
      </c>
      <c r="AW7" s="25" t="str">
        <f t="shared" si="16"/>
        <v>No</v>
      </c>
    </row>
    <row r="8" spans="1:49">
      <c r="A8" s="14" t="s">
        <v>49</v>
      </c>
      <c r="B8" s="14" t="s">
        <v>50</v>
      </c>
      <c r="C8" s="14" t="s">
        <v>51</v>
      </c>
      <c r="D8" s="15" t="s">
        <v>52</v>
      </c>
      <c r="E8" s="14" t="s">
        <v>53</v>
      </c>
      <c r="F8" s="14" t="s">
        <v>54</v>
      </c>
      <c r="G8" s="14" t="s">
        <v>69</v>
      </c>
      <c r="H8" s="16">
        <v>966</v>
      </c>
      <c r="I8" s="17">
        <v>24.079689999999999</v>
      </c>
      <c r="J8" s="17">
        <v>-17.16657</v>
      </c>
      <c r="K8" s="16" t="s">
        <v>56</v>
      </c>
      <c r="L8" s="18">
        <v>39921</v>
      </c>
      <c r="M8" s="14" t="s">
        <v>57</v>
      </c>
      <c r="N8" s="14">
        <v>2009</v>
      </c>
      <c r="O8" s="19">
        <v>61</v>
      </c>
      <c r="P8" s="19">
        <v>30</v>
      </c>
      <c r="Q8" s="19" t="s">
        <v>58</v>
      </c>
      <c r="R8" s="14" t="s">
        <v>59</v>
      </c>
      <c r="S8" s="14" t="s">
        <v>60</v>
      </c>
      <c r="T8" s="14" t="s">
        <v>61</v>
      </c>
      <c r="U8" s="14" t="s">
        <v>50</v>
      </c>
      <c r="V8" s="14" t="s">
        <v>62</v>
      </c>
      <c r="W8" s="26">
        <v>31.7</v>
      </c>
      <c r="X8" s="26"/>
      <c r="Y8" s="21">
        <v>31.7</v>
      </c>
      <c r="Z8" s="22">
        <v>0</v>
      </c>
      <c r="AA8" s="19">
        <v>0</v>
      </c>
      <c r="AB8" s="22">
        <v>0</v>
      </c>
      <c r="AC8" s="23">
        <f t="shared" si="0"/>
        <v>0</v>
      </c>
      <c r="AD8" s="24">
        <f t="shared" si="1"/>
        <v>0</v>
      </c>
      <c r="AE8" s="24">
        <f t="shared" si="2"/>
        <v>0</v>
      </c>
      <c r="AF8" s="24">
        <f t="shared" si="3"/>
        <v>0</v>
      </c>
      <c r="AG8" s="24">
        <f t="shared" si="4"/>
        <v>0</v>
      </c>
      <c r="AH8" s="25" t="str">
        <f t="shared" si="5"/>
        <v>No</v>
      </c>
      <c r="AI8" s="25" t="str">
        <f t="shared" si="6"/>
        <v>No</v>
      </c>
      <c r="AJ8" s="25" t="str">
        <f t="shared" si="7"/>
        <v>No</v>
      </c>
      <c r="AK8" s="25" t="str">
        <f t="shared" si="8"/>
        <v>No</v>
      </c>
      <c r="AL8" s="19">
        <v>0</v>
      </c>
      <c r="AM8" s="19">
        <v>0</v>
      </c>
      <c r="AN8" s="19">
        <v>0</v>
      </c>
      <c r="AO8" s="19">
        <v>0</v>
      </c>
      <c r="AP8" s="24">
        <f t="shared" si="9"/>
        <v>0</v>
      </c>
      <c r="AQ8" s="24">
        <f t="shared" si="10"/>
        <v>0</v>
      </c>
      <c r="AR8" s="24">
        <f t="shared" si="11"/>
        <v>0</v>
      </c>
      <c r="AS8" s="24">
        <f t="shared" si="12"/>
        <v>0</v>
      </c>
      <c r="AT8" s="25" t="str">
        <f t="shared" si="13"/>
        <v>No</v>
      </c>
      <c r="AU8" s="25" t="str">
        <f t="shared" si="14"/>
        <v>No</v>
      </c>
      <c r="AV8" s="25" t="str">
        <f t="shared" si="15"/>
        <v>No</v>
      </c>
      <c r="AW8" s="25" t="str">
        <f t="shared" si="16"/>
        <v>No</v>
      </c>
    </row>
    <row r="9" spans="1:49">
      <c r="A9" s="14" t="s">
        <v>49</v>
      </c>
      <c r="B9" s="14" t="s">
        <v>50</v>
      </c>
      <c r="C9" s="14" t="s">
        <v>51</v>
      </c>
      <c r="D9" s="15" t="s">
        <v>52</v>
      </c>
      <c r="E9" s="14" t="s">
        <v>53</v>
      </c>
      <c r="F9" s="14" t="s">
        <v>54</v>
      </c>
      <c r="G9" s="14" t="s">
        <v>70</v>
      </c>
      <c r="H9" s="16">
        <v>984</v>
      </c>
      <c r="I9" s="17">
        <v>23.976569999999999</v>
      </c>
      <c r="J9" s="17">
        <v>-17.028479999999998</v>
      </c>
      <c r="K9" s="16" t="s">
        <v>56</v>
      </c>
      <c r="L9" s="18">
        <v>39922</v>
      </c>
      <c r="M9" s="14" t="s">
        <v>57</v>
      </c>
      <c r="N9" s="14">
        <v>2009</v>
      </c>
      <c r="O9" s="19">
        <v>373</v>
      </c>
      <c r="P9" s="19">
        <v>64</v>
      </c>
      <c r="Q9" s="19" t="s">
        <v>58</v>
      </c>
      <c r="R9" s="14" t="s">
        <v>59</v>
      </c>
      <c r="S9" s="14" t="s">
        <v>60</v>
      </c>
      <c r="T9" s="14" t="s">
        <v>61</v>
      </c>
      <c r="U9" s="14" t="s">
        <v>50</v>
      </c>
      <c r="V9" s="14" t="s">
        <v>62</v>
      </c>
      <c r="W9" s="26">
        <v>29.2</v>
      </c>
      <c r="X9" s="26"/>
      <c r="Y9" s="21">
        <v>29.2</v>
      </c>
      <c r="Z9" s="22">
        <v>0</v>
      </c>
      <c r="AA9" s="19">
        <v>0</v>
      </c>
      <c r="AB9" s="22">
        <v>0</v>
      </c>
      <c r="AC9" s="23">
        <f t="shared" si="0"/>
        <v>0</v>
      </c>
      <c r="AD9" s="24">
        <f t="shared" si="1"/>
        <v>0</v>
      </c>
      <c r="AE9" s="24">
        <f t="shared" si="2"/>
        <v>0</v>
      </c>
      <c r="AF9" s="24">
        <f t="shared" si="3"/>
        <v>0</v>
      </c>
      <c r="AG9" s="24">
        <f t="shared" si="4"/>
        <v>0</v>
      </c>
      <c r="AH9" s="25" t="str">
        <f t="shared" si="5"/>
        <v>No</v>
      </c>
      <c r="AI9" s="25" t="str">
        <f t="shared" si="6"/>
        <v>No</v>
      </c>
      <c r="AJ9" s="25" t="str">
        <f t="shared" si="7"/>
        <v>No</v>
      </c>
      <c r="AK9" s="25" t="str">
        <f t="shared" si="8"/>
        <v>No</v>
      </c>
      <c r="AL9" s="19">
        <v>0</v>
      </c>
      <c r="AM9" s="19">
        <v>0</v>
      </c>
      <c r="AN9" s="19">
        <v>0</v>
      </c>
      <c r="AO9" s="19">
        <v>0</v>
      </c>
      <c r="AP9" s="24">
        <f t="shared" si="9"/>
        <v>0</v>
      </c>
      <c r="AQ9" s="24">
        <f t="shared" si="10"/>
        <v>0</v>
      </c>
      <c r="AR9" s="24">
        <f t="shared" si="11"/>
        <v>0</v>
      </c>
      <c r="AS9" s="24">
        <f t="shared" si="12"/>
        <v>0</v>
      </c>
      <c r="AT9" s="25" t="str">
        <f t="shared" si="13"/>
        <v>No</v>
      </c>
      <c r="AU9" s="25" t="str">
        <f t="shared" si="14"/>
        <v>No</v>
      </c>
      <c r="AV9" s="25" t="str">
        <f t="shared" si="15"/>
        <v>No</v>
      </c>
      <c r="AW9" s="25" t="str">
        <f t="shared" si="16"/>
        <v>No</v>
      </c>
    </row>
    <row r="10" spans="1:49">
      <c r="A10" s="14" t="s">
        <v>49</v>
      </c>
      <c r="B10" s="14" t="s">
        <v>50</v>
      </c>
      <c r="C10" s="14" t="s">
        <v>51</v>
      </c>
      <c r="D10" s="15" t="s">
        <v>52</v>
      </c>
      <c r="E10" s="14" t="s">
        <v>53</v>
      </c>
      <c r="F10" s="14" t="s">
        <v>54</v>
      </c>
      <c r="G10" s="14" t="s">
        <v>71</v>
      </c>
      <c r="H10" s="16">
        <v>975</v>
      </c>
      <c r="I10" s="17">
        <v>23.82713</v>
      </c>
      <c r="J10" s="17">
        <v>-16.873719999999999</v>
      </c>
      <c r="K10" s="16" t="s">
        <v>56</v>
      </c>
      <c r="L10" s="18">
        <v>39922</v>
      </c>
      <c r="M10" s="14" t="s">
        <v>57</v>
      </c>
      <c r="N10" s="14">
        <v>2009</v>
      </c>
      <c r="O10" s="19">
        <v>7</v>
      </c>
      <c r="P10" s="19">
        <v>5</v>
      </c>
      <c r="Q10" s="19" t="s">
        <v>58</v>
      </c>
      <c r="R10" s="14" t="s">
        <v>59</v>
      </c>
      <c r="S10" s="14" t="s">
        <v>60</v>
      </c>
      <c r="T10" s="14" t="s">
        <v>61</v>
      </c>
      <c r="U10" s="14" t="s">
        <v>50</v>
      </c>
      <c r="V10" s="14" t="s">
        <v>62</v>
      </c>
      <c r="W10" s="26">
        <v>28.2</v>
      </c>
      <c r="X10" s="26"/>
      <c r="Y10" s="21">
        <v>28.2</v>
      </c>
      <c r="Z10" s="22">
        <v>0</v>
      </c>
      <c r="AA10" s="19">
        <v>0</v>
      </c>
      <c r="AB10" s="22">
        <v>0</v>
      </c>
      <c r="AC10" s="23">
        <f t="shared" si="0"/>
        <v>0</v>
      </c>
      <c r="AD10" s="24">
        <f t="shared" si="1"/>
        <v>0</v>
      </c>
      <c r="AE10" s="24">
        <f t="shared" si="2"/>
        <v>0</v>
      </c>
      <c r="AF10" s="24">
        <f t="shared" si="3"/>
        <v>0</v>
      </c>
      <c r="AG10" s="24">
        <f t="shared" si="4"/>
        <v>0</v>
      </c>
      <c r="AH10" s="25" t="str">
        <f t="shared" si="5"/>
        <v>No</v>
      </c>
      <c r="AI10" s="25" t="str">
        <f t="shared" si="6"/>
        <v>No</v>
      </c>
      <c r="AJ10" s="25" t="str">
        <f t="shared" si="7"/>
        <v>No</v>
      </c>
      <c r="AK10" s="25" t="str">
        <f t="shared" si="8"/>
        <v>No</v>
      </c>
      <c r="AL10" s="19">
        <v>0</v>
      </c>
      <c r="AM10" s="19">
        <v>0</v>
      </c>
      <c r="AN10" s="19">
        <v>0</v>
      </c>
      <c r="AO10" s="19">
        <v>0</v>
      </c>
      <c r="AP10" s="24">
        <f t="shared" si="9"/>
        <v>0</v>
      </c>
      <c r="AQ10" s="24">
        <f t="shared" si="10"/>
        <v>0</v>
      </c>
      <c r="AR10" s="24">
        <f t="shared" si="11"/>
        <v>0</v>
      </c>
      <c r="AS10" s="24">
        <f t="shared" si="12"/>
        <v>0</v>
      </c>
      <c r="AT10" s="25" t="str">
        <f t="shared" si="13"/>
        <v>No</v>
      </c>
      <c r="AU10" s="25" t="str">
        <f t="shared" si="14"/>
        <v>No</v>
      </c>
      <c r="AV10" s="25" t="str">
        <f t="shared" si="15"/>
        <v>No</v>
      </c>
      <c r="AW10" s="25" t="str">
        <f t="shared" si="16"/>
        <v>No</v>
      </c>
    </row>
    <row r="11" spans="1:49">
      <c r="A11" s="14" t="s">
        <v>49</v>
      </c>
      <c r="B11" s="14" t="s">
        <v>50</v>
      </c>
      <c r="C11" s="14" t="s">
        <v>51</v>
      </c>
      <c r="D11" s="15" t="s">
        <v>52</v>
      </c>
      <c r="E11" s="14" t="s">
        <v>53</v>
      </c>
      <c r="F11" s="14" t="s">
        <v>64</v>
      </c>
      <c r="G11" s="14" t="s">
        <v>72</v>
      </c>
      <c r="H11" s="16">
        <v>1010</v>
      </c>
      <c r="I11" s="17">
        <v>23.305399999999999</v>
      </c>
      <c r="J11" s="17">
        <v>-16.749700000000001</v>
      </c>
      <c r="K11" s="16" t="s">
        <v>56</v>
      </c>
      <c r="L11" s="18">
        <v>39925</v>
      </c>
      <c r="M11" s="14" t="s">
        <v>57</v>
      </c>
      <c r="N11" s="14">
        <v>2009</v>
      </c>
      <c r="O11" s="19">
        <v>406</v>
      </c>
      <c r="P11" s="19">
        <v>77</v>
      </c>
      <c r="Q11" s="19" t="s">
        <v>58</v>
      </c>
      <c r="R11" s="14" t="s">
        <v>59</v>
      </c>
      <c r="S11" s="14" t="s">
        <v>60</v>
      </c>
      <c r="T11" s="14" t="s">
        <v>61</v>
      </c>
      <c r="U11" s="14" t="s">
        <v>50</v>
      </c>
      <c r="V11" s="14" t="s">
        <v>62</v>
      </c>
      <c r="W11" s="20">
        <v>30.2</v>
      </c>
      <c r="X11" s="20"/>
      <c r="Y11" s="21">
        <v>30.2</v>
      </c>
      <c r="Z11" s="22">
        <v>0</v>
      </c>
      <c r="AA11" s="19">
        <v>0</v>
      </c>
      <c r="AB11" s="22">
        <v>0</v>
      </c>
      <c r="AC11" s="23">
        <f t="shared" si="0"/>
        <v>0</v>
      </c>
      <c r="AD11" s="24">
        <f t="shared" si="1"/>
        <v>0</v>
      </c>
      <c r="AE11" s="24">
        <f t="shared" si="2"/>
        <v>0</v>
      </c>
      <c r="AF11" s="24">
        <f t="shared" si="3"/>
        <v>0</v>
      </c>
      <c r="AG11" s="24">
        <f t="shared" si="4"/>
        <v>0</v>
      </c>
      <c r="AH11" s="25" t="str">
        <f t="shared" si="5"/>
        <v>No</v>
      </c>
      <c r="AI11" s="25" t="str">
        <f t="shared" si="6"/>
        <v>No</v>
      </c>
      <c r="AJ11" s="25" t="str">
        <f t="shared" si="7"/>
        <v>No</v>
      </c>
      <c r="AK11" s="25" t="str">
        <f t="shared" si="8"/>
        <v>No</v>
      </c>
      <c r="AL11" s="19">
        <v>0</v>
      </c>
      <c r="AM11" s="19">
        <v>0</v>
      </c>
      <c r="AN11" s="19">
        <v>0</v>
      </c>
      <c r="AO11" s="19">
        <v>0</v>
      </c>
      <c r="AP11" s="24">
        <f t="shared" si="9"/>
        <v>0</v>
      </c>
      <c r="AQ11" s="24">
        <f t="shared" si="10"/>
        <v>0</v>
      </c>
      <c r="AR11" s="24">
        <f t="shared" si="11"/>
        <v>0</v>
      </c>
      <c r="AS11" s="24">
        <f t="shared" si="12"/>
        <v>0</v>
      </c>
      <c r="AT11" s="25" t="str">
        <f t="shared" si="13"/>
        <v>No</v>
      </c>
      <c r="AU11" s="25" t="str">
        <f t="shared" si="14"/>
        <v>No</v>
      </c>
      <c r="AV11" s="25" t="str">
        <f t="shared" si="15"/>
        <v>No</v>
      </c>
      <c r="AW11" s="25" t="str">
        <f t="shared" si="16"/>
        <v>No</v>
      </c>
    </row>
    <row r="12" spans="1:49">
      <c r="A12" s="14" t="s">
        <v>49</v>
      </c>
      <c r="B12" s="14" t="s">
        <v>50</v>
      </c>
      <c r="C12" s="14" t="s">
        <v>51</v>
      </c>
      <c r="D12" s="15" t="s">
        <v>52</v>
      </c>
      <c r="E12" s="14" t="s">
        <v>53</v>
      </c>
      <c r="F12" s="14" t="s">
        <v>64</v>
      </c>
      <c r="G12" s="14" t="s">
        <v>73</v>
      </c>
      <c r="H12" s="16">
        <v>1009</v>
      </c>
      <c r="I12" s="17">
        <v>23.183599999999998</v>
      </c>
      <c r="J12" s="17">
        <v>-16.858499999999999</v>
      </c>
      <c r="K12" s="16" t="s">
        <v>56</v>
      </c>
      <c r="L12" s="18">
        <v>39925</v>
      </c>
      <c r="M12" s="14" t="s">
        <v>57</v>
      </c>
      <c r="N12" s="14">
        <v>2009</v>
      </c>
      <c r="O12" s="19">
        <v>247</v>
      </c>
      <c r="P12" s="19">
        <v>45</v>
      </c>
      <c r="Q12" s="19" t="s">
        <v>58</v>
      </c>
      <c r="R12" s="14" t="s">
        <v>59</v>
      </c>
      <c r="S12" s="14" t="s">
        <v>60</v>
      </c>
      <c r="T12" s="14" t="s">
        <v>61</v>
      </c>
      <c r="U12" s="14" t="s">
        <v>50</v>
      </c>
      <c r="V12" s="14" t="s">
        <v>62</v>
      </c>
      <c r="W12" s="20">
        <v>30.9</v>
      </c>
      <c r="X12" s="20"/>
      <c r="Y12" s="21">
        <v>30.9</v>
      </c>
      <c r="Z12" s="22">
        <v>0</v>
      </c>
      <c r="AA12" s="19">
        <v>0</v>
      </c>
      <c r="AB12" s="22">
        <v>0</v>
      </c>
      <c r="AC12" s="23">
        <f t="shared" si="0"/>
        <v>0</v>
      </c>
      <c r="AD12" s="24">
        <f t="shared" si="1"/>
        <v>0</v>
      </c>
      <c r="AE12" s="24">
        <f t="shared" si="2"/>
        <v>0</v>
      </c>
      <c r="AF12" s="24">
        <f t="shared" si="3"/>
        <v>0</v>
      </c>
      <c r="AG12" s="24">
        <f t="shared" si="4"/>
        <v>0</v>
      </c>
      <c r="AH12" s="25" t="str">
        <f t="shared" si="5"/>
        <v>No</v>
      </c>
      <c r="AI12" s="25" t="str">
        <f t="shared" si="6"/>
        <v>No</v>
      </c>
      <c r="AJ12" s="25" t="str">
        <f t="shared" si="7"/>
        <v>No</v>
      </c>
      <c r="AK12" s="25" t="str">
        <f t="shared" si="8"/>
        <v>No</v>
      </c>
      <c r="AL12" s="19">
        <v>0</v>
      </c>
      <c r="AM12" s="19">
        <v>0</v>
      </c>
      <c r="AN12" s="19">
        <v>0</v>
      </c>
      <c r="AO12" s="19">
        <v>0</v>
      </c>
      <c r="AP12" s="24">
        <f t="shared" si="9"/>
        <v>0</v>
      </c>
      <c r="AQ12" s="24">
        <f t="shared" si="10"/>
        <v>0</v>
      </c>
      <c r="AR12" s="24">
        <f t="shared" si="11"/>
        <v>0</v>
      </c>
      <c r="AS12" s="24">
        <f t="shared" si="12"/>
        <v>0</v>
      </c>
      <c r="AT12" s="25" t="str">
        <f t="shared" si="13"/>
        <v>No</v>
      </c>
      <c r="AU12" s="25" t="str">
        <f t="shared" si="14"/>
        <v>No</v>
      </c>
      <c r="AV12" s="25" t="str">
        <f t="shared" si="15"/>
        <v>No</v>
      </c>
      <c r="AW12" s="25" t="str">
        <f t="shared" si="16"/>
        <v>No</v>
      </c>
    </row>
    <row r="13" spans="1:49">
      <c r="A13" s="14" t="s">
        <v>74</v>
      </c>
      <c r="B13" s="14" t="s">
        <v>75</v>
      </c>
      <c r="C13" s="14" t="s">
        <v>76</v>
      </c>
      <c r="D13" s="15" t="s">
        <v>52</v>
      </c>
      <c r="E13" s="27" t="s">
        <v>53</v>
      </c>
      <c r="F13" s="27" t="s">
        <v>54</v>
      </c>
      <c r="G13" s="14" t="s">
        <v>63</v>
      </c>
      <c r="H13" s="16">
        <v>980</v>
      </c>
      <c r="I13" s="17">
        <v>23.2</v>
      </c>
      <c r="J13" s="17">
        <v>-17.5</v>
      </c>
      <c r="K13" s="16" t="s">
        <v>56</v>
      </c>
      <c r="L13" s="18">
        <v>40160</v>
      </c>
      <c r="M13" s="28" t="s">
        <v>77</v>
      </c>
      <c r="N13" s="14">
        <v>2009</v>
      </c>
      <c r="O13" s="14">
        <v>20</v>
      </c>
      <c r="P13" s="14">
        <v>20</v>
      </c>
      <c r="Q13" s="19" t="s">
        <v>58</v>
      </c>
      <c r="R13" s="14" t="s">
        <v>59</v>
      </c>
      <c r="S13" s="14" t="s">
        <v>60</v>
      </c>
      <c r="T13" s="14" t="s">
        <v>61</v>
      </c>
      <c r="U13" s="14" t="s">
        <v>50</v>
      </c>
      <c r="V13" s="14" t="s">
        <v>62</v>
      </c>
      <c r="W13" s="21">
        <v>33.9</v>
      </c>
      <c r="X13" s="20"/>
      <c r="Y13" s="21">
        <v>33.9</v>
      </c>
      <c r="Z13" s="29">
        <v>0</v>
      </c>
      <c r="AA13" s="14">
        <v>0</v>
      </c>
      <c r="AB13" s="29">
        <v>0</v>
      </c>
      <c r="AC13" s="23">
        <f t="shared" si="0"/>
        <v>0</v>
      </c>
      <c r="AD13" s="20">
        <f t="shared" si="1"/>
        <v>0</v>
      </c>
      <c r="AE13" s="24">
        <f t="shared" si="2"/>
        <v>0</v>
      </c>
      <c r="AF13" s="24">
        <f t="shared" si="3"/>
        <v>0</v>
      </c>
      <c r="AG13" s="24">
        <f t="shared" si="4"/>
        <v>0</v>
      </c>
      <c r="AH13" s="25" t="str">
        <f t="shared" si="5"/>
        <v>No</v>
      </c>
      <c r="AI13" s="25" t="str">
        <f t="shared" si="6"/>
        <v>No</v>
      </c>
      <c r="AJ13" s="25" t="str">
        <f t="shared" si="7"/>
        <v>No</v>
      </c>
      <c r="AK13" s="25" t="str">
        <f t="shared" si="8"/>
        <v>No</v>
      </c>
      <c r="AL13" s="19">
        <v>0</v>
      </c>
      <c r="AM13" s="19">
        <v>0</v>
      </c>
      <c r="AN13" s="19">
        <v>0</v>
      </c>
      <c r="AO13" s="19">
        <v>0</v>
      </c>
      <c r="AP13" s="24">
        <f t="shared" si="9"/>
        <v>0</v>
      </c>
      <c r="AQ13" s="24">
        <f t="shared" si="10"/>
        <v>0</v>
      </c>
      <c r="AR13" s="24">
        <f t="shared" si="11"/>
        <v>0</v>
      </c>
      <c r="AS13" s="24">
        <f t="shared" si="12"/>
        <v>0</v>
      </c>
      <c r="AT13" s="25" t="str">
        <f t="shared" si="13"/>
        <v>No</v>
      </c>
      <c r="AU13" s="25" t="str">
        <f t="shared" si="14"/>
        <v>No</v>
      </c>
      <c r="AV13" s="25" t="str">
        <f t="shared" si="15"/>
        <v>No</v>
      </c>
      <c r="AW13" s="25" t="str">
        <f t="shared" si="16"/>
        <v>No</v>
      </c>
    </row>
    <row r="14" spans="1:49">
      <c r="A14" s="14" t="s">
        <v>74</v>
      </c>
      <c r="B14" s="14" t="s">
        <v>75</v>
      </c>
      <c r="C14" s="14" t="s">
        <v>76</v>
      </c>
      <c r="D14" s="15" t="s">
        <v>52</v>
      </c>
      <c r="E14" s="27" t="s">
        <v>53</v>
      </c>
      <c r="F14" s="27" t="s">
        <v>64</v>
      </c>
      <c r="G14" s="14" t="s">
        <v>66</v>
      </c>
      <c r="H14" s="16">
        <v>990</v>
      </c>
      <c r="I14" s="17">
        <v>23.1</v>
      </c>
      <c r="J14" s="17">
        <v>-17.399999999999999</v>
      </c>
      <c r="K14" s="16" t="s">
        <v>56</v>
      </c>
      <c r="L14" s="18">
        <v>40161</v>
      </c>
      <c r="M14" s="28" t="s">
        <v>77</v>
      </c>
      <c r="N14" s="14">
        <v>2009</v>
      </c>
      <c r="O14" s="14">
        <v>20</v>
      </c>
      <c r="P14" s="14">
        <v>20</v>
      </c>
      <c r="Q14" s="19" t="s">
        <v>58</v>
      </c>
      <c r="R14" s="14" t="s">
        <v>59</v>
      </c>
      <c r="S14" s="14" t="s">
        <v>60</v>
      </c>
      <c r="T14" s="14" t="s">
        <v>61</v>
      </c>
      <c r="U14" s="14" t="s">
        <v>50</v>
      </c>
      <c r="V14" s="14" t="s">
        <v>62</v>
      </c>
      <c r="W14" s="21">
        <v>31.89</v>
      </c>
      <c r="X14" s="20">
        <v>36</v>
      </c>
      <c r="Y14" s="21">
        <v>31.6</v>
      </c>
      <c r="Z14" s="29">
        <v>0</v>
      </c>
      <c r="AA14" s="14">
        <v>1</v>
      </c>
      <c r="AB14" s="29">
        <v>0</v>
      </c>
      <c r="AC14" s="23">
        <f t="shared" si="0"/>
        <v>1</v>
      </c>
      <c r="AD14" s="20">
        <f t="shared" si="1"/>
        <v>0</v>
      </c>
      <c r="AE14" s="24">
        <f t="shared" si="2"/>
        <v>5</v>
      </c>
      <c r="AF14" s="24">
        <f t="shared" si="3"/>
        <v>0</v>
      </c>
      <c r="AG14" s="24">
        <f t="shared" si="4"/>
        <v>5</v>
      </c>
      <c r="AH14" s="25" t="str">
        <f t="shared" si="5"/>
        <v>No</v>
      </c>
      <c r="AI14" s="25" t="str">
        <f t="shared" si="6"/>
        <v>Yes</v>
      </c>
      <c r="AJ14" s="25" t="str">
        <f t="shared" si="7"/>
        <v>No</v>
      </c>
      <c r="AK14" s="25" t="str">
        <f t="shared" si="8"/>
        <v>Yes</v>
      </c>
      <c r="AL14" s="19">
        <v>0</v>
      </c>
      <c r="AM14" s="19">
        <v>0</v>
      </c>
      <c r="AN14" s="19">
        <v>0</v>
      </c>
      <c r="AO14" s="19">
        <v>0</v>
      </c>
      <c r="AP14" s="24">
        <f t="shared" si="9"/>
        <v>0</v>
      </c>
      <c r="AQ14" s="24">
        <f t="shared" si="10"/>
        <v>0</v>
      </c>
      <c r="AR14" s="24">
        <f t="shared" si="11"/>
        <v>0</v>
      </c>
      <c r="AS14" s="24">
        <f t="shared" si="12"/>
        <v>0</v>
      </c>
      <c r="AT14" s="25" t="str">
        <f t="shared" si="13"/>
        <v>No</v>
      </c>
      <c r="AU14" s="25" t="str">
        <f t="shared" si="14"/>
        <v>No</v>
      </c>
      <c r="AV14" s="25" t="str">
        <f t="shared" si="15"/>
        <v>No</v>
      </c>
      <c r="AW14" s="25" t="str">
        <f t="shared" si="16"/>
        <v>No</v>
      </c>
    </row>
    <row r="15" spans="1:49">
      <c r="A15" s="14" t="s">
        <v>74</v>
      </c>
      <c r="B15" s="14" t="s">
        <v>75</v>
      </c>
      <c r="C15" s="14" t="s">
        <v>76</v>
      </c>
      <c r="D15" s="15" t="s">
        <v>52</v>
      </c>
      <c r="E15" s="27" t="s">
        <v>53</v>
      </c>
      <c r="F15" s="27" t="s">
        <v>64</v>
      </c>
      <c r="G15" s="14" t="s">
        <v>65</v>
      </c>
      <c r="H15" s="16">
        <v>990</v>
      </c>
      <c r="I15" s="17">
        <v>23.0167</v>
      </c>
      <c r="J15" s="17">
        <v>-17.316700000000001</v>
      </c>
      <c r="K15" s="16" t="s">
        <v>56</v>
      </c>
      <c r="L15" s="18">
        <v>40161</v>
      </c>
      <c r="M15" s="28" t="s">
        <v>77</v>
      </c>
      <c r="N15" s="14">
        <v>2009</v>
      </c>
      <c r="O15" s="14">
        <v>20</v>
      </c>
      <c r="P15" s="14">
        <v>20</v>
      </c>
      <c r="Q15" s="19" t="s">
        <v>58</v>
      </c>
      <c r="R15" s="14" t="s">
        <v>59</v>
      </c>
      <c r="S15" s="14" t="s">
        <v>60</v>
      </c>
      <c r="T15" s="14" t="s">
        <v>61</v>
      </c>
      <c r="U15" s="14" t="s">
        <v>50</v>
      </c>
      <c r="V15" s="14" t="s">
        <v>62</v>
      </c>
      <c r="W15" s="21">
        <v>28.15</v>
      </c>
      <c r="X15" s="20"/>
      <c r="Y15" s="21">
        <v>28.15</v>
      </c>
      <c r="Z15" s="29">
        <v>0</v>
      </c>
      <c r="AA15" s="14">
        <v>0</v>
      </c>
      <c r="AB15" s="29">
        <v>0</v>
      </c>
      <c r="AC15" s="23">
        <f t="shared" si="0"/>
        <v>0</v>
      </c>
      <c r="AD15" s="20">
        <f t="shared" si="1"/>
        <v>0</v>
      </c>
      <c r="AE15" s="24">
        <f t="shared" si="2"/>
        <v>0</v>
      </c>
      <c r="AF15" s="24">
        <f t="shared" si="3"/>
        <v>0</v>
      </c>
      <c r="AG15" s="24">
        <f t="shared" si="4"/>
        <v>0</v>
      </c>
      <c r="AH15" s="25" t="str">
        <f t="shared" si="5"/>
        <v>No</v>
      </c>
      <c r="AI15" s="25" t="str">
        <f t="shared" si="6"/>
        <v>No</v>
      </c>
      <c r="AJ15" s="25" t="str">
        <f t="shared" si="7"/>
        <v>No</v>
      </c>
      <c r="AK15" s="25" t="str">
        <f t="shared" si="8"/>
        <v>No</v>
      </c>
      <c r="AL15" s="19">
        <v>0</v>
      </c>
      <c r="AM15" s="19">
        <v>0</v>
      </c>
      <c r="AN15" s="19">
        <v>0</v>
      </c>
      <c r="AO15" s="19">
        <v>0</v>
      </c>
      <c r="AP15" s="24">
        <f t="shared" si="9"/>
        <v>0</v>
      </c>
      <c r="AQ15" s="24">
        <f t="shared" si="10"/>
        <v>0</v>
      </c>
      <c r="AR15" s="24">
        <f t="shared" si="11"/>
        <v>0</v>
      </c>
      <c r="AS15" s="24">
        <f t="shared" si="12"/>
        <v>0</v>
      </c>
      <c r="AT15" s="25" t="str">
        <f t="shared" si="13"/>
        <v>No</v>
      </c>
      <c r="AU15" s="25" t="str">
        <f t="shared" si="14"/>
        <v>No</v>
      </c>
      <c r="AV15" s="25" t="str">
        <f t="shared" si="15"/>
        <v>No</v>
      </c>
      <c r="AW15" s="25" t="str">
        <f t="shared" si="16"/>
        <v>No</v>
      </c>
    </row>
    <row r="16" spans="1:49">
      <c r="A16" s="14" t="s">
        <v>74</v>
      </c>
      <c r="B16" s="14" t="s">
        <v>75</v>
      </c>
      <c r="C16" s="14" t="s">
        <v>76</v>
      </c>
      <c r="D16" s="15" t="s">
        <v>52</v>
      </c>
      <c r="E16" s="27" t="s">
        <v>53</v>
      </c>
      <c r="F16" s="27" t="s">
        <v>64</v>
      </c>
      <c r="G16" s="14" t="s">
        <v>68</v>
      </c>
      <c r="H16" s="16">
        <v>991</v>
      </c>
      <c r="I16" s="17">
        <v>22.976469999999999</v>
      </c>
      <c r="J16" s="17">
        <v>-17.259039999999999</v>
      </c>
      <c r="K16" s="16" t="s">
        <v>56</v>
      </c>
      <c r="L16" s="18">
        <v>40162</v>
      </c>
      <c r="M16" s="28" t="s">
        <v>77</v>
      </c>
      <c r="N16" s="14">
        <v>2009</v>
      </c>
      <c r="O16" s="14">
        <v>20</v>
      </c>
      <c r="P16" s="14">
        <v>20</v>
      </c>
      <c r="Q16" s="19" t="s">
        <v>58</v>
      </c>
      <c r="R16" s="14" t="s">
        <v>59</v>
      </c>
      <c r="S16" s="14" t="s">
        <v>60</v>
      </c>
      <c r="T16" s="14" t="s">
        <v>61</v>
      </c>
      <c r="U16" s="14" t="s">
        <v>50</v>
      </c>
      <c r="V16" s="14" t="s">
        <v>62</v>
      </c>
      <c r="W16" s="21">
        <v>32.4</v>
      </c>
      <c r="X16" s="20"/>
      <c r="Y16" s="21">
        <v>32.4</v>
      </c>
      <c r="Z16" s="29">
        <v>0</v>
      </c>
      <c r="AA16" s="14">
        <v>0</v>
      </c>
      <c r="AB16" s="29">
        <v>0</v>
      </c>
      <c r="AC16" s="23">
        <f t="shared" si="0"/>
        <v>0</v>
      </c>
      <c r="AD16" s="20">
        <f t="shared" si="1"/>
        <v>0</v>
      </c>
      <c r="AE16" s="24">
        <f t="shared" si="2"/>
        <v>0</v>
      </c>
      <c r="AF16" s="24">
        <f t="shared" si="3"/>
        <v>0</v>
      </c>
      <c r="AG16" s="24">
        <f t="shared" si="4"/>
        <v>0</v>
      </c>
      <c r="AH16" s="25" t="str">
        <f t="shared" si="5"/>
        <v>No</v>
      </c>
      <c r="AI16" s="25" t="str">
        <f t="shared" si="6"/>
        <v>No</v>
      </c>
      <c r="AJ16" s="25" t="str">
        <f t="shared" si="7"/>
        <v>No</v>
      </c>
      <c r="AK16" s="25" t="str">
        <f t="shared" si="8"/>
        <v>No</v>
      </c>
      <c r="AL16" s="19">
        <v>0</v>
      </c>
      <c r="AM16" s="19">
        <v>0</v>
      </c>
      <c r="AN16" s="19">
        <v>0</v>
      </c>
      <c r="AO16" s="19">
        <v>0</v>
      </c>
      <c r="AP16" s="24">
        <f t="shared" si="9"/>
        <v>0</v>
      </c>
      <c r="AQ16" s="24">
        <f t="shared" si="10"/>
        <v>0</v>
      </c>
      <c r="AR16" s="24">
        <f t="shared" si="11"/>
        <v>0</v>
      </c>
      <c r="AS16" s="24">
        <f t="shared" si="12"/>
        <v>0</v>
      </c>
      <c r="AT16" s="25" t="str">
        <f t="shared" si="13"/>
        <v>No</v>
      </c>
      <c r="AU16" s="25" t="str">
        <f t="shared" si="14"/>
        <v>No</v>
      </c>
      <c r="AV16" s="25" t="str">
        <f t="shared" si="15"/>
        <v>No</v>
      </c>
      <c r="AW16" s="25" t="str">
        <f t="shared" si="16"/>
        <v>No</v>
      </c>
    </row>
    <row r="17" spans="1:49">
      <c r="A17" s="14" t="s">
        <v>74</v>
      </c>
      <c r="B17" s="14" t="s">
        <v>75</v>
      </c>
      <c r="C17" s="14" t="s">
        <v>76</v>
      </c>
      <c r="D17" s="15" t="s">
        <v>52</v>
      </c>
      <c r="E17" s="27" t="s">
        <v>53</v>
      </c>
      <c r="F17" s="27" t="s">
        <v>64</v>
      </c>
      <c r="G17" s="14" t="s">
        <v>67</v>
      </c>
      <c r="H17" s="16">
        <v>990</v>
      </c>
      <c r="I17" s="17">
        <v>23</v>
      </c>
      <c r="J17" s="17">
        <v>-17.283300000000001</v>
      </c>
      <c r="K17" s="16" t="s">
        <v>56</v>
      </c>
      <c r="L17" s="18">
        <v>40162</v>
      </c>
      <c r="M17" s="28" t="s">
        <v>77</v>
      </c>
      <c r="N17" s="14">
        <v>2009</v>
      </c>
      <c r="O17" s="14">
        <v>20</v>
      </c>
      <c r="P17" s="14">
        <v>20</v>
      </c>
      <c r="Q17" s="19" t="s">
        <v>58</v>
      </c>
      <c r="R17" s="14" t="s">
        <v>59</v>
      </c>
      <c r="S17" s="14" t="s">
        <v>60</v>
      </c>
      <c r="T17" s="14" t="s">
        <v>61</v>
      </c>
      <c r="U17" s="14" t="s">
        <v>50</v>
      </c>
      <c r="V17" s="14" t="s">
        <v>62</v>
      </c>
      <c r="W17" s="21">
        <v>29</v>
      </c>
      <c r="X17" s="20"/>
      <c r="Y17" s="21">
        <v>29</v>
      </c>
      <c r="Z17" s="29">
        <v>0</v>
      </c>
      <c r="AA17" s="14">
        <v>0</v>
      </c>
      <c r="AB17" s="29">
        <v>0</v>
      </c>
      <c r="AC17" s="23">
        <f t="shared" si="0"/>
        <v>0</v>
      </c>
      <c r="AD17" s="20">
        <f t="shared" si="1"/>
        <v>0</v>
      </c>
      <c r="AE17" s="24">
        <f t="shared" si="2"/>
        <v>0</v>
      </c>
      <c r="AF17" s="24">
        <f t="shared" si="3"/>
        <v>0</v>
      </c>
      <c r="AG17" s="24">
        <f t="shared" si="4"/>
        <v>0</v>
      </c>
      <c r="AH17" s="25" t="str">
        <f t="shared" si="5"/>
        <v>No</v>
      </c>
      <c r="AI17" s="25" t="str">
        <f t="shared" si="6"/>
        <v>No</v>
      </c>
      <c r="AJ17" s="25" t="str">
        <f t="shared" si="7"/>
        <v>No</v>
      </c>
      <c r="AK17" s="25" t="str">
        <f t="shared" si="8"/>
        <v>No</v>
      </c>
      <c r="AL17" s="19">
        <v>0</v>
      </c>
      <c r="AM17" s="19">
        <v>0</v>
      </c>
      <c r="AN17" s="19">
        <v>0</v>
      </c>
      <c r="AO17" s="19">
        <v>0</v>
      </c>
      <c r="AP17" s="24">
        <f t="shared" si="9"/>
        <v>0</v>
      </c>
      <c r="AQ17" s="24">
        <f t="shared" si="10"/>
        <v>0</v>
      </c>
      <c r="AR17" s="24">
        <f t="shared" si="11"/>
        <v>0</v>
      </c>
      <c r="AS17" s="24">
        <f t="shared" si="12"/>
        <v>0</v>
      </c>
      <c r="AT17" s="25" t="str">
        <f t="shared" si="13"/>
        <v>No</v>
      </c>
      <c r="AU17" s="25" t="str">
        <f t="shared" si="14"/>
        <v>No</v>
      </c>
      <c r="AV17" s="25" t="str">
        <f t="shared" si="15"/>
        <v>No</v>
      </c>
      <c r="AW17" s="25" t="str">
        <f t="shared" si="16"/>
        <v>No</v>
      </c>
    </row>
    <row r="18" spans="1:49">
      <c r="A18" s="14" t="s">
        <v>74</v>
      </c>
      <c r="B18" s="14" t="s">
        <v>75</v>
      </c>
      <c r="C18" s="14" t="s">
        <v>76</v>
      </c>
      <c r="D18" s="15" t="s">
        <v>52</v>
      </c>
      <c r="E18" s="27" t="s">
        <v>53</v>
      </c>
      <c r="F18" s="27" t="s">
        <v>64</v>
      </c>
      <c r="G18" s="14" t="s">
        <v>73</v>
      </c>
      <c r="H18" s="16">
        <v>1009</v>
      </c>
      <c r="I18" s="17">
        <v>23.183599999999998</v>
      </c>
      <c r="J18" s="17">
        <v>-16.858499999999999</v>
      </c>
      <c r="K18" s="16" t="s">
        <v>56</v>
      </c>
      <c r="L18" s="18">
        <v>40163</v>
      </c>
      <c r="M18" s="28" t="s">
        <v>77</v>
      </c>
      <c r="N18" s="14">
        <v>2009</v>
      </c>
      <c r="O18" s="14">
        <v>20</v>
      </c>
      <c r="P18" s="14">
        <v>20</v>
      </c>
      <c r="Q18" s="19" t="s">
        <v>58</v>
      </c>
      <c r="R18" s="14" t="s">
        <v>59</v>
      </c>
      <c r="S18" s="14" t="s">
        <v>60</v>
      </c>
      <c r="T18" s="14" t="s">
        <v>61</v>
      </c>
      <c r="U18" s="14" t="s">
        <v>50</v>
      </c>
      <c r="V18" s="14" t="s">
        <v>62</v>
      </c>
      <c r="W18" s="21">
        <v>32.700000000000003</v>
      </c>
      <c r="X18" s="20"/>
      <c r="Y18" s="21">
        <v>32.700000000000003</v>
      </c>
      <c r="Z18" s="29">
        <v>0</v>
      </c>
      <c r="AA18" s="14">
        <v>0</v>
      </c>
      <c r="AB18" s="29">
        <v>0</v>
      </c>
      <c r="AC18" s="23">
        <f t="shared" si="0"/>
        <v>0</v>
      </c>
      <c r="AD18" s="20">
        <f t="shared" si="1"/>
        <v>0</v>
      </c>
      <c r="AE18" s="24">
        <f t="shared" si="2"/>
        <v>0</v>
      </c>
      <c r="AF18" s="24">
        <f t="shared" si="3"/>
        <v>0</v>
      </c>
      <c r="AG18" s="24">
        <f t="shared" si="4"/>
        <v>0</v>
      </c>
      <c r="AH18" s="25" t="str">
        <f t="shared" si="5"/>
        <v>No</v>
      </c>
      <c r="AI18" s="25" t="str">
        <f t="shared" si="6"/>
        <v>No</v>
      </c>
      <c r="AJ18" s="25" t="str">
        <f t="shared" si="7"/>
        <v>No</v>
      </c>
      <c r="AK18" s="25" t="str">
        <f t="shared" si="8"/>
        <v>No</v>
      </c>
      <c r="AL18" s="19">
        <v>0</v>
      </c>
      <c r="AM18" s="19">
        <v>0</v>
      </c>
      <c r="AN18" s="19">
        <v>0</v>
      </c>
      <c r="AO18" s="19">
        <v>0</v>
      </c>
      <c r="AP18" s="24">
        <f t="shared" si="9"/>
        <v>0</v>
      </c>
      <c r="AQ18" s="24">
        <f t="shared" si="10"/>
        <v>0</v>
      </c>
      <c r="AR18" s="24">
        <f t="shared" si="11"/>
        <v>0</v>
      </c>
      <c r="AS18" s="24">
        <f t="shared" si="12"/>
        <v>0</v>
      </c>
      <c r="AT18" s="25" t="str">
        <f t="shared" si="13"/>
        <v>No</v>
      </c>
      <c r="AU18" s="25" t="str">
        <f t="shared" si="14"/>
        <v>No</v>
      </c>
      <c r="AV18" s="25" t="str">
        <f t="shared" si="15"/>
        <v>No</v>
      </c>
      <c r="AW18" s="25" t="str">
        <f t="shared" si="16"/>
        <v>No</v>
      </c>
    </row>
    <row r="19" spans="1:49">
      <c r="A19" s="14" t="s">
        <v>74</v>
      </c>
      <c r="B19" s="14" t="s">
        <v>75</v>
      </c>
      <c r="C19" s="14" t="s">
        <v>76</v>
      </c>
      <c r="D19" s="15" t="s">
        <v>52</v>
      </c>
      <c r="E19" s="27" t="s">
        <v>53</v>
      </c>
      <c r="F19" s="27" t="s">
        <v>64</v>
      </c>
      <c r="G19" s="14" t="s">
        <v>72</v>
      </c>
      <c r="H19" s="16">
        <v>1010</v>
      </c>
      <c r="I19" s="17">
        <v>23.305399999999999</v>
      </c>
      <c r="J19" s="17">
        <v>-16.749700000000001</v>
      </c>
      <c r="K19" s="16" t="s">
        <v>56</v>
      </c>
      <c r="L19" s="18">
        <v>40164</v>
      </c>
      <c r="M19" s="28" t="s">
        <v>77</v>
      </c>
      <c r="N19" s="14">
        <v>2009</v>
      </c>
      <c r="O19" s="14">
        <v>20</v>
      </c>
      <c r="P19" s="14">
        <v>20</v>
      </c>
      <c r="Q19" s="19" t="s">
        <v>58</v>
      </c>
      <c r="R19" s="14" t="s">
        <v>59</v>
      </c>
      <c r="S19" s="14" t="s">
        <v>60</v>
      </c>
      <c r="T19" s="14" t="s">
        <v>61</v>
      </c>
      <c r="U19" s="14" t="s">
        <v>50</v>
      </c>
      <c r="V19" s="14" t="s">
        <v>62</v>
      </c>
      <c r="W19" s="21">
        <v>32.35</v>
      </c>
      <c r="X19" s="20"/>
      <c r="Y19" s="21">
        <v>32.35</v>
      </c>
      <c r="Z19" s="29">
        <v>0</v>
      </c>
      <c r="AA19" s="14">
        <v>0</v>
      </c>
      <c r="AB19" s="29">
        <v>0</v>
      </c>
      <c r="AC19" s="23">
        <f t="shared" si="0"/>
        <v>0</v>
      </c>
      <c r="AD19" s="20">
        <f t="shared" si="1"/>
        <v>0</v>
      </c>
      <c r="AE19" s="24">
        <f t="shared" si="2"/>
        <v>0</v>
      </c>
      <c r="AF19" s="24">
        <f t="shared" si="3"/>
        <v>0</v>
      </c>
      <c r="AG19" s="24">
        <f t="shared" si="4"/>
        <v>0</v>
      </c>
      <c r="AH19" s="25" t="str">
        <f t="shared" si="5"/>
        <v>No</v>
      </c>
      <c r="AI19" s="25" t="str">
        <f t="shared" si="6"/>
        <v>No</v>
      </c>
      <c r="AJ19" s="25" t="str">
        <f t="shared" si="7"/>
        <v>No</v>
      </c>
      <c r="AK19" s="25" t="str">
        <f t="shared" si="8"/>
        <v>No</v>
      </c>
      <c r="AL19" s="19">
        <v>0</v>
      </c>
      <c r="AM19" s="19">
        <v>0</v>
      </c>
      <c r="AN19" s="19">
        <v>0</v>
      </c>
      <c r="AO19" s="19">
        <v>0</v>
      </c>
      <c r="AP19" s="24">
        <f t="shared" si="9"/>
        <v>0</v>
      </c>
      <c r="AQ19" s="24">
        <f t="shared" si="10"/>
        <v>0</v>
      </c>
      <c r="AR19" s="24">
        <f t="shared" si="11"/>
        <v>0</v>
      </c>
      <c r="AS19" s="24">
        <f t="shared" si="12"/>
        <v>0</v>
      </c>
      <c r="AT19" s="25" t="str">
        <f t="shared" si="13"/>
        <v>No</v>
      </c>
      <c r="AU19" s="25" t="str">
        <f t="shared" si="14"/>
        <v>No</v>
      </c>
      <c r="AV19" s="25" t="str">
        <f t="shared" si="15"/>
        <v>No</v>
      </c>
      <c r="AW19" s="25" t="str">
        <f t="shared" si="16"/>
        <v>No</v>
      </c>
    </row>
    <row r="20" spans="1:49">
      <c r="A20" s="14" t="s">
        <v>74</v>
      </c>
      <c r="B20" s="14" t="s">
        <v>75</v>
      </c>
      <c r="C20" s="14" t="s">
        <v>76</v>
      </c>
      <c r="D20" s="15" t="s">
        <v>52</v>
      </c>
      <c r="E20" s="14" t="s">
        <v>53</v>
      </c>
      <c r="F20" s="14" t="s">
        <v>54</v>
      </c>
      <c r="G20" s="14" t="s">
        <v>63</v>
      </c>
      <c r="H20" s="16">
        <v>980</v>
      </c>
      <c r="I20" s="17">
        <v>23.2</v>
      </c>
      <c r="J20" s="17">
        <v>-17.5</v>
      </c>
      <c r="K20" s="16" t="s">
        <v>56</v>
      </c>
      <c r="L20" s="18">
        <v>40004</v>
      </c>
      <c r="M20" s="28" t="s">
        <v>78</v>
      </c>
      <c r="N20" s="14">
        <v>2009</v>
      </c>
      <c r="O20" s="14">
        <v>20</v>
      </c>
      <c r="P20" s="14">
        <v>20</v>
      </c>
      <c r="Q20" s="19" t="s">
        <v>58</v>
      </c>
      <c r="R20" s="14" t="s">
        <v>59</v>
      </c>
      <c r="S20" s="14" t="s">
        <v>60</v>
      </c>
      <c r="T20" s="14" t="s">
        <v>61</v>
      </c>
      <c r="U20" s="14" t="s">
        <v>75</v>
      </c>
      <c r="V20" s="14" t="s">
        <v>62</v>
      </c>
      <c r="W20" s="30">
        <v>35</v>
      </c>
      <c r="X20" s="20"/>
      <c r="Y20" s="30">
        <v>35</v>
      </c>
      <c r="Z20" s="29">
        <v>0</v>
      </c>
      <c r="AA20" s="14">
        <v>0</v>
      </c>
      <c r="AB20" s="29">
        <v>0</v>
      </c>
      <c r="AC20" s="23">
        <f t="shared" si="0"/>
        <v>0</v>
      </c>
      <c r="AD20" s="20">
        <f t="shared" si="1"/>
        <v>0</v>
      </c>
      <c r="AE20" s="24">
        <f t="shared" si="2"/>
        <v>0</v>
      </c>
      <c r="AF20" s="24">
        <f t="shared" si="3"/>
        <v>0</v>
      </c>
      <c r="AG20" s="24">
        <f t="shared" si="4"/>
        <v>0</v>
      </c>
      <c r="AH20" s="25" t="str">
        <f t="shared" si="5"/>
        <v>No</v>
      </c>
      <c r="AI20" s="25" t="str">
        <f t="shared" si="6"/>
        <v>No</v>
      </c>
      <c r="AJ20" s="25" t="str">
        <f t="shared" si="7"/>
        <v>No</v>
      </c>
      <c r="AK20" s="25" t="str">
        <f t="shared" si="8"/>
        <v>No</v>
      </c>
      <c r="AL20" s="19">
        <v>0</v>
      </c>
      <c r="AM20" s="19">
        <v>0</v>
      </c>
      <c r="AN20" s="19">
        <v>0</v>
      </c>
      <c r="AO20" s="19">
        <v>0</v>
      </c>
      <c r="AP20" s="24">
        <f t="shared" si="9"/>
        <v>0</v>
      </c>
      <c r="AQ20" s="24">
        <f t="shared" si="10"/>
        <v>0</v>
      </c>
      <c r="AR20" s="24">
        <f t="shared" si="11"/>
        <v>0</v>
      </c>
      <c r="AS20" s="24">
        <f t="shared" si="12"/>
        <v>0</v>
      </c>
      <c r="AT20" s="25" t="str">
        <f t="shared" si="13"/>
        <v>No</v>
      </c>
      <c r="AU20" s="25" t="str">
        <f t="shared" si="14"/>
        <v>No</v>
      </c>
      <c r="AV20" s="25" t="str">
        <f t="shared" si="15"/>
        <v>No</v>
      </c>
      <c r="AW20" s="25" t="str">
        <f t="shared" si="16"/>
        <v>No</v>
      </c>
    </row>
    <row r="21" spans="1:49">
      <c r="A21" s="14" t="s">
        <v>74</v>
      </c>
      <c r="B21" s="14" t="s">
        <v>75</v>
      </c>
      <c r="C21" s="14" t="s">
        <v>76</v>
      </c>
      <c r="D21" s="15" t="s">
        <v>52</v>
      </c>
      <c r="E21" s="14" t="s">
        <v>53</v>
      </c>
      <c r="F21" s="14" t="s">
        <v>64</v>
      </c>
      <c r="G21" s="14" t="s">
        <v>73</v>
      </c>
      <c r="H21" s="16">
        <v>1009</v>
      </c>
      <c r="I21" s="17">
        <v>23.183599999999998</v>
      </c>
      <c r="J21" s="17">
        <v>-16.858499999999999</v>
      </c>
      <c r="K21" s="16" t="s">
        <v>56</v>
      </c>
      <c r="L21" s="18">
        <v>40006</v>
      </c>
      <c r="M21" s="28" t="s">
        <v>78</v>
      </c>
      <c r="N21" s="14">
        <v>2009</v>
      </c>
      <c r="O21" s="14">
        <v>20</v>
      </c>
      <c r="P21" s="14">
        <v>20</v>
      </c>
      <c r="Q21" s="19" t="s">
        <v>58</v>
      </c>
      <c r="R21" s="14" t="s">
        <v>59</v>
      </c>
      <c r="S21" s="14" t="s">
        <v>60</v>
      </c>
      <c r="T21" s="14" t="s">
        <v>61</v>
      </c>
      <c r="U21" s="14" t="s">
        <v>75</v>
      </c>
      <c r="V21" s="14" t="s">
        <v>62</v>
      </c>
      <c r="W21" s="20">
        <v>31.35</v>
      </c>
      <c r="X21" s="20"/>
      <c r="Y21" s="20">
        <v>31.35</v>
      </c>
      <c r="Z21" s="29">
        <v>0</v>
      </c>
      <c r="AA21" s="14">
        <v>0</v>
      </c>
      <c r="AB21" s="29">
        <v>0</v>
      </c>
      <c r="AC21" s="23">
        <f t="shared" si="0"/>
        <v>0</v>
      </c>
      <c r="AD21" s="20">
        <f t="shared" si="1"/>
        <v>0</v>
      </c>
      <c r="AE21" s="24">
        <f t="shared" si="2"/>
        <v>0</v>
      </c>
      <c r="AF21" s="24">
        <f t="shared" si="3"/>
        <v>0</v>
      </c>
      <c r="AG21" s="24">
        <f t="shared" si="4"/>
        <v>0</v>
      </c>
      <c r="AH21" s="25" t="str">
        <f t="shared" si="5"/>
        <v>No</v>
      </c>
      <c r="AI21" s="25" t="str">
        <f t="shared" si="6"/>
        <v>No</v>
      </c>
      <c r="AJ21" s="25" t="str">
        <f t="shared" si="7"/>
        <v>No</v>
      </c>
      <c r="AK21" s="25" t="str">
        <f t="shared" si="8"/>
        <v>No</v>
      </c>
      <c r="AL21" s="19">
        <v>0</v>
      </c>
      <c r="AM21" s="19">
        <v>0</v>
      </c>
      <c r="AN21" s="19">
        <v>0</v>
      </c>
      <c r="AO21" s="19">
        <v>0</v>
      </c>
      <c r="AP21" s="24">
        <f t="shared" si="9"/>
        <v>0</v>
      </c>
      <c r="AQ21" s="24">
        <f t="shared" si="10"/>
        <v>0</v>
      </c>
      <c r="AR21" s="24">
        <f t="shared" si="11"/>
        <v>0</v>
      </c>
      <c r="AS21" s="24">
        <f t="shared" si="12"/>
        <v>0</v>
      </c>
      <c r="AT21" s="25" t="str">
        <f t="shared" si="13"/>
        <v>No</v>
      </c>
      <c r="AU21" s="25" t="str">
        <f t="shared" si="14"/>
        <v>No</v>
      </c>
      <c r="AV21" s="25" t="str">
        <f t="shared" si="15"/>
        <v>No</v>
      </c>
      <c r="AW21" s="25" t="str">
        <f t="shared" si="16"/>
        <v>No</v>
      </c>
    </row>
    <row r="22" spans="1:49">
      <c r="A22" s="14" t="s">
        <v>74</v>
      </c>
      <c r="B22" s="14" t="s">
        <v>75</v>
      </c>
      <c r="C22" s="14" t="s">
        <v>76</v>
      </c>
      <c r="D22" s="15" t="s">
        <v>52</v>
      </c>
      <c r="E22" s="14" t="s">
        <v>53</v>
      </c>
      <c r="F22" s="14" t="s">
        <v>64</v>
      </c>
      <c r="G22" s="14" t="s">
        <v>72</v>
      </c>
      <c r="H22" s="16">
        <v>1010</v>
      </c>
      <c r="I22" s="17">
        <v>23.305399999999999</v>
      </c>
      <c r="J22" s="17">
        <v>-16.749700000000001</v>
      </c>
      <c r="K22" s="16" t="s">
        <v>56</v>
      </c>
      <c r="L22" s="18">
        <v>40007</v>
      </c>
      <c r="M22" s="28" t="s">
        <v>78</v>
      </c>
      <c r="N22" s="14">
        <v>2009</v>
      </c>
      <c r="O22" s="14">
        <v>20</v>
      </c>
      <c r="P22" s="14">
        <v>20</v>
      </c>
      <c r="Q22" s="19" t="s">
        <v>58</v>
      </c>
      <c r="R22" s="14" t="s">
        <v>59</v>
      </c>
      <c r="S22" s="14" t="s">
        <v>60</v>
      </c>
      <c r="T22" s="14" t="s">
        <v>61</v>
      </c>
      <c r="U22" s="14" t="s">
        <v>75</v>
      </c>
      <c r="V22" s="14" t="s">
        <v>62</v>
      </c>
      <c r="W22" s="20">
        <v>28.7</v>
      </c>
      <c r="X22" s="20"/>
      <c r="Y22" s="20">
        <v>28.7</v>
      </c>
      <c r="Z22" s="29">
        <v>0</v>
      </c>
      <c r="AA22" s="14">
        <v>0</v>
      </c>
      <c r="AB22" s="29">
        <v>0</v>
      </c>
      <c r="AC22" s="23">
        <f t="shared" si="0"/>
        <v>0</v>
      </c>
      <c r="AD22" s="20">
        <f t="shared" si="1"/>
        <v>0</v>
      </c>
      <c r="AE22" s="24">
        <f t="shared" si="2"/>
        <v>0</v>
      </c>
      <c r="AF22" s="24">
        <f t="shared" si="3"/>
        <v>0</v>
      </c>
      <c r="AG22" s="24">
        <f t="shared" si="4"/>
        <v>0</v>
      </c>
      <c r="AH22" s="25" t="str">
        <f t="shared" si="5"/>
        <v>No</v>
      </c>
      <c r="AI22" s="25" t="str">
        <f t="shared" si="6"/>
        <v>No</v>
      </c>
      <c r="AJ22" s="25" t="str">
        <f t="shared" si="7"/>
        <v>No</v>
      </c>
      <c r="AK22" s="25" t="str">
        <f t="shared" si="8"/>
        <v>No</v>
      </c>
      <c r="AL22" s="19">
        <v>0</v>
      </c>
      <c r="AM22" s="19">
        <v>0</v>
      </c>
      <c r="AN22" s="19">
        <v>0</v>
      </c>
      <c r="AO22" s="19">
        <v>0</v>
      </c>
      <c r="AP22" s="24">
        <f t="shared" si="9"/>
        <v>0</v>
      </c>
      <c r="AQ22" s="24">
        <f t="shared" si="10"/>
        <v>0</v>
      </c>
      <c r="AR22" s="24">
        <f t="shared" si="11"/>
        <v>0</v>
      </c>
      <c r="AS22" s="24">
        <f t="shared" si="12"/>
        <v>0</v>
      </c>
      <c r="AT22" s="25" t="str">
        <f t="shared" si="13"/>
        <v>No</v>
      </c>
      <c r="AU22" s="25" t="str">
        <f t="shared" si="14"/>
        <v>No</v>
      </c>
      <c r="AV22" s="25" t="str">
        <f t="shared" si="15"/>
        <v>No</v>
      </c>
      <c r="AW22" s="25" t="str">
        <f t="shared" si="16"/>
        <v>No</v>
      </c>
    </row>
    <row r="23" spans="1:49">
      <c r="A23" s="14" t="s">
        <v>74</v>
      </c>
      <c r="B23" s="14" t="s">
        <v>75</v>
      </c>
      <c r="C23" s="14" t="s">
        <v>76</v>
      </c>
      <c r="D23" s="15" t="s">
        <v>52</v>
      </c>
      <c r="E23" s="14" t="s">
        <v>53</v>
      </c>
      <c r="F23" s="14" t="s">
        <v>64</v>
      </c>
      <c r="G23" s="14" t="s">
        <v>68</v>
      </c>
      <c r="H23" s="16">
        <v>991</v>
      </c>
      <c r="I23" s="17">
        <v>22.976469999999999</v>
      </c>
      <c r="J23" s="17">
        <v>-17.259039999999999</v>
      </c>
      <c r="K23" s="16" t="s">
        <v>56</v>
      </c>
      <c r="L23" s="18">
        <v>40009</v>
      </c>
      <c r="M23" s="28" t="s">
        <v>78</v>
      </c>
      <c r="N23" s="14">
        <v>2009</v>
      </c>
      <c r="O23" s="14">
        <v>20</v>
      </c>
      <c r="P23" s="14">
        <v>20</v>
      </c>
      <c r="Q23" s="19" t="s">
        <v>58</v>
      </c>
      <c r="R23" s="14" t="s">
        <v>59</v>
      </c>
      <c r="S23" s="14" t="s">
        <v>60</v>
      </c>
      <c r="T23" s="14" t="s">
        <v>61</v>
      </c>
      <c r="U23" s="14" t="s">
        <v>75</v>
      </c>
      <c r="V23" s="14" t="s">
        <v>62</v>
      </c>
      <c r="W23" s="20">
        <v>32.85</v>
      </c>
      <c r="X23" s="20"/>
      <c r="Y23" s="20">
        <v>32.85</v>
      </c>
      <c r="Z23" s="29">
        <v>0</v>
      </c>
      <c r="AA23" s="14">
        <v>0</v>
      </c>
      <c r="AB23" s="29">
        <v>0</v>
      </c>
      <c r="AC23" s="23">
        <f t="shared" si="0"/>
        <v>0</v>
      </c>
      <c r="AD23" s="20">
        <f t="shared" si="1"/>
        <v>0</v>
      </c>
      <c r="AE23" s="24">
        <f t="shared" si="2"/>
        <v>0</v>
      </c>
      <c r="AF23" s="24">
        <f t="shared" si="3"/>
        <v>0</v>
      </c>
      <c r="AG23" s="24">
        <f t="shared" si="4"/>
        <v>0</v>
      </c>
      <c r="AH23" s="25" t="str">
        <f t="shared" si="5"/>
        <v>No</v>
      </c>
      <c r="AI23" s="25" t="str">
        <f t="shared" si="6"/>
        <v>No</v>
      </c>
      <c r="AJ23" s="25" t="str">
        <f t="shared" si="7"/>
        <v>No</v>
      </c>
      <c r="AK23" s="25" t="str">
        <f t="shared" si="8"/>
        <v>No</v>
      </c>
      <c r="AL23" s="19">
        <v>0</v>
      </c>
      <c r="AM23" s="19">
        <v>0</v>
      </c>
      <c r="AN23" s="19">
        <v>0</v>
      </c>
      <c r="AO23" s="19">
        <v>0</v>
      </c>
      <c r="AP23" s="24">
        <f t="shared" si="9"/>
        <v>0</v>
      </c>
      <c r="AQ23" s="24">
        <f t="shared" si="10"/>
        <v>0</v>
      </c>
      <c r="AR23" s="24">
        <f t="shared" si="11"/>
        <v>0</v>
      </c>
      <c r="AS23" s="24">
        <f t="shared" si="12"/>
        <v>0</v>
      </c>
      <c r="AT23" s="25" t="str">
        <f t="shared" si="13"/>
        <v>No</v>
      </c>
      <c r="AU23" s="25" t="str">
        <f t="shared" si="14"/>
        <v>No</v>
      </c>
      <c r="AV23" s="25" t="str">
        <f t="shared" si="15"/>
        <v>No</v>
      </c>
      <c r="AW23" s="25" t="str">
        <f t="shared" si="16"/>
        <v>No</v>
      </c>
    </row>
    <row r="24" spans="1:49">
      <c r="A24" s="14" t="s">
        <v>74</v>
      </c>
      <c r="B24" s="14" t="s">
        <v>75</v>
      </c>
      <c r="C24" s="14" t="s">
        <v>76</v>
      </c>
      <c r="D24" s="15" t="s">
        <v>52</v>
      </c>
      <c r="E24" s="14" t="s">
        <v>53</v>
      </c>
      <c r="F24" s="14" t="s">
        <v>64</v>
      </c>
      <c r="G24" s="14" t="s">
        <v>67</v>
      </c>
      <c r="H24" s="16">
        <v>990</v>
      </c>
      <c r="I24" s="17">
        <v>23</v>
      </c>
      <c r="J24" s="17">
        <v>-17.283300000000001</v>
      </c>
      <c r="K24" s="16" t="s">
        <v>56</v>
      </c>
      <c r="L24" s="18">
        <v>40009</v>
      </c>
      <c r="M24" s="28" t="s">
        <v>78</v>
      </c>
      <c r="N24" s="14">
        <v>2009</v>
      </c>
      <c r="O24" s="14">
        <v>20</v>
      </c>
      <c r="P24" s="14">
        <v>20</v>
      </c>
      <c r="Q24" s="19" t="s">
        <v>58</v>
      </c>
      <c r="R24" s="14" t="s">
        <v>59</v>
      </c>
      <c r="S24" s="14" t="s">
        <v>60</v>
      </c>
      <c r="T24" s="14" t="s">
        <v>61</v>
      </c>
      <c r="U24" s="14" t="s">
        <v>75</v>
      </c>
      <c r="V24" s="14" t="s">
        <v>62</v>
      </c>
      <c r="W24" s="20">
        <v>33.65</v>
      </c>
      <c r="X24" s="20"/>
      <c r="Y24" s="20">
        <v>33.65</v>
      </c>
      <c r="Z24" s="29">
        <v>0</v>
      </c>
      <c r="AA24" s="14">
        <v>0</v>
      </c>
      <c r="AB24" s="29">
        <v>0</v>
      </c>
      <c r="AC24" s="23">
        <f t="shared" si="0"/>
        <v>0</v>
      </c>
      <c r="AD24" s="20">
        <f t="shared" si="1"/>
        <v>0</v>
      </c>
      <c r="AE24" s="24">
        <f t="shared" si="2"/>
        <v>0</v>
      </c>
      <c r="AF24" s="24">
        <f t="shared" si="3"/>
        <v>0</v>
      </c>
      <c r="AG24" s="24">
        <f t="shared" si="4"/>
        <v>0</v>
      </c>
      <c r="AH24" s="25" t="str">
        <f t="shared" si="5"/>
        <v>No</v>
      </c>
      <c r="AI24" s="25" t="str">
        <f t="shared" si="6"/>
        <v>No</v>
      </c>
      <c r="AJ24" s="25" t="str">
        <f t="shared" si="7"/>
        <v>No</v>
      </c>
      <c r="AK24" s="25" t="str">
        <f t="shared" si="8"/>
        <v>No</v>
      </c>
      <c r="AL24" s="19">
        <v>0</v>
      </c>
      <c r="AM24" s="19">
        <v>0</v>
      </c>
      <c r="AN24" s="19">
        <v>0</v>
      </c>
      <c r="AO24" s="19">
        <v>0</v>
      </c>
      <c r="AP24" s="24">
        <f t="shared" si="9"/>
        <v>0</v>
      </c>
      <c r="AQ24" s="24">
        <f t="shared" si="10"/>
        <v>0</v>
      </c>
      <c r="AR24" s="24">
        <f t="shared" si="11"/>
        <v>0</v>
      </c>
      <c r="AS24" s="24">
        <f t="shared" si="12"/>
        <v>0</v>
      </c>
      <c r="AT24" s="25" t="str">
        <f t="shared" si="13"/>
        <v>No</v>
      </c>
      <c r="AU24" s="25" t="str">
        <f t="shared" si="14"/>
        <v>No</v>
      </c>
      <c r="AV24" s="25" t="str">
        <f t="shared" si="15"/>
        <v>No</v>
      </c>
      <c r="AW24" s="25" t="str">
        <f t="shared" si="16"/>
        <v>No</v>
      </c>
    </row>
    <row r="25" spans="1:49">
      <c r="A25" s="14" t="s">
        <v>74</v>
      </c>
      <c r="B25" s="14" t="s">
        <v>75</v>
      </c>
      <c r="C25" s="14" t="s">
        <v>76</v>
      </c>
      <c r="D25" s="15" t="s">
        <v>52</v>
      </c>
      <c r="E25" s="14" t="s">
        <v>53</v>
      </c>
      <c r="F25" s="14" t="s">
        <v>64</v>
      </c>
      <c r="G25" s="14" t="s">
        <v>65</v>
      </c>
      <c r="H25" s="16">
        <v>990</v>
      </c>
      <c r="I25" s="17">
        <v>23.0167</v>
      </c>
      <c r="J25" s="17">
        <v>-17.316700000000001</v>
      </c>
      <c r="K25" s="16" t="s">
        <v>56</v>
      </c>
      <c r="L25" s="18">
        <v>40010</v>
      </c>
      <c r="M25" s="28" t="s">
        <v>78</v>
      </c>
      <c r="N25" s="14">
        <v>2009</v>
      </c>
      <c r="O25" s="14">
        <v>20</v>
      </c>
      <c r="P25" s="14">
        <v>20</v>
      </c>
      <c r="Q25" s="19" t="s">
        <v>58</v>
      </c>
      <c r="R25" s="14" t="s">
        <v>59</v>
      </c>
      <c r="S25" s="14" t="s">
        <v>60</v>
      </c>
      <c r="T25" s="14" t="s">
        <v>61</v>
      </c>
      <c r="U25" s="14" t="s">
        <v>75</v>
      </c>
      <c r="V25" s="14" t="s">
        <v>62</v>
      </c>
      <c r="W25" s="20">
        <v>32.1</v>
      </c>
      <c r="X25" s="20"/>
      <c r="Y25" s="20">
        <v>32.1</v>
      </c>
      <c r="Z25" s="29">
        <v>0</v>
      </c>
      <c r="AA25" s="14">
        <v>0</v>
      </c>
      <c r="AB25" s="29">
        <v>0</v>
      </c>
      <c r="AC25" s="23">
        <f t="shared" si="0"/>
        <v>0</v>
      </c>
      <c r="AD25" s="20">
        <f t="shared" si="1"/>
        <v>0</v>
      </c>
      <c r="AE25" s="24">
        <f t="shared" si="2"/>
        <v>0</v>
      </c>
      <c r="AF25" s="24">
        <f t="shared" si="3"/>
        <v>0</v>
      </c>
      <c r="AG25" s="24">
        <f t="shared" si="4"/>
        <v>0</v>
      </c>
      <c r="AH25" s="25" t="str">
        <f t="shared" si="5"/>
        <v>No</v>
      </c>
      <c r="AI25" s="25" t="str">
        <f t="shared" si="6"/>
        <v>No</v>
      </c>
      <c r="AJ25" s="25" t="str">
        <f t="shared" si="7"/>
        <v>No</v>
      </c>
      <c r="AK25" s="25" t="str">
        <f t="shared" si="8"/>
        <v>No</v>
      </c>
      <c r="AL25" s="19">
        <v>0</v>
      </c>
      <c r="AM25" s="19">
        <v>0</v>
      </c>
      <c r="AN25" s="19">
        <v>0</v>
      </c>
      <c r="AO25" s="19">
        <v>0</v>
      </c>
      <c r="AP25" s="24">
        <f t="shared" si="9"/>
        <v>0</v>
      </c>
      <c r="AQ25" s="24">
        <f t="shared" si="10"/>
        <v>0</v>
      </c>
      <c r="AR25" s="24">
        <f t="shared" si="11"/>
        <v>0</v>
      </c>
      <c r="AS25" s="24">
        <f t="shared" si="12"/>
        <v>0</v>
      </c>
      <c r="AT25" s="25" t="str">
        <f t="shared" si="13"/>
        <v>No</v>
      </c>
      <c r="AU25" s="25" t="str">
        <f t="shared" si="14"/>
        <v>No</v>
      </c>
      <c r="AV25" s="25" t="str">
        <f t="shared" si="15"/>
        <v>No</v>
      </c>
      <c r="AW25" s="25" t="str">
        <f t="shared" si="16"/>
        <v>No</v>
      </c>
    </row>
    <row r="26" spans="1:49">
      <c r="A26" s="27" t="s">
        <v>74</v>
      </c>
      <c r="B26" s="27" t="s">
        <v>75</v>
      </c>
      <c r="C26" s="14" t="s">
        <v>76</v>
      </c>
      <c r="D26" s="15" t="s">
        <v>52</v>
      </c>
      <c r="E26" s="27" t="s">
        <v>53</v>
      </c>
      <c r="F26" s="27" t="s">
        <v>54</v>
      </c>
      <c r="G26" s="27" t="s">
        <v>63</v>
      </c>
      <c r="H26" s="16">
        <v>980</v>
      </c>
      <c r="I26" s="31">
        <v>23.2</v>
      </c>
      <c r="J26" s="31">
        <v>-17.5</v>
      </c>
      <c r="K26" s="16" t="s">
        <v>56</v>
      </c>
      <c r="L26" s="32">
        <v>39968</v>
      </c>
      <c r="M26" s="33" t="s">
        <v>79</v>
      </c>
      <c r="N26" s="14">
        <v>2009</v>
      </c>
      <c r="O26" s="34">
        <v>90</v>
      </c>
      <c r="P26" s="34">
        <v>20</v>
      </c>
      <c r="Q26" s="34" t="s">
        <v>58</v>
      </c>
      <c r="R26" s="14" t="s">
        <v>59</v>
      </c>
      <c r="S26" s="27" t="s">
        <v>60</v>
      </c>
      <c r="T26" s="14" t="s">
        <v>61</v>
      </c>
      <c r="U26" s="27" t="s">
        <v>50</v>
      </c>
      <c r="V26" s="27" t="s">
        <v>62</v>
      </c>
      <c r="W26" s="20">
        <v>33.65</v>
      </c>
      <c r="X26" s="20"/>
      <c r="Y26" s="20">
        <v>33.65</v>
      </c>
      <c r="Z26" s="9">
        <v>0</v>
      </c>
      <c r="AA26" s="34">
        <v>0</v>
      </c>
      <c r="AB26" s="9">
        <v>0</v>
      </c>
      <c r="AC26" s="23">
        <f t="shared" si="0"/>
        <v>0</v>
      </c>
      <c r="AD26" s="30">
        <f t="shared" si="1"/>
        <v>0</v>
      </c>
      <c r="AE26" s="35">
        <f t="shared" si="2"/>
        <v>0</v>
      </c>
      <c r="AF26" s="35">
        <f t="shared" si="3"/>
        <v>0</v>
      </c>
      <c r="AG26" s="35">
        <f t="shared" si="4"/>
        <v>0</v>
      </c>
      <c r="AH26" s="36" t="str">
        <f t="shared" si="5"/>
        <v>No</v>
      </c>
      <c r="AI26" s="36" t="str">
        <f t="shared" si="6"/>
        <v>No</v>
      </c>
      <c r="AJ26" s="36" t="str">
        <f t="shared" si="7"/>
        <v>No</v>
      </c>
      <c r="AK26" s="36" t="str">
        <f t="shared" si="8"/>
        <v>No</v>
      </c>
      <c r="AL26" s="34">
        <v>0</v>
      </c>
      <c r="AM26" s="34">
        <v>0</v>
      </c>
      <c r="AN26" s="27">
        <v>0</v>
      </c>
      <c r="AO26" s="34">
        <v>0</v>
      </c>
      <c r="AP26" s="35">
        <f t="shared" si="9"/>
        <v>0</v>
      </c>
      <c r="AQ26" s="35">
        <f t="shared" si="10"/>
        <v>0</v>
      </c>
      <c r="AR26" s="35">
        <f t="shared" si="11"/>
        <v>0</v>
      </c>
      <c r="AS26" s="35">
        <f t="shared" si="12"/>
        <v>0</v>
      </c>
      <c r="AT26" s="36" t="str">
        <f t="shared" si="13"/>
        <v>No</v>
      </c>
      <c r="AU26" s="36" t="str">
        <f t="shared" si="14"/>
        <v>No</v>
      </c>
      <c r="AV26" s="36" t="str">
        <f t="shared" si="15"/>
        <v>No</v>
      </c>
      <c r="AW26" s="25" t="str">
        <f t="shared" si="16"/>
        <v>No</v>
      </c>
    </row>
    <row r="27" spans="1:49">
      <c r="A27" s="27" t="s">
        <v>74</v>
      </c>
      <c r="B27" s="27" t="s">
        <v>75</v>
      </c>
      <c r="C27" s="14" t="s">
        <v>76</v>
      </c>
      <c r="D27" s="15" t="s">
        <v>52</v>
      </c>
      <c r="E27" s="27" t="s">
        <v>53</v>
      </c>
      <c r="F27" s="27" t="s">
        <v>64</v>
      </c>
      <c r="G27" s="14" t="s">
        <v>65</v>
      </c>
      <c r="H27" s="16">
        <v>980</v>
      </c>
      <c r="I27" s="31">
        <v>23.0167</v>
      </c>
      <c r="J27" s="31">
        <v>-17.316700000000001</v>
      </c>
      <c r="K27" s="16" t="s">
        <v>56</v>
      </c>
      <c r="L27" s="32">
        <v>39972</v>
      </c>
      <c r="M27" s="33" t="s">
        <v>79</v>
      </c>
      <c r="N27" s="14">
        <v>2009</v>
      </c>
      <c r="O27" s="34">
        <v>126</v>
      </c>
      <c r="P27" s="34">
        <v>20</v>
      </c>
      <c r="Q27" s="34" t="s">
        <v>58</v>
      </c>
      <c r="R27" s="14" t="s">
        <v>59</v>
      </c>
      <c r="S27" s="27" t="s">
        <v>60</v>
      </c>
      <c r="T27" s="14" t="s">
        <v>61</v>
      </c>
      <c r="U27" s="27" t="s">
        <v>50</v>
      </c>
      <c r="V27" s="27" t="s">
        <v>62</v>
      </c>
      <c r="W27" s="20">
        <v>31.7</v>
      </c>
      <c r="X27" s="20"/>
      <c r="Y27" s="20">
        <v>31.7</v>
      </c>
      <c r="Z27" s="9">
        <v>0</v>
      </c>
      <c r="AA27" s="34">
        <v>0</v>
      </c>
      <c r="AB27" s="9">
        <v>0</v>
      </c>
      <c r="AC27" s="23">
        <f t="shared" si="0"/>
        <v>0</v>
      </c>
      <c r="AD27" s="30">
        <f t="shared" si="1"/>
        <v>0</v>
      </c>
      <c r="AE27" s="35">
        <f t="shared" si="2"/>
        <v>0</v>
      </c>
      <c r="AF27" s="35">
        <f t="shared" si="3"/>
        <v>0</v>
      </c>
      <c r="AG27" s="35">
        <f t="shared" si="4"/>
        <v>0</v>
      </c>
      <c r="AH27" s="36" t="str">
        <f t="shared" si="5"/>
        <v>No</v>
      </c>
      <c r="AI27" s="36" t="str">
        <f t="shared" si="6"/>
        <v>No</v>
      </c>
      <c r="AJ27" s="36" t="str">
        <f t="shared" si="7"/>
        <v>No</v>
      </c>
      <c r="AK27" s="36" t="str">
        <f t="shared" si="8"/>
        <v>No</v>
      </c>
      <c r="AL27" s="34">
        <v>0</v>
      </c>
      <c r="AM27" s="34">
        <v>0</v>
      </c>
      <c r="AN27" s="27">
        <v>0</v>
      </c>
      <c r="AO27" s="34">
        <v>0</v>
      </c>
      <c r="AP27" s="35">
        <f t="shared" si="9"/>
        <v>0</v>
      </c>
      <c r="AQ27" s="35">
        <f t="shared" si="10"/>
        <v>0</v>
      </c>
      <c r="AR27" s="35">
        <f t="shared" si="11"/>
        <v>0</v>
      </c>
      <c r="AS27" s="35">
        <f t="shared" si="12"/>
        <v>0</v>
      </c>
      <c r="AT27" s="36" t="str">
        <f t="shared" si="13"/>
        <v>No</v>
      </c>
      <c r="AU27" s="36" t="str">
        <f t="shared" si="14"/>
        <v>No</v>
      </c>
      <c r="AV27" s="36" t="str">
        <f t="shared" si="15"/>
        <v>No</v>
      </c>
      <c r="AW27" s="25" t="str">
        <f t="shared" si="16"/>
        <v>No</v>
      </c>
    </row>
    <row r="28" spans="1:49">
      <c r="A28" s="27" t="s">
        <v>74</v>
      </c>
      <c r="B28" s="27" t="s">
        <v>75</v>
      </c>
      <c r="C28" s="14" t="s">
        <v>76</v>
      </c>
      <c r="D28" s="15" t="s">
        <v>52</v>
      </c>
      <c r="E28" s="27" t="s">
        <v>53</v>
      </c>
      <c r="F28" s="27" t="s">
        <v>64</v>
      </c>
      <c r="G28" s="27" t="s">
        <v>67</v>
      </c>
      <c r="H28" s="16">
        <v>990</v>
      </c>
      <c r="I28" s="31">
        <v>23</v>
      </c>
      <c r="J28" s="31">
        <v>-17.283300000000001</v>
      </c>
      <c r="K28" s="16" t="s">
        <v>56</v>
      </c>
      <c r="L28" s="32">
        <v>39971</v>
      </c>
      <c r="M28" s="33" t="s">
        <v>79</v>
      </c>
      <c r="N28" s="14">
        <v>2009</v>
      </c>
      <c r="O28" s="34">
        <v>104</v>
      </c>
      <c r="P28" s="34">
        <v>20</v>
      </c>
      <c r="Q28" s="34" t="s">
        <v>58</v>
      </c>
      <c r="R28" s="14" t="s">
        <v>59</v>
      </c>
      <c r="S28" s="27" t="s">
        <v>60</v>
      </c>
      <c r="T28" s="14" t="s">
        <v>61</v>
      </c>
      <c r="U28" s="27" t="s">
        <v>50</v>
      </c>
      <c r="V28" s="27" t="s">
        <v>62</v>
      </c>
      <c r="W28" s="20">
        <v>31.25</v>
      </c>
      <c r="X28" s="20"/>
      <c r="Y28" s="20">
        <v>31.25</v>
      </c>
      <c r="Z28" s="9">
        <v>0</v>
      </c>
      <c r="AA28" s="34">
        <v>0</v>
      </c>
      <c r="AB28" s="9">
        <v>0</v>
      </c>
      <c r="AC28" s="23">
        <f t="shared" si="0"/>
        <v>0</v>
      </c>
      <c r="AD28" s="30">
        <f t="shared" si="1"/>
        <v>0</v>
      </c>
      <c r="AE28" s="35">
        <f t="shared" si="2"/>
        <v>0</v>
      </c>
      <c r="AF28" s="35">
        <f t="shared" si="3"/>
        <v>0</v>
      </c>
      <c r="AG28" s="35">
        <f t="shared" si="4"/>
        <v>0</v>
      </c>
      <c r="AH28" s="36" t="str">
        <f t="shared" si="5"/>
        <v>No</v>
      </c>
      <c r="AI28" s="36" t="str">
        <f t="shared" si="6"/>
        <v>No</v>
      </c>
      <c r="AJ28" s="36" t="str">
        <f t="shared" si="7"/>
        <v>No</v>
      </c>
      <c r="AK28" s="36" t="str">
        <f t="shared" si="8"/>
        <v>No</v>
      </c>
      <c r="AL28" s="34">
        <v>0</v>
      </c>
      <c r="AM28" s="34">
        <v>0</v>
      </c>
      <c r="AN28" s="27">
        <v>0</v>
      </c>
      <c r="AO28" s="34">
        <v>0</v>
      </c>
      <c r="AP28" s="35">
        <f t="shared" si="9"/>
        <v>0</v>
      </c>
      <c r="AQ28" s="35">
        <f t="shared" si="10"/>
        <v>0</v>
      </c>
      <c r="AR28" s="35">
        <f t="shared" si="11"/>
        <v>0</v>
      </c>
      <c r="AS28" s="35">
        <f t="shared" si="12"/>
        <v>0</v>
      </c>
      <c r="AT28" s="36" t="str">
        <f t="shared" si="13"/>
        <v>No</v>
      </c>
      <c r="AU28" s="36" t="str">
        <f t="shared" si="14"/>
        <v>No</v>
      </c>
      <c r="AV28" s="36" t="str">
        <f t="shared" si="15"/>
        <v>No</v>
      </c>
      <c r="AW28" s="25" t="str">
        <f t="shared" si="16"/>
        <v>No</v>
      </c>
    </row>
    <row r="29" spans="1:49">
      <c r="A29" s="27" t="s">
        <v>74</v>
      </c>
      <c r="B29" s="27" t="s">
        <v>75</v>
      </c>
      <c r="C29" s="14" t="s">
        <v>76</v>
      </c>
      <c r="D29" s="15" t="s">
        <v>52</v>
      </c>
      <c r="E29" s="27" t="s">
        <v>53</v>
      </c>
      <c r="F29" s="27" t="s">
        <v>64</v>
      </c>
      <c r="G29" s="27" t="s">
        <v>68</v>
      </c>
      <c r="H29" s="16">
        <v>991</v>
      </c>
      <c r="I29" s="17">
        <v>22.976469999999999</v>
      </c>
      <c r="J29" s="17">
        <v>-17.259039999999999</v>
      </c>
      <c r="K29" s="16" t="s">
        <v>56</v>
      </c>
      <c r="L29" s="32">
        <v>39971</v>
      </c>
      <c r="M29" s="33" t="s">
        <v>79</v>
      </c>
      <c r="N29" s="14">
        <v>2009</v>
      </c>
      <c r="O29" s="34">
        <v>145</v>
      </c>
      <c r="P29" s="34">
        <v>24</v>
      </c>
      <c r="Q29" s="34" t="s">
        <v>58</v>
      </c>
      <c r="R29" s="14" t="s">
        <v>59</v>
      </c>
      <c r="S29" s="27" t="s">
        <v>60</v>
      </c>
      <c r="T29" s="14" t="s">
        <v>61</v>
      </c>
      <c r="U29" s="27" t="s">
        <v>50</v>
      </c>
      <c r="V29" s="27" t="s">
        <v>62</v>
      </c>
      <c r="W29" s="20">
        <v>32.75</v>
      </c>
      <c r="X29" s="20"/>
      <c r="Y29" s="20">
        <v>32.75</v>
      </c>
      <c r="Z29" s="9">
        <v>0</v>
      </c>
      <c r="AA29" s="34">
        <v>0</v>
      </c>
      <c r="AB29" s="9">
        <v>0</v>
      </c>
      <c r="AC29" s="23">
        <f t="shared" si="0"/>
        <v>0</v>
      </c>
      <c r="AD29" s="30">
        <f t="shared" si="1"/>
        <v>0</v>
      </c>
      <c r="AE29" s="35">
        <f t="shared" si="2"/>
        <v>0</v>
      </c>
      <c r="AF29" s="35">
        <f t="shared" si="3"/>
        <v>0</v>
      </c>
      <c r="AG29" s="35">
        <f t="shared" si="4"/>
        <v>0</v>
      </c>
      <c r="AH29" s="36" t="str">
        <f t="shared" si="5"/>
        <v>No</v>
      </c>
      <c r="AI29" s="36" t="str">
        <f t="shared" si="6"/>
        <v>No</v>
      </c>
      <c r="AJ29" s="36" t="str">
        <f t="shared" si="7"/>
        <v>No</v>
      </c>
      <c r="AK29" s="36" t="str">
        <f t="shared" si="8"/>
        <v>No</v>
      </c>
      <c r="AL29" s="34">
        <v>0</v>
      </c>
      <c r="AM29" s="34">
        <v>0</v>
      </c>
      <c r="AN29" s="27">
        <v>0</v>
      </c>
      <c r="AO29" s="34">
        <v>0</v>
      </c>
      <c r="AP29" s="35">
        <f t="shared" si="9"/>
        <v>0</v>
      </c>
      <c r="AQ29" s="35">
        <f t="shared" si="10"/>
        <v>0</v>
      </c>
      <c r="AR29" s="35">
        <f t="shared" si="11"/>
        <v>0</v>
      </c>
      <c r="AS29" s="35">
        <f t="shared" si="12"/>
        <v>0</v>
      </c>
      <c r="AT29" s="36" t="str">
        <f t="shared" si="13"/>
        <v>No</v>
      </c>
      <c r="AU29" s="36" t="str">
        <f t="shared" si="14"/>
        <v>No</v>
      </c>
      <c r="AV29" s="36" t="str">
        <f t="shared" si="15"/>
        <v>No</v>
      </c>
      <c r="AW29" s="25" t="str">
        <f t="shared" si="16"/>
        <v>No</v>
      </c>
    </row>
    <row r="30" spans="1:49">
      <c r="A30" s="27" t="s">
        <v>74</v>
      </c>
      <c r="B30" s="27" t="s">
        <v>75</v>
      </c>
      <c r="C30" s="14" t="s">
        <v>76</v>
      </c>
      <c r="D30" s="15" t="s">
        <v>52</v>
      </c>
      <c r="E30" s="27" t="s">
        <v>53</v>
      </c>
      <c r="F30" s="27" t="s">
        <v>64</v>
      </c>
      <c r="G30" s="27" t="s">
        <v>72</v>
      </c>
      <c r="H30" s="16">
        <v>1010</v>
      </c>
      <c r="I30" s="17">
        <v>23.305399999999999</v>
      </c>
      <c r="J30" s="17">
        <v>-16.749700000000001</v>
      </c>
      <c r="K30" s="16" t="s">
        <v>56</v>
      </c>
      <c r="L30" s="32">
        <v>39970</v>
      </c>
      <c r="M30" s="33" t="s">
        <v>79</v>
      </c>
      <c r="N30" s="14">
        <v>2009</v>
      </c>
      <c r="O30" s="34">
        <v>230</v>
      </c>
      <c r="P30" s="34">
        <v>20</v>
      </c>
      <c r="Q30" s="34" t="s">
        <v>58</v>
      </c>
      <c r="R30" s="14" t="s">
        <v>59</v>
      </c>
      <c r="S30" s="27" t="s">
        <v>60</v>
      </c>
      <c r="T30" s="14" t="s">
        <v>61</v>
      </c>
      <c r="U30" s="27" t="s">
        <v>50</v>
      </c>
      <c r="V30" s="27" t="s">
        <v>62</v>
      </c>
      <c r="W30" s="20">
        <v>31.05</v>
      </c>
      <c r="X30" s="20"/>
      <c r="Y30" s="20">
        <v>31.05</v>
      </c>
      <c r="Z30" s="9">
        <v>0</v>
      </c>
      <c r="AA30" s="34">
        <v>0</v>
      </c>
      <c r="AB30" s="9">
        <v>0</v>
      </c>
      <c r="AC30" s="23">
        <f t="shared" si="0"/>
        <v>0</v>
      </c>
      <c r="AD30" s="30">
        <f t="shared" si="1"/>
        <v>0</v>
      </c>
      <c r="AE30" s="35">
        <f t="shared" si="2"/>
        <v>0</v>
      </c>
      <c r="AF30" s="35">
        <f t="shared" si="3"/>
        <v>0</v>
      </c>
      <c r="AG30" s="35">
        <f t="shared" si="4"/>
        <v>0</v>
      </c>
      <c r="AH30" s="36" t="str">
        <f t="shared" si="5"/>
        <v>No</v>
      </c>
      <c r="AI30" s="36" t="str">
        <f t="shared" si="6"/>
        <v>No</v>
      </c>
      <c r="AJ30" s="36" t="str">
        <f t="shared" si="7"/>
        <v>No</v>
      </c>
      <c r="AK30" s="36" t="str">
        <f t="shared" si="8"/>
        <v>No</v>
      </c>
      <c r="AL30" s="34">
        <v>0</v>
      </c>
      <c r="AM30" s="34">
        <v>0</v>
      </c>
      <c r="AN30" s="27">
        <v>0</v>
      </c>
      <c r="AO30" s="34">
        <v>0</v>
      </c>
      <c r="AP30" s="35">
        <f t="shared" si="9"/>
        <v>0</v>
      </c>
      <c r="AQ30" s="35">
        <f t="shared" si="10"/>
        <v>0</v>
      </c>
      <c r="AR30" s="35">
        <f t="shared" si="11"/>
        <v>0</v>
      </c>
      <c r="AS30" s="35">
        <f t="shared" si="12"/>
        <v>0</v>
      </c>
      <c r="AT30" s="36" t="str">
        <f t="shared" si="13"/>
        <v>No</v>
      </c>
      <c r="AU30" s="36" t="str">
        <f t="shared" si="14"/>
        <v>No</v>
      </c>
      <c r="AV30" s="36" t="str">
        <f t="shared" si="15"/>
        <v>No</v>
      </c>
      <c r="AW30" s="25" t="str">
        <f t="shared" si="16"/>
        <v>No</v>
      </c>
    </row>
    <row r="31" spans="1:49">
      <c r="A31" s="27" t="s">
        <v>74</v>
      </c>
      <c r="B31" s="27" t="s">
        <v>75</v>
      </c>
      <c r="C31" s="14" t="s">
        <v>76</v>
      </c>
      <c r="D31" s="15" t="s">
        <v>52</v>
      </c>
      <c r="E31" s="27" t="s">
        <v>53</v>
      </c>
      <c r="F31" s="27" t="s">
        <v>64</v>
      </c>
      <c r="G31" s="27" t="s">
        <v>73</v>
      </c>
      <c r="H31" s="16">
        <v>1009</v>
      </c>
      <c r="I31" s="17">
        <v>23.183599999999998</v>
      </c>
      <c r="J31" s="17">
        <v>-16.858499999999999</v>
      </c>
      <c r="K31" s="16" t="s">
        <v>56</v>
      </c>
      <c r="L31" s="32">
        <v>39969</v>
      </c>
      <c r="M31" s="33" t="s">
        <v>79</v>
      </c>
      <c r="N31" s="14">
        <v>2009</v>
      </c>
      <c r="O31" s="34">
        <v>193</v>
      </c>
      <c r="P31" s="34">
        <v>20</v>
      </c>
      <c r="Q31" s="34" t="s">
        <v>58</v>
      </c>
      <c r="R31" s="14" t="s">
        <v>59</v>
      </c>
      <c r="S31" s="27" t="s">
        <v>60</v>
      </c>
      <c r="T31" s="14" t="s">
        <v>61</v>
      </c>
      <c r="U31" s="27" t="s">
        <v>50</v>
      </c>
      <c r="V31" s="27" t="s">
        <v>62</v>
      </c>
      <c r="W31" s="20">
        <v>32.5</v>
      </c>
      <c r="X31" s="20"/>
      <c r="Y31" s="20">
        <v>32.5</v>
      </c>
      <c r="Z31" s="9">
        <v>0</v>
      </c>
      <c r="AA31" s="34">
        <v>0</v>
      </c>
      <c r="AB31" s="9">
        <v>0</v>
      </c>
      <c r="AC31" s="23">
        <f t="shared" si="0"/>
        <v>0</v>
      </c>
      <c r="AD31" s="30">
        <f t="shared" si="1"/>
        <v>0</v>
      </c>
      <c r="AE31" s="35">
        <f t="shared" si="2"/>
        <v>0</v>
      </c>
      <c r="AF31" s="35">
        <f t="shared" si="3"/>
        <v>0</v>
      </c>
      <c r="AG31" s="35">
        <f t="shared" si="4"/>
        <v>0</v>
      </c>
      <c r="AH31" s="36" t="str">
        <f t="shared" si="5"/>
        <v>No</v>
      </c>
      <c r="AI31" s="36" t="str">
        <f t="shared" si="6"/>
        <v>No</v>
      </c>
      <c r="AJ31" s="36" t="str">
        <f t="shared" si="7"/>
        <v>No</v>
      </c>
      <c r="AK31" s="36" t="str">
        <f t="shared" si="8"/>
        <v>No</v>
      </c>
      <c r="AL31" s="34">
        <v>0</v>
      </c>
      <c r="AM31" s="34">
        <v>0</v>
      </c>
      <c r="AN31" s="27">
        <v>0</v>
      </c>
      <c r="AO31" s="34">
        <v>0</v>
      </c>
      <c r="AP31" s="35">
        <f t="shared" si="9"/>
        <v>0</v>
      </c>
      <c r="AQ31" s="35">
        <f t="shared" si="10"/>
        <v>0</v>
      </c>
      <c r="AR31" s="35">
        <f t="shared" si="11"/>
        <v>0</v>
      </c>
      <c r="AS31" s="35">
        <f t="shared" si="12"/>
        <v>0</v>
      </c>
      <c r="AT31" s="36" t="str">
        <f t="shared" si="13"/>
        <v>No</v>
      </c>
      <c r="AU31" s="36" t="str">
        <f t="shared" si="14"/>
        <v>No</v>
      </c>
      <c r="AV31" s="36" t="str">
        <f t="shared" si="15"/>
        <v>No</v>
      </c>
      <c r="AW31" s="25" t="str">
        <f t="shared" si="16"/>
        <v>No</v>
      </c>
    </row>
    <row r="32" spans="1:49">
      <c r="A32" s="14" t="s">
        <v>74</v>
      </c>
      <c r="B32" s="14" t="s">
        <v>75</v>
      </c>
      <c r="C32" s="14" t="s">
        <v>76</v>
      </c>
      <c r="D32" s="15" t="s">
        <v>52</v>
      </c>
      <c r="E32" s="27" t="s">
        <v>53</v>
      </c>
      <c r="F32" s="27" t="s">
        <v>54</v>
      </c>
      <c r="G32" s="14" t="s">
        <v>63</v>
      </c>
      <c r="H32" s="16">
        <v>980</v>
      </c>
      <c r="I32" s="17">
        <v>23.2</v>
      </c>
      <c r="J32" s="17">
        <v>-17.5</v>
      </c>
      <c r="K32" s="16" t="s">
        <v>56</v>
      </c>
      <c r="L32" s="18">
        <v>40289</v>
      </c>
      <c r="M32" s="28" t="s">
        <v>57</v>
      </c>
      <c r="N32" s="14">
        <v>2010</v>
      </c>
      <c r="O32" s="19">
        <v>20</v>
      </c>
      <c r="P32" s="19">
        <v>20</v>
      </c>
      <c r="Q32" s="19" t="s">
        <v>58</v>
      </c>
      <c r="R32" s="14" t="s">
        <v>59</v>
      </c>
      <c r="S32" s="14" t="s">
        <v>60</v>
      </c>
      <c r="T32" s="14" t="s">
        <v>61</v>
      </c>
      <c r="U32" s="14" t="s">
        <v>50</v>
      </c>
      <c r="V32" s="14" t="s">
        <v>62</v>
      </c>
      <c r="W32" s="21">
        <v>35.35</v>
      </c>
      <c r="X32" s="20"/>
      <c r="Y32" s="21">
        <v>35.35</v>
      </c>
      <c r="Z32" s="29">
        <v>0</v>
      </c>
      <c r="AA32" s="14">
        <v>0</v>
      </c>
      <c r="AB32" s="29">
        <v>0</v>
      </c>
      <c r="AC32" s="23">
        <f t="shared" si="0"/>
        <v>0</v>
      </c>
      <c r="AD32" s="20">
        <f t="shared" si="1"/>
        <v>0</v>
      </c>
      <c r="AE32" s="24">
        <f t="shared" si="2"/>
        <v>0</v>
      </c>
      <c r="AF32" s="35">
        <f t="shared" si="3"/>
        <v>0</v>
      </c>
      <c r="AG32" s="24">
        <f t="shared" si="4"/>
        <v>0</v>
      </c>
      <c r="AH32" s="25" t="str">
        <f t="shared" si="5"/>
        <v>No</v>
      </c>
      <c r="AI32" s="25" t="str">
        <f t="shared" si="6"/>
        <v>No</v>
      </c>
      <c r="AJ32" s="25" t="str">
        <f t="shared" si="7"/>
        <v>No</v>
      </c>
      <c r="AK32" s="25" t="str">
        <f t="shared" si="8"/>
        <v>No</v>
      </c>
      <c r="AL32" s="34">
        <v>0</v>
      </c>
      <c r="AM32" s="34">
        <v>0</v>
      </c>
      <c r="AN32" s="27">
        <v>0</v>
      </c>
      <c r="AO32" s="34">
        <v>0</v>
      </c>
      <c r="AP32" s="35">
        <f t="shared" si="9"/>
        <v>0</v>
      </c>
      <c r="AQ32" s="35">
        <f t="shared" si="10"/>
        <v>0</v>
      </c>
      <c r="AR32" s="35">
        <f t="shared" si="11"/>
        <v>0</v>
      </c>
      <c r="AS32" s="35">
        <f t="shared" si="12"/>
        <v>0</v>
      </c>
      <c r="AT32" s="25" t="str">
        <f t="shared" si="13"/>
        <v>No</v>
      </c>
      <c r="AU32" s="25" t="str">
        <f t="shared" si="14"/>
        <v>No</v>
      </c>
      <c r="AV32" s="25" t="str">
        <f t="shared" si="15"/>
        <v>No</v>
      </c>
      <c r="AW32" s="25" t="str">
        <f t="shared" si="16"/>
        <v>No</v>
      </c>
    </row>
    <row r="33" spans="1:49">
      <c r="A33" s="14" t="s">
        <v>74</v>
      </c>
      <c r="B33" s="14" t="s">
        <v>75</v>
      </c>
      <c r="C33" s="14" t="s">
        <v>76</v>
      </c>
      <c r="D33" s="15" t="s">
        <v>52</v>
      </c>
      <c r="E33" s="27" t="s">
        <v>53</v>
      </c>
      <c r="F33" s="27" t="s">
        <v>64</v>
      </c>
      <c r="G33" s="14" t="s">
        <v>65</v>
      </c>
      <c r="H33" s="16">
        <v>980</v>
      </c>
      <c r="I33" s="17">
        <v>23.0167</v>
      </c>
      <c r="J33" s="17">
        <v>-17.316700000000001</v>
      </c>
      <c r="K33" s="16" t="s">
        <v>56</v>
      </c>
      <c r="L33" s="18">
        <v>40290</v>
      </c>
      <c r="M33" s="20" t="s">
        <v>57</v>
      </c>
      <c r="N33" s="14">
        <v>2010</v>
      </c>
      <c r="O33" s="19">
        <v>20</v>
      </c>
      <c r="P33" s="19">
        <v>20</v>
      </c>
      <c r="Q33" s="19" t="s">
        <v>58</v>
      </c>
      <c r="R33" s="14" t="s">
        <v>59</v>
      </c>
      <c r="S33" s="14" t="s">
        <v>60</v>
      </c>
      <c r="T33" s="14" t="s">
        <v>61</v>
      </c>
      <c r="U33" s="14" t="s">
        <v>50</v>
      </c>
      <c r="V33" s="14" t="s">
        <v>62</v>
      </c>
      <c r="W33" s="21">
        <v>31.9</v>
      </c>
      <c r="X33" s="20"/>
      <c r="Y33" s="21">
        <v>31.9</v>
      </c>
      <c r="Z33" s="29">
        <v>0</v>
      </c>
      <c r="AA33" s="14">
        <v>0</v>
      </c>
      <c r="AB33" s="29">
        <v>0</v>
      </c>
      <c r="AC33" s="23">
        <f t="shared" si="0"/>
        <v>0</v>
      </c>
      <c r="AD33" s="20">
        <f t="shared" si="1"/>
        <v>0</v>
      </c>
      <c r="AE33" s="24">
        <f t="shared" si="2"/>
        <v>0</v>
      </c>
      <c r="AF33" s="35">
        <f t="shared" si="3"/>
        <v>0</v>
      </c>
      <c r="AG33" s="24">
        <f t="shared" si="4"/>
        <v>0</v>
      </c>
      <c r="AH33" s="25" t="str">
        <f t="shared" si="5"/>
        <v>No</v>
      </c>
      <c r="AI33" s="25" t="str">
        <f t="shared" si="6"/>
        <v>No</v>
      </c>
      <c r="AJ33" s="25" t="str">
        <f t="shared" si="7"/>
        <v>No</v>
      </c>
      <c r="AK33" s="25" t="str">
        <f t="shared" si="8"/>
        <v>No</v>
      </c>
      <c r="AL33" s="34">
        <v>0</v>
      </c>
      <c r="AM33" s="34">
        <v>0</v>
      </c>
      <c r="AN33" s="27">
        <v>0</v>
      </c>
      <c r="AO33" s="34">
        <v>0</v>
      </c>
      <c r="AP33" s="35">
        <f t="shared" si="9"/>
        <v>0</v>
      </c>
      <c r="AQ33" s="35">
        <f t="shared" si="10"/>
        <v>0</v>
      </c>
      <c r="AR33" s="35">
        <f t="shared" si="11"/>
        <v>0</v>
      </c>
      <c r="AS33" s="35">
        <f t="shared" si="12"/>
        <v>0</v>
      </c>
      <c r="AT33" s="25" t="str">
        <f t="shared" si="13"/>
        <v>No</v>
      </c>
      <c r="AU33" s="25" t="str">
        <f t="shared" si="14"/>
        <v>No</v>
      </c>
      <c r="AV33" s="25" t="str">
        <f t="shared" si="15"/>
        <v>No</v>
      </c>
      <c r="AW33" s="25" t="str">
        <f t="shared" si="16"/>
        <v>No</v>
      </c>
    </row>
    <row r="34" spans="1:49">
      <c r="A34" s="14" t="s">
        <v>74</v>
      </c>
      <c r="B34" s="14" t="s">
        <v>75</v>
      </c>
      <c r="C34" s="14" t="s">
        <v>76</v>
      </c>
      <c r="D34" s="15" t="s">
        <v>52</v>
      </c>
      <c r="E34" s="27" t="s">
        <v>53</v>
      </c>
      <c r="F34" s="27" t="s">
        <v>64</v>
      </c>
      <c r="G34" s="14" t="s">
        <v>66</v>
      </c>
      <c r="H34" s="16">
        <v>990</v>
      </c>
      <c r="I34" s="17">
        <v>23.1</v>
      </c>
      <c r="J34" s="17">
        <v>-17.399999999999999</v>
      </c>
      <c r="K34" s="16" t="s">
        <v>56</v>
      </c>
      <c r="L34" s="18">
        <v>40290</v>
      </c>
      <c r="M34" s="28" t="s">
        <v>57</v>
      </c>
      <c r="N34" s="14">
        <v>2010</v>
      </c>
      <c r="O34" s="19">
        <v>20</v>
      </c>
      <c r="P34" s="19">
        <v>20</v>
      </c>
      <c r="Q34" s="19" t="s">
        <v>58</v>
      </c>
      <c r="R34" s="14" t="s">
        <v>59</v>
      </c>
      <c r="S34" s="14" t="s">
        <v>60</v>
      </c>
      <c r="T34" s="14" t="s">
        <v>61</v>
      </c>
      <c r="U34" s="14" t="s">
        <v>50</v>
      </c>
      <c r="V34" s="14" t="s">
        <v>62</v>
      </c>
      <c r="W34" s="21">
        <v>31.25</v>
      </c>
      <c r="X34" s="20"/>
      <c r="Y34" s="21">
        <v>31.25</v>
      </c>
      <c r="Z34" s="29">
        <v>0</v>
      </c>
      <c r="AA34" s="14">
        <v>0</v>
      </c>
      <c r="AB34" s="29">
        <v>0</v>
      </c>
      <c r="AC34" s="23">
        <f t="shared" si="0"/>
        <v>0</v>
      </c>
      <c r="AD34" s="20">
        <f t="shared" si="1"/>
        <v>0</v>
      </c>
      <c r="AE34" s="24">
        <f t="shared" si="2"/>
        <v>0</v>
      </c>
      <c r="AF34" s="35">
        <f t="shared" si="3"/>
        <v>0</v>
      </c>
      <c r="AG34" s="24">
        <f t="shared" si="4"/>
        <v>0</v>
      </c>
      <c r="AH34" s="25" t="str">
        <f t="shared" si="5"/>
        <v>No</v>
      </c>
      <c r="AI34" s="25" t="str">
        <f t="shared" si="6"/>
        <v>No</v>
      </c>
      <c r="AJ34" s="25" t="str">
        <f t="shared" si="7"/>
        <v>No</v>
      </c>
      <c r="AK34" s="25" t="str">
        <f t="shared" si="8"/>
        <v>No</v>
      </c>
      <c r="AL34" s="34">
        <v>0</v>
      </c>
      <c r="AM34" s="34">
        <v>0</v>
      </c>
      <c r="AN34" s="27">
        <v>0</v>
      </c>
      <c r="AO34" s="34">
        <v>0</v>
      </c>
      <c r="AP34" s="35">
        <f t="shared" si="9"/>
        <v>0</v>
      </c>
      <c r="AQ34" s="35">
        <f t="shared" si="10"/>
        <v>0</v>
      </c>
      <c r="AR34" s="35">
        <f t="shared" si="11"/>
        <v>0</v>
      </c>
      <c r="AS34" s="35">
        <f t="shared" si="12"/>
        <v>0</v>
      </c>
      <c r="AT34" s="25" t="str">
        <f t="shared" si="13"/>
        <v>No</v>
      </c>
      <c r="AU34" s="25" t="str">
        <f t="shared" si="14"/>
        <v>No</v>
      </c>
      <c r="AV34" s="25" t="str">
        <f t="shared" si="15"/>
        <v>No</v>
      </c>
      <c r="AW34" s="25" t="str">
        <f t="shared" si="16"/>
        <v>No</v>
      </c>
    </row>
    <row r="35" spans="1:49">
      <c r="A35" s="14" t="s">
        <v>74</v>
      </c>
      <c r="B35" s="14" t="s">
        <v>75</v>
      </c>
      <c r="C35" s="14" t="s">
        <v>76</v>
      </c>
      <c r="D35" s="15" t="s">
        <v>52</v>
      </c>
      <c r="E35" s="27" t="s">
        <v>53</v>
      </c>
      <c r="F35" s="27" t="s">
        <v>64</v>
      </c>
      <c r="G35" s="14" t="s">
        <v>68</v>
      </c>
      <c r="H35" s="16">
        <v>991</v>
      </c>
      <c r="I35" s="17">
        <v>22.976469999999999</v>
      </c>
      <c r="J35" s="17">
        <v>-17.259039999999999</v>
      </c>
      <c r="K35" s="16" t="s">
        <v>56</v>
      </c>
      <c r="L35" s="18">
        <v>40291</v>
      </c>
      <c r="M35" s="20" t="s">
        <v>57</v>
      </c>
      <c r="N35" s="14">
        <v>2010</v>
      </c>
      <c r="O35" s="19">
        <v>20</v>
      </c>
      <c r="P35" s="19">
        <v>20</v>
      </c>
      <c r="Q35" s="19" t="s">
        <v>58</v>
      </c>
      <c r="R35" s="14" t="s">
        <v>59</v>
      </c>
      <c r="S35" s="14" t="s">
        <v>60</v>
      </c>
      <c r="T35" s="14" t="s">
        <v>61</v>
      </c>
      <c r="U35" s="14" t="s">
        <v>50</v>
      </c>
      <c r="V35" s="14" t="s">
        <v>62</v>
      </c>
      <c r="W35" s="21">
        <v>31.45</v>
      </c>
      <c r="X35" s="20"/>
      <c r="Y35" s="21">
        <v>31.45</v>
      </c>
      <c r="Z35" s="29">
        <v>0</v>
      </c>
      <c r="AA35" s="14">
        <v>0</v>
      </c>
      <c r="AB35" s="29">
        <v>0</v>
      </c>
      <c r="AC35" s="23">
        <f t="shared" si="0"/>
        <v>0</v>
      </c>
      <c r="AD35" s="20">
        <f t="shared" si="1"/>
        <v>0</v>
      </c>
      <c r="AE35" s="24">
        <f t="shared" si="2"/>
        <v>0</v>
      </c>
      <c r="AF35" s="35">
        <f t="shared" si="3"/>
        <v>0</v>
      </c>
      <c r="AG35" s="24">
        <f t="shared" si="4"/>
        <v>0</v>
      </c>
      <c r="AH35" s="25" t="str">
        <f t="shared" si="5"/>
        <v>No</v>
      </c>
      <c r="AI35" s="25" t="str">
        <f t="shared" si="6"/>
        <v>No</v>
      </c>
      <c r="AJ35" s="25" t="str">
        <f t="shared" si="7"/>
        <v>No</v>
      </c>
      <c r="AK35" s="25" t="str">
        <f t="shared" si="8"/>
        <v>No</v>
      </c>
      <c r="AL35" s="34">
        <v>0</v>
      </c>
      <c r="AM35" s="34">
        <v>0</v>
      </c>
      <c r="AN35" s="27">
        <v>0</v>
      </c>
      <c r="AO35" s="34">
        <v>0</v>
      </c>
      <c r="AP35" s="35">
        <f t="shared" si="9"/>
        <v>0</v>
      </c>
      <c r="AQ35" s="35">
        <f t="shared" si="10"/>
        <v>0</v>
      </c>
      <c r="AR35" s="35">
        <f t="shared" si="11"/>
        <v>0</v>
      </c>
      <c r="AS35" s="35">
        <f t="shared" si="12"/>
        <v>0</v>
      </c>
      <c r="AT35" s="25" t="str">
        <f t="shared" si="13"/>
        <v>No</v>
      </c>
      <c r="AU35" s="25" t="str">
        <f t="shared" si="14"/>
        <v>No</v>
      </c>
      <c r="AV35" s="25" t="str">
        <f t="shared" si="15"/>
        <v>No</v>
      </c>
      <c r="AW35" s="25" t="str">
        <f t="shared" si="16"/>
        <v>No</v>
      </c>
    </row>
    <row r="36" spans="1:49">
      <c r="A36" s="14" t="s">
        <v>74</v>
      </c>
      <c r="B36" s="14" t="s">
        <v>75</v>
      </c>
      <c r="C36" s="14" t="s">
        <v>76</v>
      </c>
      <c r="D36" s="15" t="s">
        <v>52</v>
      </c>
      <c r="E36" s="27" t="s">
        <v>53</v>
      </c>
      <c r="F36" s="27" t="s">
        <v>64</v>
      </c>
      <c r="G36" s="14" t="s">
        <v>67</v>
      </c>
      <c r="H36" s="16">
        <v>990</v>
      </c>
      <c r="I36" s="17">
        <v>23</v>
      </c>
      <c r="J36" s="17">
        <v>-17.283300000000001</v>
      </c>
      <c r="K36" s="16" t="s">
        <v>56</v>
      </c>
      <c r="L36" s="18">
        <v>40291</v>
      </c>
      <c r="M36" s="28" t="s">
        <v>57</v>
      </c>
      <c r="N36" s="14">
        <v>2010</v>
      </c>
      <c r="O36" s="19">
        <v>20</v>
      </c>
      <c r="P36" s="19">
        <v>20</v>
      </c>
      <c r="Q36" s="19" t="s">
        <v>58</v>
      </c>
      <c r="R36" s="14" t="s">
        <v>59</v>
      </c>
      <c r="S36" s="14" t="s">
        <v>60</v>
      </c>
      <c r="T36" s="14" t="s">
        <v>61</v>
      </c>
      <c r="U36" s="14" t="s">
        <v>50</v>
      </c>
      <c r="V36" s="14" t="s">
        <v>62</v>
      </c>
      <c r="W36" s="21">
        <v>28.85</v>
      </c>
      <c r="X36" s="20"/>
      <c r="Y36" s="21">
        <v>28.85</v>
      </c>
      <c r="Z36" s="29">
        <v>0</v>
      </c>
      <c r="AA36" s="14">
        <v>0</v>
      </c>
      <c r="AB36" s="29">
        <v>0</v>
      </c>
      <c r="AC36" s="23">
        <f t="shared" si="0"/>
        <v>0</v>
      </c>
      <c r="AD36" s="20">
        <f t="shared" si="1"/>
        <v>0</v>
      </c>
      <c r="AE36" s="24">
        <f t="shared" si="2"/>
        <v>0</v>
      </c>
      <c r="AF36" s="35">
        <f t="shared" si="3"/>
        <v>0</v>
      </c>
      <c r="AG36" s="24">
        <f t="shared" si="4"/>
        <v>0</v>
      </c>
      <c r="AH36" s="25" t="str">
        <f t="shared" si="5"/>
        <v>No</v>
      </c>
      <c r="AI36" s="25" t="str">
        <f t="shared" si="6"/>
        <v>No</v>
      </c>
      <c r="AJ36" s="25" t="str">
        <f t="shared" si="7"/>
        <v>No</v>
      </c>
      <c r="AK36" s="25" t="str">
        <f t="shared" si="8"/>
        <v>No</v>
      </c>
      <c r="AL36" s="34">
        <v>0</v>
      </c>
      <c r="AM36" s="34">
        <v>0</v>
      </c>
      <c r="AN36" s="27">
        <v>0</v>
      </c>
      <c r="AO36" s="34">
        <v>0</v>
      </c>
      <c r="AP36" s="35">
        <f t="shared" si="9"/>
        <v>0</v>
      </c>
      <c r="AQ36" s="35">
        <f t="shared" si="10"/>
        <v>0</v>
      </c>
      <c r="AR36" s="35">
        <f t="shared" si="11"/>
        <v>0</v>
      </c>
      <c r="AS36" s="35">
        <f t="shared" si="12"/>
        <v>0</v>
      </c>
      <c r="AT36" s="25" t="str">
        <f t="shared" si="13"/>
        <v>No</v>
      </c>
      <c r="AU36" s="25" t="str">
        <f t="shared" si="14"/>
        <v>No</v>
      </c>
      <c r="AV36" s="25" t="str">
        <f t="shared" si="15"/>
        <v>No</v>
      </c>
      <c r="AW36" s="25" t="str">
        <f t="shared" si="16"/>
        <v>No</v>
      </c>
    </row>
    <row r="37" spans="1:49">
      <c r="A37" s="14" t="s">
        <v>74</v>
      </c>
      <c r="B37" s="14" t="s">
        <v>75</v>
      </c>
      <c r="C37" s="14" t="s">
        <v>76</v>
      </c>
      <c r="D37" s="15" t="s">
        <v>52</v>
      </c>
      <c r="E37" s="27" t="s">
        <v>53</v>
      </c>
      <c r="F37" s="27" t="s">
        <v>64</v>
      </c>
      <c r="G37" s="14" t="s">
        <v>73</v>
      </c>
      <c r="H37" s="16">
        <v>1009</v>
      </c>
      <c r="I37" s="17">
        <v>23.183599999999998</v>
      </c>
      <c r="J37" s="17">
        <v>-16.858499999999999</v>
      </c>
      <c r="K37" s="16" t="s">
        <v>56</v>
      </c>
      <c r="L37" s="18">
        <v>40293</v>
      </c>
      <c r="M37" s="20" t="s">
        <v>57</v>
      </c>
      <c r="N37" s="14">
        <v>2010</v>
      </c>
      <c r="O37" s="19">
        <v>20</v>
      </c>
      <c r="P37" s="19">
        <v>20</v>
      </c>
      <c r="Q37" s="19" t="s">
        <v>58</v>
      </c>
      <c r="R37" s="14" t="s">
        <v>59</v>
      </c>
      <c r="S37" s="14" t="s">
        <v>60</v>
      </c>
      <c r="T37" s="14" t="s">
        <v>61</v>
      </c>
      <c r="U37" s="14" t="s">
        <v>50</v>
      </c>
      <c r="V37" s="14" t="s">
        <v>62</v>
      </c>
      <c r="W37" s="21">
        <v>33.5</v>
      </c>
      <c r="X37" s="20"/>
      <c r="Y37" s="21">
        <v>33.299999999999997</v>
      </c>
      <c r="Z37" s="29">
        <v>0</v>
      </c>
      <c r="AA37" s="14">
        <v>0</v>
      </c>
      <c r="AB37" s="29">
        <v>0</v>
      </c>
      <c r="AC37" s="23">
        <f t="shared" si="0"/>
        <v>0</v>
      </c>
      <c r="AD37" s="20">
        <f t="shared" si="1"/>
        <v>0</v>
      </c>
      <c r="AE37" s="24">
        <f t="shared" si="2"/>
        <v>0</v>
      </c>
      <c r="AF37" s="35">
        <f t="shared" si="3"/>
        <v>0</v>
      </c>
      <c r="AG37" s="24">
        <f t="shared" si="4"/>
        <v>0</v>
      </c>
      <c r="AH37" s="25" t="str">
        <f t="shared" si="5"/>
        <v>No</v>
      </c>
      <c r="AI37" s="25" t="str">
        <f t="shared" si="6"/>
        <v>No</v>
      </c>
      <c r="AJ37" s="25" t="str">
        <f t="shared" si="7"/>
        <v>No</v>
      </c>
      <c r="AK37" s="25" t="str">
        <f t="shared" si="8"/>
        <v>No</v>
      </c>
      <c r="AL37" s="34">
        <v>0</v>
      </c>
      <c r="AM37" s="34">
        <v>0</v>
      </c>
      <c r="AN37" s="27">
        <v>0</v>
      </c>
      <c r="AO37" s="34">
        <v>0</v>
      </c>
      <c r="AP37" s="35">
        <f t="shared" si="9"/>
        <v>0</v>
      </c>
      <c r="AQ37" s="35">
        <f t="shared" si="10"/>
        <v>0</v>
      </c>
      <c r="AR37" s="35">
        <f t="shared" si="11"/>
        <v>0</v>
      </c>
      <c r="AS37" s="35">
        <f t="shared" si="12"/>
        <v>0</v>
      </c>
      <c r="AT37" s="25" t="str">
        <f t="shared" si="13"/>
        <v>No</v>
      </c>
      <c r="AU37" s="25" t="str">
        <f t="shared" si="14"/>
        <v>No</v>
      </c>
      <c r="AV37" s="25" t="str">
        <f t="shared" si="15"/>
        <v>No</v>
      </c>
      <c r="AW37" s="25" t="str">
        <f t="shared" si="16"/>
        <v>No</v>
      </c>
    </row>
    <row r="38" spans="1:49">
      <c r="A38" s="14" t="s">
        <v>74</v>
      </c>
      <c r="B38" s="14" t="s">
        <v>75</v>
      </c>
      <c r="C38" s="14" t="s">
        <v>76</v>
      </c>
      <c r="D38" s="15" t="s">
        <v>52</v>
      </c>
      <c r="E38" s="27" t="s">
        <v>53</v>
      </c>
      <c r="F38" s="27" t="s">
        <v>64</v>
      </c>
      <c r="G38" s="14" t="s">
        <v>72</v>
      </c>
      <c r="H38" s="16">
        <v>1010</v>
      </c>
      <c r="I38" s="17">
        <v>23.305399999999999</v>
      </c>
      <c r="J38" s="17">
        <v>-16.749700000000001</v>
      </c>
      <c r="K38" s="16" t="s">
        <v>56</v>
      </c>
      <c r="L38" s="18">
        <v>40293</v>
      </c>
      <c r="M38" s="28" t="s">
        <v>57</v>
      </c>
      <c r="N38" s="14">
        <v>2010</v>
      </c>
      <c r="O38" s="19">
        <v>20</v>
      </c>
      <c r="P38" s="19">
        <v>20</v>
      </c>
      <c r="Q38" s="19" t="s">
        <v>58</v>
      </c>
      <c r="R38" s="14" t="s">
        <v>59</v>
      </c>
      <c r="S38" s="14" t="s">
        <v>60</v>
      </c>
      <c r="T38" s="14" t="s">
        <v>61</v>
      </c>
      <c r="U38" s="14" t="s">
        <v>50</v>
      </c>
      <c r="V38" s="14" t="s">
        <v>62</v>
      </c>
      <c r="W38" s="21">
        <v>35.700000000000003</v>
      </c>
      <c r="X38" s="20"/>
      <c r="Y38" s="21">
        <v>35.700000000000003</v>
      </c>
      <c r="Z38" s="29">
        <v>0</v>
      </c>
      <c r="AA38" s="14">
        <v>0</v>
      </c>
      <c r="AB38" s="29">
        <v>0</v>
      </c>
      <c r="AC38" s="23">
        <f t="shared" si="0"/>
        <v>0</v>
      </c>
      <c r="AD38" s="20">
        <f t="shared" si="1"/>
        <v>0</v>
      </c>
      <c r="AE38" s="24">
        <f t="shared" si="2"/>
        <v>0</v>
      </c>
      <c r="AF38" s="35">
        <f t="shared" si="3"/>
        <v>0</v>
      </c>
      <c r="AG38" s="24">
        <f t="shared" si="4"/>
        <v>0</v>
      </c>
      <c r="AH38" s="25" t="str">
        <f t="shared" si="5"/>
        <v>No</v>
      </c>
      <c r="AI38" s="25" t="str">
        <f t="shared" si="6"/>
        <v>No</v>
      </c>
      <c r="AJ38" s="25" t="str">
        <f t="shared" si="7"/>
        <v>No</v>
      </c>
      <c r="AK38" s="25" t="str">
        <f t="shared" si="8"/>
        <v>No</v>
      </c>
      <c r="AL38" s="34">
        <v>0</v>
      </c>
      <c r="AM38" s="34">
        <v>0</v>
      </c>
      <c r="AN38" s="27">
        <v>0</v>
      </c>
      <c r="AO38" s="34">
        <v>0</v>
      </c>
      <c r="AP38" s="35">
        <f t="shared" si="9"/>
        <v>0</v>
      </c>
      <c r="AQ38" s="35">
        <f t="shared" si="10"/>
        <v>0</v>
      </c>
      <c r="AR38" s="35">
        <f t="shared" si="11"/>
        <v>0</v>
      </c>
      <c r="AS38" s="35">
        <f t="shared" si="12"/>
        <v>0</v>
      </c>
      <c r="AT38" s="25" t="str">
        <f t="shared" si="13"/>
        <v>No</v>
      </c>
      <c r="AU38" s="25" t="str">
        <f t="shared" si="14"/>
        <v>No</v>
      </c>
      <c r="AV38" s="25" t="str">
        <f t="shared" si="15"/>
        <v>No</v>
      </c>
      <c r="AW38" s="25" t="str">
        <f t="shared" si="16"/>
        <v>No</v>
      </c>
    </row>
    <row r="39" spans="1:49">
      <c r="A39" s="14" t="s">
        <v>74</v>
      </c>
      <c r="B39" s="14" t="s">
        <v>75</v>
      </c>
      <c r="C39" s="14" t="s">
        <v>80</v>
      </c>
      <c r="D39" s="15" t="s">
        <v>81</v>
      </c>
      <c r="E39" s="28" t="s">
        <v>82</v>
      </c>
      <c r="F39" s="14" t="s">
        <v>83</v>
      </c>
      <c r="G39" s="14" t="s">
        <v>84</v>
      </c>
      <c r="H39" s="16">
        <v>1245</v>
      </c>
      <c r="I39" s="17">
        <v>33.458559999999999</v>
      </c>
      <c r="J39" s="17">
        <v>-10.69073</v>
      </c>
      <c r="K39" s="16" t="s">
        <v>56</v>
      </c>
      <c r="L39" s="18">
        <v>40522</v>
      </c>
      <c r="M39" s="14" t="s">
        <v>77</v>
      </c>
      <c r="N39" s="14">
        <v>2010</v>
      </c>
      <c r="O39" s="19">
        <v>25</v>
      </c>
      <c r="P39" s="19">
        <v>10</v>
      </c>
      <c r="Q39" s="19" t="s">
        <v>58</v>
      </c>
      <c r="R39" s="14" t="s">
        <v>59</v>
      </c>
      <c r="S39" s="14" t="s">
        <v>60</v>
      </c>
      <c r="T39" s="14" t="s">
        <v>61</v>
      </c>
      <c r="U39" s="14" t="s">
        <v>75</v>
      </c>
      <c r="V39" s="14" t="s">
        <v>85</v>
      </c>
      <c r="W39" s="20"/>
      <c r="X39" s="20"/>
      <c r="Y39" s="20"/>
      <c r="Z39" s="19">
        <v>1</v>
      </c>
      <c r="AA39" s="14">
        <v>2</v>
      </c>
      <c r="AB39" s="14">
        <v>0</v>
      </c>
      <c r="AC39" s="23">
        <f t="shared" si="0"/>
        <v>3</v>
      </c>
      <c r="AD39" s="20">
        <f t="shared" si="1"/>
        <v>10</v>
      </c>
      <c r="AE39" s="24">
        <f t="shared" si="2"/>
        <v>20</v>
      </c>
      <c r="AF39" s="35">
        <f t="shared" si="3"/>
        <v>0</v>
      </c>
      <c r="AG39" s="24">
        <f t="shared" si="4"/>
        <v>30</v>
      </c>
      <c r="AH39" s="25" t="str">
        <f t="shared" si="5"/>
        <v>Yes</v>
      </c>
      <c r="AI39" s="25" t="str">
        <f t="shared" si="6"/>
        <v>Yes</v>
      </c>
      <c r="AJ39" s="25" t="str">
        <f t="shared" si="7"/>
        <v>No</v>
      </c>
      <c r="AK39" s="25" t="str">
        <f t="shared" si="8"/>
        <v>Yes</v>
      </c>
      <c r="AL39" s="34">
        <v>0</v>
      </c>
      <c r="AM39" s="34">
        <v>0</v>
      </c>
      <c r="AN39" s="27">
        <v>0</v>
      </c>
      <c r="AO39" s="34">
        <v>0</v>
      </c>
      <c r="AP39" s="35">
        <f t="shared" si="9"/>
        <v>0</v>
      </c>
      <c r="AQ39" s="35">
        <f t="shared" si="10"/>
        <v>0</v>
      </c>
      <c r="AR39" s="35">
        <f t="shared" si="11"/>
        <v>0</v>
      </c>
      <c r="AS39" s="35">
        <f t="shared" si="12"/>
        <v>0</v>
      </c>
      <c r="AT39" s="25" t="str">
        <f t="shared" si="13"/>
        <v>No</v>
      </c>
      <c r="AU39" s="25" t="str">
        <f t="shared" si="14"/>
        <v>No</v>
      </c>
      <c r="AV39" s="25" t="str">
        <f t="shared" si="15"/>
        <v>No</v>
      </c>
      <c r="AW39" s="25" t="str">
        <f t="shared" si="16"/>
        <v>No</v>
      </c>
    </row>
    <row r="40" spans="1:49">
      <c r="A40" s="14" t="s">
        <v>74</v>
      </c>
      <c r="B40" s="14" t="s">
        <v>75</v>
      </c>
      <c r="C40" s="14" t="s">
        <v>76</v>
      </c>
      <c r="D40" s="15" t="s">
        <v>52</v>
      </c>
      <c r="E40" s="27" t="s">
        <v>53</v>
      </c>
      <c r="F40" s="27" t="s">
        <v>54</v>
      </c>
      <c r="G40" s="14" t="s">
        <v>63</v>
      </c>
      <c r="H40" s="16">
        <v>980</v>
      </c>
      <c r="I40" s="17">
        <v>23.2</v>
      </c>
      <c r="J40" s="17">
        <v>-17.5</v>
      </c>
      <c r="K40" s="16" t="s">
        <v>56</v>
      </c>
      <c r="L40" s="18">
        <v>40495</v>
      </c>
      <c r="M40" s="28" t="s">
        <v>86</v>
      </c>
      <c r="N40" s="14">
        <v>2010</v>
      </c>
      <c r="O40" s="19">
        <v>20</v>
      </c>
      <c r="P40" s="19">
        <v>20</v>
      </c>
      <c r="Q40" s="19" t="s">
        <v>58</v>
      </c>
      <c r="R40" s="14" t="s">
        <v>59</v>
      </c>
      <c r="S40" s="14" t="s">
        <v>60</v>
      </c>
      <c r="T40" s="14" t="s">
        <v>61</v>
      </c>
      <c r="U40" s="14" t="s">
        <v>75</v>
      </c>
      <c r="V40" s="14" t="s">
        <v>62</v>
      </c>
      <c r="W40" s="21">
        <v>33.4</v>
      </c>
      <c r="X40" s="20"/>
      <c r="Y40" s="21">
        <v>33.4</v>
      </c>
      <c r="Z40" s="29">
        <v>0</v>
      </c>
      <c r="AA40" s="14">
        <v>0</v>
      </c>
      <c r="AB40" s="29">
        <v>0</v>
      </c>
      <c r="AC40" s="23">
        <f t="shared" si="0"/>
        <v>0</v>
      </c>
      <c r="AD40" s="20">
        <f t="shared" si="1"/>
        <v>0</v>
      </c>
      <c r="AE40" s="24">
        <f t="shared" si="2"/>
        <v>0</v>
      </c>
      <c r="AF40" s="35">
        <f t="shared" si="3"/>
        <v>0</v>
      </c>
      <c r="AG40" s="24">
        <f t="shared" si="4"/>
        <v>0</v>
      </c>
      <c r="AH40" s="25" t="str">
        <f t="shared" si="5"/>
        <v>No</v>
      </c>
      <c r="AI40" s="25" t="str">
        <f t="shared" si="6"/>
        <v>No</v>
      </c>
      <c r="AJ40" s="25" t="str">
        <f t="shared" si="7"/>
        <v>No</v>
      </c>
      <c r="AK40" s="25" t="str">
        <f t="shared" si="8"/>
        <v>No</v>
      </c>
      <c r="AL40" s="34">
        <v>0</v>
      </c>
      <c r="AM40" s="34">
        <v>0</v>
      </c>
      <c r="AN40" s="27">
        <v>0</v>
      </c>
      <c r="AO40" s="34">
        <v>0</v>
      </c>
      <c r="AP40" s="35">
        <f t="shared" si="9"/>
        <v>0</v>
      </c>
      <c r="AQ40" s="35">
        <f t="shared" si="10"/>
        <v>0</v>
      </c>
      <c r="AR40" s="35">
        <f t="shared" si="11"/>
        <v>0</v>
      </c>
      <c r="AS40" s="35">
        <f t="shared" si="12"/>
        <v>0</v>
      </c>
      <c r="AT40" s="25" t="str">
        <f t="shared" si="13"/>
        <v>No</v>
      </c>
      <c r="AU40" s="25" t="str">
        <f t="shared" si="14"/>
        <v>No</v>
      </c>
      <c r="AV40" s="25" t="str">
        <f t="shared" si="15"/>
        <v>No</v>
      </c>
      <c r="AW40" s="25" t="str">
        <f t="shared" si="16"/>
        <v>No</v>
      </c>
    </row>
    <row r="41" spans="1:49">
      <c r="A41" s="14" t="s">
        <v>74</v>
      </c>
      <c r="B41" s="14" t="s">
        <v>75</v>
      </c>
      <c r="C41" s="14" t="s">
        <v>76</v>
      </c>
      <c r="D41" s="15" t="s">
        <v>52</v>
      </c>
      <c r="E41" s="27" t="s">
        <v>53</v>
      </c>
      <c r="F41" s="27" t="s">
        <v>64</v>
      </c>
      <c r="G41" s="14" t="s">
        <v>66</v>
      </c>
      <c r="H41" s="16">
        <v>990</v>
      </c>
      <c r="I41" s="17">
        <v>23.1</v>
      </c>
      <c r="J41" s="17">
        <v>-17.399999999999999</v>
      </c>
      <c r="K41" s="16" t="s">
        <v>56</v>
      </c>
      <c r="L41" s="18">
        <v>40496</v>
      </c>
      <c r="M41" s="20" t="s">
        <v>86</v>
      </c>
      <c r="N41" s="14">
        <v>2010</v>
      </c>
      <c r="O41" s="19">
        <v>17</v>
      </c>
      <c r="P41" s="19">
        <v>17</v>
      </c>
      <c r="Q41" s="19" t="s">
        <v>58</v>
      </c>
      <c r="R41" s="14" t="s">
        <v>59</v>
      </c>
      <c r="S41" s="14" t="s">
        <v>60</v>
      </c>
      <c r="T41" s="14" t="s">
        <v>61</v>
      </c>
      <c r="U41" s="14" t="s">
        <v>75</v>
      </c>
      <c r="V41" s="14" t="s">
        <v>62</v>
      </c>
      <c r="W41" s="21">
        <v>31.23</v>
      </c>
      <c r="X41" s="20"/>
      <c r="Y41" s="21">
        <v>31.23</v>
      </c>
      <c r="Z41" s="29">
        <v>0</v>
      </c>
      <c r="AA41" s="14">
        <v>0</v>
      </c>
      <c r="AB41" s="29">
        <v>0</v>
      </c>
      <c r="AC41" s="23">
        <f t="shared" si="0"/>
        <v>0</v>
      </c>
      <c r="AD41" s="20">
        <f t="shared" si="1"/>
        <v>0</v>
      </c>
      <c r="AE41" s="24">
        <f t="shared" si="2"/>
        <v>0</v>
      </c>
      <c r="AF41" s="35">
        <f t="shared" si="3"/>
        <v>0</v>
      </c>
      <c r="AG41" s="24">
        <f t="shared" si="4"/>
        <v>0</v>
      </c>
      <c r="AH41" s="25" t="str">
        <f t="shared" si="5"/>
        <v>No</v>
      </c>
      <c r="AI41" s="25" t="str">
        <f t="shared" si="6"/>
        <v>No</v>
      </c>
      <c r="AJ41" s="25" t="str">
        <f t="shared" si="7"/>
        <v>No</v>
      </c>
      <c r="AK41" s="25" t="str">
        <f t="shared" si="8"/>
        <v>No</v>
      </c>
      <c r="AL41" s="34">
        <v>0</v>
      </c>
      <c r="AM41" s="34">
        <v>0</v>
      </c>
      <c r="AN41" s="27">
        <v>0</v>
      </c>
      <c r="AO41" s="34">
        <v>0</v>
      </c>
      <c r="AP41" s="35">
        <f t="shared" si="9"/>
        <v>0</v>
      </c>
      <c r="AQ41" s="35">
        <f t="shared" si="10"/>
        <v>0</v>
      </c>
      <c r="AR41" s="35">
        <f t="shared" si="11"/>
        <v>0</v>
      </c>
      <c r="AS41" s="35">
        <f t="shared" si="12"/>
        <v>0</v>
      </c>
      <c r="AT41" s="25" t="str">
        <f t="shared" si="13"/>
        <v>No</v>
      </c>
      <c r="AU41" s="25" t="str">
        <f t="shared" si="14"/>
        <v>No</v>
      </c>
      <c r="AV41" s="25" t="str">
        <f t="shared" si="15"/>
        <v>No</v>
      </c>
      <c r="AW41" s="25" t="str">
        <f t="shared" si="16"/>
        <v>No</v>
      </c>
    </row>
    <row r="42" spans="1:49">
      <c r="A42" s="14" t="s">
        <v>74</v>
      </c>
      <c r="B42" s="14" t="s">
        <v>75</v>
      </c>
      <c r="C42" s="14" t="s">
        <v>76</v>
      </c>
      <c r="D42" s="15" t="s">
        <v>52</v>
      </c>
      <c r="E42" s="27" t="s">
        <v>53</v>
      </c>
      <c r="F42" s="27" t="s">
        <v>64</v>
      </c>
      <c r="G42" s="14" t="s">
        <v>68</v>
      </c>
      <c r="H42" s="16">
        <v>991</v>
      </c>
      <c r="I42" s="17">
        <v>22.976469999999999</v>
      </c>
      <c r="J42" s="17">
        <v>-17.259039999999999</v>
      </c>
      <c r="K42" s="16" t="s">
        <v>56</v>
      </c>
      <c r="L42" s="18">
        <v>40497</v>
      </c>
      <c r="M42" s="28" t="s">
        <v>86</v>
      </c>
      <c r="N42" s="14">
        <v>2010</v>
      </c>
      <c r="O42" s="19">
        <v>18</v>
      </c>
      <c r="P42" s="19">
        <v>18</v>
      </c>
      <c r="Q42" s="19" t="s">
        <v>58</v>
      </c>
      <c r="R42" s="14" t="s">
        <v>59</v>
      </c>
      <c r="S42" s="14" t="s">
        <v>60</v>
      </c>
      <c r="T42" s="14" t="s">
        <v>61</v>
      </c>
      <c r="U42" s="14" t="s">
        <v>75</v>
      </c>
      <c r="V42" s="14" t="s">
        <v>62</v>
      </c>
      <c r="W42" s="21">
        <v>30.83</v>
      </c>
      <c r="X42" s="20"/>
      <c r="Y42" s="21">
        <v>30.83</v>
      </c>
      <c r="Z42" s="29">
        <v>0</v>
      </c>
      <c r="AA42" s="14">
        <v>0</v>
      </c>
      <c r="AB42" s="29">
        <v>0</v>
      </c>
      <c r="AC42" s="23">
        <f t="shared" si="0"/>
        <v>0</v>
      </c>
      <c r="AD42" s="20">
        <f t="shared" si="1"/>
        <v>0</v>
      </c>
      <c r="AE42" s="24">
        <f t="shared" si="2"/>
        <v>0</v>
      </c>
      <c r="AF42" s="35">
        <f t="shared" si="3"/>
        <v>0</v>
      </c>
      <c r="AG42" s="24">
        <f t="shared" si="4"/>
        <v>0</v>
      </c>
      <c r="AH42" s="25" t="str">
        <f t="shared" si="5"/>
        <v>No</v>
      </c>
      <c r="AI42" s="25" t="str">
        <f t="shared" si="6"/>
        <v>No</v>
      </c>
      <c r="AJ42" s="25" t="str">
        <f t="shared" si="7"/>
        <v>No</v>
      </c>
      <c r="AK42" s="25" t="str">
        <f t="shared" si="8"/>
        <v>No</v>
      </c>
      <c r="AL42" s="34">
        <v>0</v>
      </c>
      <c r="AM42" s="34">
        <v>0</v>
      </c>
      <c r="AN42" s="27">
        <v>0</v>
      </c>
      <c r="AO42" s="34">
        <v>0</v>
      </c>
      <c r="AP42" s="35">
        <f t="shared" si="9"/>
        <v>0</v>
      </c>
      <c r="AQ42" s="35">
        <f t="shared" si="10"/>
        <v>0</v>
      </c>
      <c r="AR42" s="35">
        <f t="shared" si="11"/>
        <v>0</v>
      </c>
      <c r="AS42" s="35">
        <f t="shared" si="12"/>
        <v>0</v>
      </c>
      <c r="AT42" s="25" t="str">
        <f t="shared" si="13"/>
        <v>No</v>
      </c>
      <c r="AU42" s="25" t="str">
        <f t="shared" si="14"/>
        <v>No</v>
      </c>
      <c r="AV42" s="25" t="str">
        <f t="shared" si="15"/>
        <v>No</v>
      </c>
      <c r="AW42" s="25" t="str">
        <f t="shared" si="16"/>
        <v>No</v>
      </c>
    </row>
    <row r="43" spans="1:49">
      <c r="A43" s="14" t="s">
        <v>74</v>
      </c>
      <c r="B43" s="14" t="s">
        <v>75</v>
      </c>
      <c r="C43" s="14" t="s">
        <v>76</v>
      </c>
      <c r="D43" s="15" t="s">
        <v>52</v>
      </c>
      <c r="E43" s="27" t="s">
        <v>53</v>
      </c>
      <c r="F43" s="27" t="s">
        <v>64</v>
      </c>
      <c r="G43" s="14" t="s">
        <v>67</v>
      </c>
      <c r="H43" s="16">
        <v>990</v>
      </c>
      <c r="I43" s="17">
        <v>23</v>
      </c>
      <c r="J43" s="17">
        <v>-17.283300000000001</v>
      </c>
      <c r="K43" s="16" t="s">
        <v>56</v>
      </c>
      <c r="L43" s="18">
        <v>40497</v>
      </c>
      <c r="M43" s="20" t="s">
        <v>86</v>
      </c>
      <c r="N43" s="14">
        <v>2010</v>
      </c>
      <c r="O43" s="19">
        <v>14</v>
      </c>
      <c r="P43" s="19">
        <v>14</v>
      </c>
      <c r="Q43" s="19" t="s">
        <v>58</v>
      </c>
      <c r="R43" s="14" t="s">
        <v>59</v>
      </c>
      <c r="S43" s="14" t="s">
        <v>60</v>
      </c>
      <c r="T43" s="14" t="s">
        <v>61</v>
      </c>
      <c r="U43" s="14" t="s">
        <v>75</v>
      </c>
      <c r="V43" s="14" t="s">
        <v>62</v>
      </c>
      <c r="W43" s="21">
        <v>29.21</v>
      </c>
      <c r="X43" s="20"/>
      <c r="Y43" s="21">
        <v>29.21</v>
      </c>
      <c r="Z43" s="29">
        <v>0</v>
      </c>
      <c r="AA43" s="14">
        <v>0</v>
      </c>
      <c r="AB43" s="29">
        <v>0</v>
      </c>
      <c r="AC43" s="23">
        <f t="shared" si="0"/>
        <v>0</v>
      </c>
      <c r="AD43" s="20">
        <f t="shared" si="1"/>
        <v>0</v>
      </c>
      <c r="AE43" s="24">
        <f t="shared" si="2"/>
        <v>0</v>
      </c>
      <c r="AF43" s="35">
        <f t="shared" si="3"/>
        <v>0</v>
      </c>
      <c r="AG43" s="24">
        <f t="shared" si="4"/>
        <v>0</v>
      </c>
      <c r="AH43" s="25" t="str">
        <f t="shared" si="5"/>
        <v>No</v>
      </c>
      <c r="AI43" s="25" t="str">
        <f t="shared" si="6"/>
        <v>No</v>
      </c>
      <c r="AJ43" s="25" t="str">
        <f t="shared" si="7"/>
        <v>No</v>
      </c>
      <c r="AK43" s="25" t="str">
        <f t="shared" si="8"/>
        <v>No</v>
      </c>
      <c r="AL43" s="34">
        <v>0</v>
      </c>
      <c r="AM43" s="34">
        <v>0</v>
      </c>
      <c r="AN43" s="27">
        <v>0</v>
      </c>
      <c r="AO43" s="34">
        <v>0</v>
      </c>
      <c r="AP43" s="35">
        <f t="shared" si="9"/>
        <v>0</v>
      </c>
      <c r="AQ43" s="35">
        <f t="shared" si="10"/>
        <v>0</v>
      </c>
      <c r="AR43" s="35">
        <f t="shared" si="11"/>
        <v>0</v>
      </c>
      <c r="AS43" s="35">
        <f t="shared" si="12"/>
        <v>0</v>
      </c>
      <c r="AT43" s="25" t="str">
        <f t="shared" si="13"/>
        <v>No</v>
      </c>
      <c r="AU43" s="25" t="str">
        <f t="shared" si="14"/>
        <v>No</v>
      </c>
      <c r="AV43" s="25" t="str">
        <f t="shared" si="15"/>
        <v>No</v>
      </c>
      <c r="AW43" s="25" t="str">
        <f t="shared" si="16"/>
        <v>No</v>
      </c>
    </row>
    <row r="44" spans="1:49">
      <c r="A44" s="14" t="s">
        <v>74</v>
      </c>
      <c r="B44" s="14" t="s">
        <v>75</v>
      </c>
      <c r="C44" s="14" t="s">
        <v>76</v>
      </c>
      <c r="D44" s="15" t="s">
        <v>52</v>
      </c>
      <c r="E44" s="27" t="s">
        <v>53</v>
      </c>
      <c r="F44" s="27" t="s">
        <v>64</v>
      </c>
      <c r="G44" s="14" t="s">
        <v>65</v>
      </c>
      <c r="H44" s="16">
        <v>990</v>
      </c>
      <c r="I44" s="17">
        <v>23.0167</v>
      </c>
      <c r="J44" s="17">
        <v>-17.316700000000001</v>
      </c>
      <c r="K44" s="16" t="s">
        <v>56</v>
      </c>
      <c r="L44" s="18">
        <v>40498</v>
      </c>
      <c r="M44" s="28" t="s">
        <v>86</v>
      </c>
      <c r="N44" s="14">
        <v>2010</v>
      </c>
      <c r="O44" s="19">
        <v>20</v>
      </c>
      <c r="P44" s="19">
        <v>20</v>
      </c>
      <c r="Q44" s="19" t="s">
        <v>58</v>
      </c>
      <c r="R44" s="14" t="s">
        <v>59</v>
      </c>
      <c r="S44" s="14" t="s">
        <v>60</v>
      </c>
      <c r="T44" s="14" t="s">
        <v>61</v>
      </c>
      <c r="U44" s="14" t="s">
        <v>75</v>
      </c>
      <c r="V44" s="14" t="s">
        <v>62</v>
      </c>
      <c r="W44" s="21">
        <v>30.4</v>
      </c>
      <c r="X44" s="20"/>
      <c r="Y44" s="21">
        <v>30.4</v>
      </c>
      <c r="Z44" s="29">
        <v>0</v>
      </c>
      <c r="AA44" s="14">
        <v>0</v>
      </c>
      <c r="AB44" s="29">
        <v>0</v>
      </c>
      <c r="AC44" s="23">
        <f t="shared" si="0"/>
        <v>0</v>
      </c>
      <c r="AD44" s="20">
        <f t="shared" si="1"/>
        <v>0</v>
      </c>
      <c r="AE44" s="24">
        <f t="shared" si="2"/>
        <v>0</v>
      </c>
      <c r="AF44" s="35">
        <f t="shared" si="3"/>
        <v>0</v>
      </c>
      <c r="AG44" s="24">
        <f t="shared" si="4"/>
        <v>0</v>
      </c>
      <c r="AH44" s="25" t="str">
        <f t="shared" si="5"/>
        <v>No</v>
      </c>
      <c r="AI44" s="25" t="str">
        <f t="shared" si="6"/>
        <v>No</v>
      </c>
      <c r="AJ44" s="25" t="str">
        <f t="shared" si="7"/>
        <v>No</v>
      </c>
      <c r="AK44" s="25" t="str">
        <f t="shared" si="8"/>
        <v>No</v>
      </c>
      <c r="AL44" s="34">
        <v>0</v>
      </c>
      <c r="AM44" s="34">
        <v>0</v>
      </c>
      <c r="AN44" s="27">
        <v>0</v>
      </c>
      <c r="AO44" s="34">
        <v>0</v>
      </c>
      <c r="AP44" s="35">
        <f t="shared" si="9"/>
        <v>0</v>
      </c>
      <c r="AQ44" s="35">
        <f t="shared" si="10"/>
        <v>0</v>
      </c>
      <c r="AR44" s="35">
        <f t="shared" si="11"/>
        <v>0</v>
      </c>
      <c r="AS44" s="35">
        <f t="shared" si="12"/>
        <v>0</v>
      </c>
      <c r="AT44" s="25" t="str">
        <f t="shared" si="13"/>
        <v>No</v>
      </c>
      <c r="AU44" s="25" t="str">
        <f t="shared" si="14"/>
        <v>No</v>
      </c>
      <c r="AV44" s="25" t="str">
        <f t="shared" si="15"/>
        <v>No</v>
      </c>
      <c r="AW44" s="25" t="str">
        <f t="shared" si="16"/>
        <v>No</v>
      </c>
    </row>
    <row r="45" spans="1:49">
      <c r="A45" s="14" t="s">
        <v>74</v>
      </c>
      <c r="B45" s="14" t="s">
        <v>75</v>
      </c>
      <c r="C45" s="14" t="s">
        <v>76</v>
      </c>
      <c r="D45" s="15" t="s">
        <v>52</v>
      </c>
      <c r="E45" s="27" t="s">
        <v>53</v>
      </c>
      <c r="F45" s="27" t="s">
        <v>64</v>
      </c>
      <c r="G45" s="14" t="s">
        <v>73</v>
      </c>
      <c r="H45" s="16">
        <v>1009</v>
      </c>
      <c r="I45" s="17">
        <v>23.183599999999998</v>
      </c>
      <c r="J45" s="17">
        <v>-16.858499999999999</v>
      </c>
      <c r="K45" s="16" t="s">
        <v>56</v>
      </c>
      <c r="L45" s="18">
        <v>40499</v>
      </c>
      <c r="M45" s="20" t="s">
        <v>86</v>
      </c>
      <c r="N45" s="14">
        <v>2010</v>
      </c>
      <c r="O45" s="19">
        <v>20</v>
      </c>
      <c r="P45" s="19">
        <v>20</v>
      </c>
      <c r="Q45" s="19" t="s">
        <v>58</v>
      </c>
      <c r="R45" s="14" t="s">
        <v>59</v>
      </c>
      <c r="S45" s="14" t="s">
        <v>60</v>
      </c>
      <c r="T45" s="14" t="s">
        <v>61</v>
      </c>
      <c r="U45" s="14" t="s">
        <v>75</v>
      </c>
      <c r="V45" s="14" t="s">
        <v>62</v>
      </c>
      <c r="W45" s="21">
        <v>31.55</v>
      </c>
      <c r="X45" s="20"/>
      <c r="Y45" s="21">
        <v>31.55</v>
      </c>
      <c r="Z45" s="29">
        <v>0</v>
      </c>
      <c r="AA45" s="14">
        <v>0</v>
      </c>
      <c r="AB45" s="29">
        <v>0</v>
      </c>
      <c r="AC45" s="23">
        <f t="shared" si="0"/>
        <v>0</v>
      </c>
      <c r="AD45" s="20">
        <f t="shared" si="1"/>
        <v>0</v>
      </c>
      <c r="AE45" s="24">
        <f t="shared" si="2"/>
        <v>0</v>
      </c>
      <c r="AF45" s="35">
        <f t="shared" si="3"/>
        <v>0</v>
      </c>
      <c r="AG45" s="24">
        <f t="shared" si="4"/>
        <v>0</v>
      </c>
      <c r="AH45" s="25" t="str">
        <f t="shared" si="5"/>
        <v>No</v>
      </c>
      <c r="AI45" s="25" t="str">
        <f t="shared" si="6"/>
        <v>No</v>
      </c>
      <c r="AJ45" s="25" t="str">
        <f t="shared" si="7"/>
        <v>No</v>
      </c>
      <c r="AK45" s="25" t="str">
        <f t="shared" si="8"/>
        <v>No</v>
      </c>
      <c r="AL45" s="34">
        <v>0</v>
      </c>
      <c r="AM45" s="34">
        <v>0</v>
      </c>
      <c r="AN45" s="27">
        <v>0</v>
      </c>
      <c r="AO45" s="34">
        <v>0</v>
      </c>
      <c r="AP45" s="35">
        <f t="shared" si="9"/>
        <v>0</v>
      </c>
      <c r="AQ45" s="35">
        <f t="shared" si="10"/>
        <v>0</v>
      </c>
      <c r="AR45" s="35">
        <f t="shared" si="11"/>
        <v>0</v>
      </c>
      <c r="AS45" s="35">
        <f t="shared" si="12"/>
        <v>0</v>
      </c>
      <c r="AT45" s="25" t="str">
        <f t="shared" si="13"/>
        <v>No</v>
      </c>
      <c r="AU45" s="25" t="str">
        <f t="shared" si="14"/>
        <v>No</v>
      </c>
      <c r="AV45" s="25" t="str">
        <f t="shared" si="15"/>
        <v>No</v>
      </c>
      <c r="AW45" s="25" t="str">
        <f t="shared" si="16"/>
        <v>No</v>
      </c>
    </row>
    <row r="46" spans="1:49">
      <c r="A46" s="14" t="s">
        <v>74</v>
      </c>
      <c r="B46" s="14" t="s">
        <v>75</v>
      </c>
      <c r="C46" s="14" t="s">
        <v>76</v>
      </c>
      <c r="D46" s="15" t="s">
        <v>52</v>
      </c>
      <c r="E46" s="27" t="s">
        <v>53</v>
      </c>
      <c r="F46" s="27" t="s">
        <v>64</v>
      </c>
      <c r="G46" s="14" t="s">
        <v>72</v>
      </c>
      <c r="H46" s="16">
        <v>1010</v>
      </c>
      <c r="I46" s="17">
        <v>23.305399999999999</v>
      </c>
      <c r="J46" s="17">
        <v>-16.749700000000001</v>
      </c>
      <c r="K46" s="16" t="s">
        <v>56</v>
      </c>
      <c r="L46" s="18">
        <v>40500</v>
      </c>
      <c r="M46" s="28" t="s">
        <v>86</v>
      </c>
      <c r="N46" s="14">
        <v>2010</v>
      </c>
      <c r="O46" s="19">
        <v>20</v>
      </c>
      <c r="P46" s="19">
        <v>20</v>
      </c>
      <c r="Q46" s="19" t="s">
        <v>58</v>
      </c>
      <c r="R46" s="14" t="s">
        <v>59</v>
      </c>
      <c r="S46" s="14" t="s">
        <v>60</v>
      </c>
      <c r="T46" s="14" t="s">
        <v>61</v>
      </c>
      <c r="U46" s="14" t="s">
        <v>75</v>
      </c>
      <c r="V46" s="14" t="s">
        <v>62</v>
      </c>
      <c r="W46" s="21">
        <v>33.799999999999997</v>
      </c>
      <c r="X46" s="20"/>
      <c r="Y46" s="21">
        <v>33.799999999999997</v>
      </c>
      <c r="Z46" s="29">
        <v>0</v>
      </c>
      <c r="AA46" s="14">
        <v>0</v>
      </c>
      <c r="AB46" s="29">
        <v>0</v>
      </c>
      <c r="AC46" s="23">
        <f t="shared" si="0"/>
        <v>0</v>
      </c>
      <c r="AD46" s="20">
        <f t="shared" si="1"/>
        <v>0</v>
      </c>
      <c r="AE46" s="24">
        <f t="shared" si="2"/>
        <v>0</v>
      </c>
      <c r="AF46" s="35">
        <f t="shared" si="3"/>
        <v>0</v>
      </c>
      <c r="AG46" s="24">
        <f t="shared" si="4"/>
        <v>0</v>
      </c>
      <c r="AH46" s="25" t="str">
        <f t="shared" si="5"/>
        <v>No</v>
      </c>
      <c r="AI46" s="25" t="str">
        <f t="shared" si="6"/>
        <v>No</v>
      </c>
      <c r="AJ46" s="25" t="str">
        <f t="shared" si="7"/>
        <v>No</v>
      </c>
      <c r="AK46" s="25" t="str">
        <f t="shared" si="8"/>
        <v>No</v>
      </c>
      <c r="AL46" s="34">
        <v>0</v>
      </c>
      <c r="AM46" s="34">
        <v>0</v>
      </c>
      <c r="AN46" s="27">
        <v>0</v>
      </c>
      <c r="AO46" s="34">
        <v>0</v>
      </c>
      <c r="AP46" s="35">
        <f t="shared" si="9"/>
        <v>0</v>
      </c>
      <c r="AQ46" s="35">
        <f t="shared" si="10"/>
        <v>0</v>
      </c>
      <c r="AR46" s="35">
        <f t="shared" si="11"/>
        <v>0</v>
      </c>
      <c r="AS46" s="35">
        <f t="shared" si="12"/>
        <v>0</v>
      </c>
      <c r="AT46" s="25" t="str">
        <f t="shared" si="13"/>
        <v>No</v>
      </c>
      <c r="AU46" s="25" t="str">
        <f t="shared" si="14"/>
        <v>No</v>
      </c>
      <c r="AV46" s="25" t="str">
        <f t="shared" si="15"/>
        <v>No</v>
      </c>
      <c r="AW46" s="25" t="str">
        <f t="shared" si="16"/>
        <v>No</v>
      </c>
    </row>
    <row r="47" spans="1:49">
      <c r="A47" s="14" t="s">
        <v>87</v>
      </c>
      <c r="B47" s="14" t="s">
        <v>50</v>
      </c>
      <c r="C47" s="14" t="s">
        <v>51</v>
      </c>
      <c r="D47" s="15" t="s">
        <v>81</v>
      </c>
      <c r="E47" s="14" t="s">
        <v>82</v>
      </c>
      <c r="F47" s="14" t="s">
        <v>83</v>
      </c>
      <c r="G47" s="14" t="s">
        <v>88</v>
      </c>
      <c r="H47" s="16">
        <v>1266</v>
      </c>
      <c r="I47" s="17">
        <v>33.473309999999998</v>
      </c>
      <c r="J47" s="17">
        <v>-10.688040000000001</v>
      </c>
      <c r="K47" s="16" t="s">
        <v>56</v>
      </c>
      <c r="L47" s="18">
        <v>40408</v>
      </c>
      <c r="M47" s="14" t="s">
        <v>89</v>
      </c>
      <c r="N47" s="14">
        <v>2010</v>
      </c>
      <c r="O47" s="14">
        <v>22</v>
      </c>
      <c r="P47" s="14">
        <v>22</v>
      </c>
      <c r="Q47" s="19" t="s">
        <v>58</v>
      </c>
      <c r="R47" s="14" t="s">
        <v>59</v>
      </c>
      <c r="S47" s="14" t="s">
        <v>60</v>
      </c>
      <c r="T47" s="14" t="s">
        <v>61</v>
      </c>
      <c r="U47" s="14" t="s">
        <v>75</v>
      </c>
      <c r="V47" s="14" t="s">
        <v>62</v>
      </c>
      <c r="W47" s="20">
        <v>35</v>
      </c>
      <c r="X47" s="20"/>
      <c r="Y47" s="20">
        <v>35</v>
      </c>
      <c r="Z47" s="29">
        <v>0</v>
      </c>
      <c r="AA47" s="14">
        <v>0</v>
      </c>
      <c r="AB47" s="29">
        <v>0</v>
      </c>
      <c r="AC47" s="23">
        <f t="shared" si="0"/>
        <v>0</v>
      </c>
      <c r="AD47" s="20">
        <f t="shared" si="1"/>
        <v>0</v>
      </c>
      <c r="AE47" s="24">
        <f t="shared" si="2"/>
        <v>0</v>
      </c>
      <c r="AF47" s="24">
        <f t="shared" si="3"/>
        <v>0</v>
      </c>
      <c r="AG47" s="24">
        <f t="shared" si="4"/>
        <v>0</v>
      </c>
      <c r="AH47" s="25" t="str">
        <f t="shared" si="5"/>
        <v>No</v>
      </c>
      <c r="AI47" s="25" t="str">
        <f t="shared" si="6"/>
        <v>No</v>
      </c>
      <c r="AJ47" s="25" t="str">
        <f t="shared" si="7"/>
        <v>No</v>
      </c>
      <c r="AK47" s="25" t="str">
        <f t="shared" si="8"/>
        <v>No</v>
      </c>
      <c r="AL47" s="14">
        <v>0</v>
      </c>
      <c r="AM47" s="14">
        <v>0</v>
      </c>
      <c r="AN47" s="14">
        <v>0</v>
      </c>
      <c r="AO47" s="14">
        <v>0</v>
      </c>
      <c r="AP47" s="24">
        <f t="shared" si="9"/>
        <v>0</v>
      </c>
      <c r="AQ47" s="24">
        <f t="shared" si="10"/>
        <v>0</v>
      </c>
      <c r="AR47" s="24">
        <f t="shared" si="11"/>
        <v>0</v>
      </c>
      <c r="AS47" s="24">
        <f t="shared" si="12"/>
        <v>0</v>
      </c>
      <c r="AT47" s="25" t="str">
        <f t="shared" si="13"/>
        <v>No</v>
      </c>
      <c r="AU47" s="25" t="str">
        <f t="shared" si="14"/>
        <v>No</v>
      </c>
      <c r="AV47" s="25" t="str">
        <f t="shared" si="15"/>
        <v>No</v>
      </c>
      <c r="AW47" s="25" t="str">
        <f t="shared" si="16"/>
        <v>No</v>
      </c>
    </row>
    <row r="48" spans="1:49">
      <c r="A48" s="14" t="s">
        <v>87</v>
      </c>
      <c r="B48" s="14" t="s">
        <v>50</v>
      </c>
      <c r="C48" s="14" t="s">
        <v>51</v>
      </c>
      <c r="D48" s="15" t="s">
        <v>81</v>
      </c>
      <c r="E48" s="14" t="s">
        <v>82</v>
      </c>
      <c r="F48" s="14" t="s">
        <v>83</v>
      </c>
      <c r="G48" s="14" t="s">
        <v>90</v>
      </c>
      <c r="H48" s="16">
        <v>1204</v>
      </c>
      <c r="I48" s="17">
        <v>33.437429999999999</v>
      </c>
      <c r="J48" s="17">
        <v>-10.612209999999999</v>
      </c>
      <c r="K48" s="16" t="s">
        <v>56</v>
      </c>
      <c r="L48" s="18">
        <v>40409</v>
      </c>
      <c r="M48" s="14" t="s">
        <v>89</v>
      </c>
      <c r="N48" s="14">
        <v>2010</v>
      </c>
      <c r="O48" s="14">
        <v>52</v>
      </c>
      <c r="P48" s="14">
        <v>28</v>
      </c>
      <c r="Q48" s="19" t="s">
        <v>58</v>
      </c>
      <c r="R48" s="14" t="s">
        <v>59</v>
      </c>
      <c r="S48" s="14" t="s">
        <v>60</v>
      </c>
      <c r="T48" s="14" t="s">
        <v>61</v>
      </c>
      <c r="U48" s="16" t="s">
        <v>50</v>
      </c>
      <c r="V48" s="14" t="s">
        <v>62</v>
      </c>
      <c r="W48" s="20">
        <v>34.5</v>
      </c>
      <c r="X48" s="20">
        <v>18.5</v>
      </c>
      <c r="Y48" s="20">
        <v>33.4</v>
      </c>
      <c r="Z48" s="29">
        <v>0</v>
      </c>
      <c r="AA48" s="14">
        <v>2</v>
      </c>
      <c r="AB48" s="29">
        <v>0</v>
      </c>
      <c r="AC48" s="23">
        <f t="shared" si="0"/>
        <v>2</v>
      </c>
      <c r="AD48" s="20">
        <f t="shared" si="1"/>
        <v>0</v>
      </c>
      <c r="AE48" s="24">
        <f t="shared" si="2"/>
        <v>7.1428571428571432</v>
      </c>
      <c r="AF48" s="24">
        <f t="shared" si="3"/>
        <v>0</v>
      </c>
      <c r="AG48" s="24">
        <f t="shared" si="4"/>
        <v>7.1428571428571432</v>
      </c>
      <c r="AH48" s="25" t="str">
        <f t="shared" si="5"/>
        <v>No</v>
      </c>
      <c r="AI48" s="25" t="str">
        <f t="shared" si="6"/>
        <v>Yes</v>
      </c>
      <c r="AJ48" s="25" t="str">
        <f t="shared" si="7"/>
        <v>No</v>
      </c>
      <c r="AK48" s="25" t="str">
        <f t="shared" si="8"/>
        <v>Yes</v>
      </c>
      <c r="AL48" s="14">
        <v>0</v>
      </c>
      <c r="AM48" s="14">
        <v>0</v>
      </c>
      <c r="AN48" s="14">
        <v>0</v>
      </c>
      <c r="AO48" s="14">
        <v>0</v>
      </c>
      <c r="AP48" s="24">
        <f t="shared" si="9"/>
        <v>0</v>
      </c>
      <c r="AQ48" s="24">
        <f t="shared" si="10"/>
        <v>0</v>
      </c>
      <c r="AR48" s="24">
        <f t="shared" si="11"/>
        <v>0</v>
      </c>
      <c r="AS48" s="24">
        <f t="shared" si="12"/>
        <v>0</v>
      </c>
      <c r="AT48" s="25" t="str">
        <f t="shared" si="13"/>
        <v>No</v>
      </c>
      <c r="AU48" s="25" t="str">
        <f t="shared" si="14"/>
        <v>No</v>
      </c>
      <c r="AV48" s="25" t="str">
        <f t="shared" si="15"/>
        <v>No</v>
      </c>
      <c r="AW48" s="25" t="str">
        <f t="shared" si="16"/>
        <v>No</v>
      </c>
    </row>
    <row r="49" spans="1:49">
      <c r="A49" s="14" t="s">
        <v>87</v>
      </c>
      <c r="B49" s="14" t="s">
        <v>50</v>
      </c>
      <c r="C49" s="14" t="s">
        <v>51</v>
      </c>
      <c r="D49" s="15" t="s">
        <v>81</v>
      </c>
      <c r="E49" s="14" t="s">
        <v>82</v>
      </c>
      <c r="F49" s="14" t="s">
        <v>83</v>
      </c>
      <c r="G49" s="17" t="s">
        <v>91</v>
      </c>
      <c r="H49" s="16">
        <v>1204</v>
      </c>
      <c r="I49" s="17">
        <v>33.494140000000002</v>
      </c>
      <c r="J49" s="17">
        <v>-10.73855</v>
      </c>
      <c r="K49" s="16" t="s">
        <v>56</v>
      </c>
      <c r="L49" s="18">
        <v>40471</v>
      </c>
      <c r="M49" s="14" t="s">
        <v>92</v>
      </c>
      <c r="N49" s="14">
        <v>2010</v>
      </c>
      <c r="O49" s="14">
        <v>53</v>
      </c>
      <c r="P49" s="14">
        <v>30</v>
      </c>
      <c r="Q49" s="19" t="s">
        <v>58</v>
      </c>
      <c r="R49" s="14" t="s">
        <v>59</v>
      </c>
      <c r="S49" s="14" t="s">
        <v>60</v>
      </c>
      <c r="T49" s="14" t="s">
        <v>61</v>
      </c>
      <c r="U49" s="16" t="s">
        <v>75</v>
      </c>
      <c r="V49" s="14" t="s">
        <v>62</v>
      </c>
      <c r="W49" s="20">
        <v>28.4</v>
      </c>
      <c r="X49" s="16"/>
      <c r="Y49" s="20">
        <v>28.4</v>
      </c>
      <c r="Z49" s="29">
        <v>0</v>
      </c>
      <c r="AA49" s="14">
        <v>0</v>
      </c>
      <c r="AB49" s="29">
        <v>0</v>
      </c>
      <c r="AC49" s="23">
        <f t="shared" si="0"/>
        <v>0</v>
      </c>
      <c r="AD49" s="20">
        <f t="shared" si="1"/>
        <v>0</v>
      </c>
      <c r="AE49" s="24">
        <f t="shared" si="2"/>
        <v>0</v>
      </c>
      <c r="AF49" s="24">
        <f t="shared" si="3"/>
        <v>0</v>
      </c>
      <c r="AG49" s="24">
        <f t="shared" si="4"/>
        <v>0</v>
      </c>
      <c r="AH49" s="25" t="str">
        <f t="shared" si="5"/>
        <v>No</v>
      </c>
      <c r="AI49" s="25" t="str">
        <f t="shared" si="6"/>
        <v>No</v>
      </c>
      <c r="AJ49" s="25" t="str">
        <f t="shared" si="7"/>
        <v>No</v>
      </c>
      <c r="AK49" s="25" t="str">
        <f t="shared" si="8"/>
        <v>No</v>
      </c>
      <c r="AL49" s="14">
        <v>0</v>
      </c>
      <c r="AM49" s="14">
        <v>0</v>
      </c>
      <c r="AN49" s="14">
        <v>0</v>
      </c>
      <c r="AO49" s="14">
        <v>0</v>
      </c>
      <c r="AP49" s="24">
        <f t="shared" si="9"/>
        <v>0</v>
      </c>
      <c r="AQ49" s="24">
        <f t="shared" si="10"/>
        <v>0</v>
      </c>
      <c r="AR49" s="24">
        <f t="shared" si="11"/>
        <v>0</v>
      </c>
      <c r="AS49" s="24">
        <f t="shared" si="12"/>
        <v>0</v>
      </c>
      <c r="AT49" s="25" t="str">
        <f t="shared" si="13"/>
        <v>No</v>
      </c>
      <c r="AU49" s="25" t="str">
        <f t="shared" si="14"/>
        <v>No</v>
      </c>
      <c r="AV49" s="25" t="str">
        <f t="shared" si="15"/>
        <v>No</v>
      </c>
      <c r="AW49" s="25" t="str">
        <f t="shared" si="16"/>
        <v>No</v>
      </c>
    </row>
    <row r="50" spans="1:49">
      <c r="A50" s="14" t="s">
        <v>87</v>
      </c>
      <c r="B50" s="14" t="s">
        <v>50</v>
      </c>
      <c r="C50" s="14" t="s">
        <v>51</v>
      </c>
      <c r="D50" s="15" t="s">
        <v>81</v>
      </c>
      <c r="E50" s="14" t="s">
        <v>82</v>
      </c>
      <c r="F50" s="14" t="s">
        <v>83</v>
      </c>
      <c r="G50" s="17" t="s">
        <v>93</v>
      </c>
      <c r="H50" s="16">
        <v>1204</v>
      </c>
      <c r="I50" s="17">
        <v>33.357140000000001</v>
      </c>
      <c r="J50" s="17">
        <v>-10.827730000000001</v>
      </c>
      <c r="K50" s="16" t="s">
        <v>56</v>
      </c>
      <c r="L50" s="18">
        <v>40411</v>
      </c>
      <c r="M50" s="14" t="s">
        <v>89</v>
      </c>
      <c r="N50" s="14">
        <v>2010</v>
      </c>
      <c r="O50" s="14">
        <v>10</v>
      </c>
      <c r="P50" s="14">
        <v>8</v>
      </c>
      <c r="Q50" s="19" t="s">
        <v>58</v>
      </c>
      <c r="R50" s="14" t="s">
        <v>59</v>
      </c>
      <c r="S50" s="14" t="s">
        <v>60</v>
      </c>
      <c r="T50" s="14" t="s">
        <v>61</v>
      </c>
      <c r="U50" s="16" t="s">
        <v>50</v>
      </c>
      <c r="V50" s="14" t="s">
        <v>62</v>
      </c>
      <c r="W50" s="20">
        <v>36.5</v>
      </c>
      <c r="X50" s="16"/>
      <c r="Y50" s="20">
        <v>36.5</v>
      </c>
      <c r="Z50" s="14">
        <v>0</v>
      </c>
      <c r="AA50" s="14">
        <v>0</v>
      </c>
      <c r="AB50" s="14">
        <v>0</v>
      </c>
      <c r="AC50" s="23">
        <f t="shared" si="0"/>
        <v>0</v>
      </c>
      <c r="AD50" s="20">
        <f t="shared" si="1"/>
        <v>0</v>
      </c>
      <c r="AE50" s="24">
        <f t="shared" si="2"/>
        <v>0</v>
      </c>
      <c r="AF50" s="24">
        <f t="shared" si="3"/>
        <v>0</v>
      </c>
      <c r="AG50" s="24">
        <f t="shared" si="4"/>
        <v>0</v>
      </c>
      <c r="AH50" s="25" t="str">
        <f t="shared" si="5"/>
        <v>No</v>
      </c>
      <c r="AI50" s="25" t="str">
        <f t="shared" si="6"/>
        <v>No</v>
      </c>
      <c r="AJ50" s="25" t="str">
        <f t="shared" si="7"/>
        <v>No</v>
      </c>
      <c r="AK50" s="25" t="str">
        <f t="shared" si="8"/>
        <v>No</v>
      </c>
      <c r="AL50" s="14">
        <v>0</v>
      </c>
      <c r="AM50" s="14">
        <v>0</v>
      </c>
      <c r="AN50" s="14">
        <v>0</v>
      </c>
      <c r="AO50" s="14">
        <v>0</v>
      </c>
      <c r="AP50" s="24">
        <f t="shared" si="9"/>
        <v>0</v>
      </c>
      <c r="AQ50" s="24">
        <f t="shared" si="10"/>
        <v>0</v>
      </c>
      <c r="AR50" s="24">
        <f t="shared" si="11"/>
        <v>0</v>
      </c>
      <c r="AS50" s="24">
        <f t="shared" si="12"/>
        <v>0</v>
      </c>
      <c r="AT50" s="25" t="str">
        <f t="shared" si="13"/>
        <v>No</v>
      </c>
      <c r="AU50" s="25" t="str">
        <f t="shared" si="14"/>
        <v>No</v>
      </c>
      <c r="AV50" s="25" t="str">
        <f t="shared" si="15"/>
        <v>No</v>
      </c>
      <c r="AW50" s="25" t="str">
        <f t="shared" si="16"/>
        <v>No</v>
      </c>
    </row>
    <row r="51" spans="1:49">
      <c r="A51" s="14" t="s">
        <v>49</v>
      </c>
      <c r="B51" s="14" t="s">
        <v>50</v>
      </c>
      <c r="C51" s="14" t="s">
        <v>76</v>
      </c>
      <c r="D51" s="15" t="s">
        <v>52</v>
      </c>
      <c r="E51" s="27" t="s">
        <v>53</v>
      </c>
      <c r="F51" s="17" t="s">
        <v>54</v>
      </c>
      <c r="G51" s="14" t="s">
        <v>94</v>
      </c>
      <c r="H51" s="16">
        <v>974</v>
      </c>
      <c r="I51" s="17">
        <v>23.702539999999999</v>
      </c>
      <c r="J51" s="17">
        <v>-16.749739999999999</v>
      </c>
      <c r="K51" s="16" t="s">
        <v>56</v>
      </c>
      <c r="L51" s="18">
        <v>40725</v>
      </c>
      <c r="M51" s="28" t="s">
        <v>78</v>
      </c>
      <c r="N51" s="14">
        <v>2011</v>
      </c>
      <c r="O51" s="14">
        <v>74</v>
      </c>
      <c r="P51" s="14">
        <v>46</v>
      </c>
      <c r="Q51" s="19" t="s">
        <v>58</v>
      </c>
      <c r="R51" s="14" t="s">
        <v>59</v>
      </c>
      <c r="S51" s="14" t="s">
        <v>60</v>
      </c>
      <c r="T51" s="14" t="s">
        <v>61</v>
      </c>
      <c r="U51" s="14" t="s">
        <v>75</v>
      </c>
      <c r="V51" s="14" t="s">
        <v>62</v>
      </c>
      <c r="W51" s="20">
        <v>34</v>
      </c>
      <c r="X51" s="20"/>
      <c r="Y51" s="20">
        <v>33.950000000000003</v>
      </c>
      <c r="Z51" s="29">
        <v>0</v>
      </c>
      <c r="AA51" s="14">
        <v>0</v>
      </c>
      <c r="AB51" s="29">
        <v>0</v>
      </c>
      <c r="AC51" s="23">
        <f t="shared" si="0"/>
        <v>0</v>
      </c>
      <c r="AD51" s="20">
        <f t="shared" si="1"/>
        <v>0</v>
      </c>
      <c r="AE51" s="24">
        <f t="shared" si="2"/>
        <v>0</v>
      </c>
      <c r="AF51" s="35">
        <f t="shared" si="3"/>
        <v>0</v>
      </c>
      <c r="AG51" s="24">
        <f t="shared" si="4"/>
        <v>0</v>
      </c>
      <c r="AH51" s="25" t="str">
        <f t="shared" si="5"/>
        <v>No</v>
      </c>
      <c r="AI51" s="25" t="str">
        <f t="shared" si="6"/>
        <v>No</v>
      </c>
      <c r="AJ51" s="25" t="str">
        <f t="shared" si="7"/>
        <v>No</v>
      </c>
      <c r="AK51" s="25" t="str">
        <f t="shared" si="8"/>
        <v>No</v>
      </c>
      <c r="AL51" s="34">
        <v>0</v>
      </c>
      <c r="AM51" s="34">
        <v>0</v>
      </c>
      <c r="AN51" s="27">
        <v>0</v>
      </c>
      <c r="AO51" s="34">
        <v>0</v>
      </c>
      <c r="AP51" s="35">
        <f t="shared" si="9"/>
        <v>0</v>
      </c>
      <c r="AQ51" s="35">
        <f t="shared" si="10"/>
        <v>0</v>
      </c>
      <c r="AR51" s="35">
        <f t="shared" si="11"/>
        <v>0</v>
      </c>
      <c r="AS51" s="35">
        <f t="shared" si="12"/>
        <v>0</v>
      </c>
      <c r="AT51" s="25" t="str">
        <f t="shared" si="13"/>
        <v>No</v>
      </c>
      <c r="AU51" s="25" t="str">
        <f t="shared" si="14"/>
        <v>No</v>
      </c>
      <c r="AV51" s="25" t="str">
        <f t="shared" si="15"/>
        <v>No</v>
      </c>
      <c r="AW51" s="25" t="str">
        <f t="shared" si="16"/>
        <v>No</v>
      </c>
    </row>
    <row r="52" spans="1:49">
      <c r="A52" s="14" t="s">
        <v>49</v>
      </c>
      <c r="B52" s="14" t="s">
        <v>50</v>
      </c>
      <c r="C52" s="14" t="s">
        <v>76</v>
      </c>
      <c r="D52" s="15" t="s">
        <v>52</v>
      </c>
      <c r="E52" s="27" t="s">
        <v>53</v>
      </c>
      <c r="F52" s="17" t="s">
        <v>54</v>
      </c>
      <c r="G52" s="14" t="s">
        <v>95</v>
      </c>
      <c r="H52" s="16">
        <v>1019</v>
      </c>
      <c r="I52" s="17">
        <v>23.725079999999998</v>
      </c>
      <c r="J52" s="17">
        <v>-17.146529999999998</v>
      </c>
      <c r="K52" s="16" t="s">
        <v>56</v>
      </c>
      <c r="L52" s="18">
        <v>40726</v>
      </c>
      <c r="M52" s="20" t="s">
        <v>78</v>
      </c>
      <c r="N52" s="14">
        <v>2011</v>
      </c>
      <c r="O52" s="14">
        <v>382</v>
      </c>
      <c r="P52" s="14">
        <v>120</v>
      </c>
      <c r="Q52" s="19" t="s">
        <v>58</v>
      </c>
      <c r="R52" s="14" t="s">
        <v>59</v>
      </c>
      <c r="S52" s="14" t="s">
        <v>60</v>
      </c>
      <c r="T52" s="14" t="s">
        <v>61</v>
      </c>
      <c r="U52" s="14" t="s">
        <v>75</v>
      </c>
      <c r="V52" s="14" t="s">
        <v>62</v>
      </c>
      <c r="W52" s="20">
        <v>31.9</v>
      </c>
      <c r="X52" s="20"/>
      <c r="Y52" s="20">
        <v>31.9</v>
      </c>
      <c r="Z52" s="29">
        <v>0</v>
      </c>
      <c r="AA52" s="14">
        <v>0</v>
      </c>
      <c r="AB52" s="29">
        <v>0</v>
      </c>
      <c r="AC52" s="23">
        <f t="shared" si="0"/>
        <v>0</v>
      </c>
      <c r="AD52" s="20">
        <f t="shared" si="1"/>
        <v>0</v>
      </c>
      <c r="AE52" s="24">
        <f t="shared" si="2"/>
        <v>0</v>
      </c>
      <c r="AF52" s="35">
        <f t="shared" si="3"/>
        <v>0</v>
      </c>
      <c r="AG52" s="24">
        <f t="shared" si="4"/>
        <v>0</v>
      </c>
      <c r="AH52" s="25" t="str">
        <f t="shared" si="5"/>
        <v>No</v>
      </c>
      <c r="AI52" s="25" t="str">
        <f t="shared" si="6"/>
        <v>No</v>
      </c>
      <c r="AJ52" s="25" t="str">
        <f t="shared" si="7"/>
        <v>No</v>
      </c>
      <c r="AK52" s="25" t="str">
        <f t="shared" si="8"/>
        <v>No</v>
      </c>
      <c r="AL52" s="34">
        <v>0</v>
      </c>
      <c r="AM52" s="34">
        <v>0</v>
      </c>
      <c r="AN52" s="27">
        <v>0</v>
      </c>
      <c r="AO52" s="34">
        <v>0</v>
      </c>
      <c r="AP52" s="35">
        <f t="shared" si="9"/>
        <v>0</v>
      </c>
      <c r="AQ52" s="35">
        <f t="shared" si="10"/>
        <v>0</v>
      </c>
      <c r="AR52" s="35">
        <f t="shared" si="11"/>
        <v>0</v>
      </c>
      <c r="AS52" s="35">
        <f t="shared" si="12"/>
        <v>0</v>
      </c>
      <c r="AT52" s="25" t="str">
        <f t="shared" si="13"/>
        <v>No</v>
      </c>
      <c r="AU52" s="25" t="str">
        <f t="shared" si="14"/>
        <v>No</v>
      </c>
      <c r="AV52" s="25" t="str">
        <f t="shared" si="15"/>
        <v>No</v>
      </c>
      <c r="AW52" s="25" t="str">
        <f t="shared" si="16"/>
        <v>No</v>
      </c>
    </row>
    <row r="53" spans="1:49">
      <c r="A53" s="14" t="s">
        <v>49</v>
      </c>
      <c r="B53" s="14" t="s">
        <v>50</v>
      </c>
      <c r="C53" s="14" t="s">
        <v>76</v>
      </c>
      <c r="D53" s="15" t="s">
        <v>52</v>
      </c>
      <c r="E53" s="27" t="s">
        <v>53</v>
      </c>
      <c r="F53" s="17" t="s">
        <v>96</v>
      </c>
      <c r="G53" s="14" t="s">
        <v>97</v>
      </c>
      <c r="H53" s="16">
        <v>981</v>
      </c>
      <c r="I53" s="17">
        <v>25.11139</v>
      </c>
      <c r="J53" s="17">
        <v>-16.840129999999998</v>
      </c>
      <c r="K53" s="16" t="s">
        <v>56</v>
      </c>
      <c r="L53" s="18">
        <v>40728</v>
      </c>
      <c r="M53" s="28" t="s">
        <v>78</v>
      </c>
      <c r="N53" s="14">
        <v>2011</v>
      </c>
      <c r="O53" s="14">
        <v>315</v>
      </c>
      <c r="P53" s="14">
        <v>80</v>
      </c>
      <c r="Q53" s="19" t="s">
        <v>58</v>
      </c>
      <c r="R53" s="14" t="s">
        <v>59</v>
      </c>
      <c r="S53" s="14" t="s">
        <v>60</v>
      </c>
      <c r="T53" s="14" t="s">
        <v>61</v>
      </c>
      <c r="U53" s="14" t="s">
        <v>75</v>
      </c>
      <c r="V53" s="14" t="s">
        <v>62</v>
      </c>
      <c r="W53" s="20">
        <v>28.4</v>
      </c>
      <c r="X53" s="20">
        <v>23.25</v>
      </c>
      <c r="Y53" s="20">
        <v>28</v>
      </c>
      <c r="Z53" s="29">
        <v>0</v>
      </c>
      <c r="AA53" s="14">
        <v>4</v>
      </c>
      <c r="AB53" s="29">
        <v>0</v>
      </c>
      <c r="AC53" s="23">
        <f t="shared" si="0"/>
        <v>4</v>
      </c>
      <c r="AD53" s="20">
        <f t="shared" si="1"/>
        <v>0</v>
      </c>
      <c r="AE53" s="24">
        <f t="shared" si="2"/>
        <v>5</v>
      </c>
      <c r="AF53" s="35">
        <f t="shared" si="3"/>
        <v>0</v>
      </c>
      <c r="AG53" s="24">
        <f t="shared" si="4"/>
        <v>5</v>
      </c>
      <c r="AH53" s="25" t="str">
        <f t="shared" si="5"/>
        <v>No</v>
      </c>
      <c r="AI53" s="25" t="str">
        <f t="shared" si="6"/>
        <v>Yes</v>
      </c>
      <c r="AJ53" s="25" t="str">
        <f t="shared" si="7"/>
        <v>No</v>
      </c>
      <c r="AK53" s="25" t="str">
        <f t="shared" si="8"/>
        <v>Yes</v>
      </c>
      <c r="AL53" s="34">
        <v>0</v>
      </c>
      <c r="AM53" s="34">
        <v>0</v>
      </c>
      <c r="AN53" s="27">
        <v>0</v>
      </c>
      <c r="AO53" s="34">
        <v>0</v>
      </c>
      <c r="AP53" s="35">
        <f t="shared" si="9"/>
        <v>0</v>
      </c>
      <c r="AQ53" s="35">
        <f t="shared" si="10"/>
        <v>0</v>
      </c>
      <c r="AR53" s="35">
        <f t="shared" si="11"/>
        <v>0</v>
      </c>
      <c r="AS53" s="35">
        <f t="shared" si="12"/>
        <v>0</v>
      </c>
      <c r="AT53" s="25" t="str">
        <f t="shared" si="13"/>
        <v>No</v>
      </c>
      <c r="AU53" s="25" t="str">
        <f t="shared" si="14"/>
        <v>No</v>
      </c>
      <c r="AV53" s="25" t="str">
        <f t="shared" si="15"/>
        <v>No</v>
      </c>
      <c r="AW53" s="25" t="str">
        <f t="shared" si="16"/>
        <v>No</v>
      </c>
    </row>
    <row r="54" spans="1:49">
      <c r="A54" s="14" t="s">
        <v>49</v>
      </c>
      <c r="B54" s="14" t="s">
        <v>50</v>
      </c>
      <c r="C54" s="14" t="s">
        <v>76</v>
      </c>
      <c r="D54" s="15" t="s">
        <v>52</v>
      </c>
      <c r="E54" s="27" t="s">
        <v>53</v>
      </c>
      <c r="F54" s="17" t="s">
        <v>98</v>
      </c>
      <c r="G54" s="14" t="s">
        <v>99</v>
      </c>
      <c r="H54" s="16">
        <v>1001</v>
      </c>
      <c r="I54" s="17">
        <v>24.50855</v>
      </c>
      <c r="J54" s="17">
        <v>-17.105270000000001</v>
      </c>
      <c r="K54" s="16" t="s">
        <v>56</v>
      </c>
      <c r="L54" s="18">
        <v>40729</v>
      </c>
      <c r="M54" s="20" t="s">
        <v>78</v>
      </c>
      <c r="N54" s="14">
        <v>2011</v>
      </c>
      <c r="O54" s="14">
        <v>269</v>
      </c>
      <c r="P54" s="14">
        <v>90</v>
      </c>
      <c r="Q54" s="19" t="s">
        <v>58</v>
      </c>
      <c r="R54" s="14" t="s">
        <v>59</v>
      </c>
      <c r="S54" s="14" t="s">
        <v>60</v>
      </c>
      <c r="T54" s="14" t="s">
        <v>61</v>
      </c>
      <c r="U54" s="14" t="s">
        <v>75</v>
      </c>
      <c r="V54" s="14" t="s">
        <v>62</v>
      </c>
      <c r="W54" s="20">
        <v>25.51</v>
      </c>
      <c r="X54" s="20">
        <v>26.25</v>
      </c>
      <c r="Y54" s="20">
        <v>25.6</v>
      </c>
      <c r="Z54" s="29">
        <v>1</v>
      </c>
      <c r="AA54" s="14">
        <v>7</v>
      </c>
      <c r="AB54" s="29">
        <v>0</v>
      </c>
      <c r="AC54" s="23">
        <f t="shared" si="0"/>
        <v>8</v>
      </c>
      <c r="AD54" s="20">
        <f t="shared" si="1"/>
        <v>1.1111111111111112</v>
      </c>
      <c r="AE54" s="24">
        <f t="shared" si="2"/>
        <v>7.7777777777777777</v>
      </c>
      <c r="AF54" s="35">
        <f t="shared" si="3"/>
        <v>0</v>
      </c>
      <c r="AG54" s="24">
        <f t="shared" si="4"/>
        <v>8.8888888888888893</v>
      </c>
      <c r="AH54" s="25" t="str">
        <f t="shared" si="5"/>
        <v>Yes</v>
      </c>
      <c r="AI54" s="25" t="str">
        <f t="shared" si="6"/>
        <v>Yes</v>
      </c>
      <c r="AJ54" s="25" t="str">
        <f t="shared" si="7"/>
        <v>No</v>
      </c>
      <c r="AK54" s="25" t="str">
        <f t="shared" si="8"/>
        <v>Yes</v>
      </c>
      <c r="AL54" s="34">
        <v>0</v>
      </c>
      <c r="AM54" s="34">
        <v>0</v>
      </c>
      <c r="AN54" s="27">
        <v>0</v>
      </c>
      <c r="AO54" s="34">
        <v>0</v>
      </c>
      <c r="AP54" s="35">
        <f t="shared" si="9"/>
        <v>0</v>
      </c>
      <c r="AQ54" s="35">
        <f t="shared" si="10"/>
        <v>0</v>
      </c>
      <c r="AR54" s="35">
        <f t="shared" si="11"/>
        <v>0</v>
      </c>
      <c r="AS54" s="35">
        <f t="shared" si="12"/>
        <v>0</v>
      </c>
      <c r="AT54" s="25" t="str">
        <f t="shared" si="13"/>
        <v>No</v>
      </c>
      <c r="AU54" s="25" t="str">
        <f t="shared" si="14"/>
        <v>No</v>
      </c>
      <c r="AV54" s="25" t="str">
        <f t="shared" si="15"/>
        <v>No</v>
      </c>
      <c r="AW54" s="25" t="str">
        <f t="shared" si="16"/>
        <v>No</v>
      </c>
    </row>
    <row r="55" spans="1:49">
      <c r="A55" s="14" t="s">
        <v>49</v>
      </c>
      <c r="B55" s="14" t="s">
        <v>50</v>
      </c>
      <c r="C55" s="14" t="s">
        <v>76</v>
      </c>
      <c r="D55" s="15" t="s">
        <v>52</v>
      </c>
      <c r="E55" s="27" t="s">
        <v>53</v>
      </c>
      <c r="F55" s="17" t="s">
        <v>98</v>
      </c>
      <c r="G55" s="14" t="s">
        <v>100</v>
      </c>
      <c r="H55" s="16">
        <v>997</v>
      </c>
      <c r="I55" s="17">
        <v>24.560739999999999</v>
      </c>
      <c r="J55" s="17">
        <v>-17.19276</v>
      </c>
      <c r="K55" s="16" t="s">
        <v>56</v>
      </c>
      <c r="L55" s="18">
        <v>40730</v>
      </c>
      <c r="M55" s="28" t="s">
        <v>78</v>
      </c>
      <c r="N55" s="14">
        <v>2011</v>
      </c>
      <c r="O55" s="14">
        <v>185</v>
      </c>
      <c r="P55" s="14">
        <v>58</v>
      </c>
      <c r="Q55" s="19" t="s">
        <v>58</v>
      </c>
      <c r="R55" s="14" t="s">
        <v>59</v>
      </c>
      <c r="S55" s="14" t="s">
        <v>60</v>
      </c>
      <c r="T55" s="14" t="s">
        <v>61</v>
      </c>
      <c r="U55" s="14" t="s">
        <v>75</v>
      </c>
      <c r="V55" s="14" t="s">
        <v>62</v>
      </c>
      <c r="W55" s="20">
        <v>25.8</v>
      </c>
      <c r="X55" s="20">
        <v>22.66</v>
      </c>
      <c r="Y55" s="20">
        <v>25.5</v>
      </c>
      <c r="Z55" s="29">
        <v>1</v>
      </c>
      <c r="AA55" s="14">
        <v>5</v>
      </c>
      <c r="AB55" s="29">
        <v>0</v>
      </c>
      <c r="AC55" s="23">
        <f t="shared" si="0"/>
        <v>6</v>
      </c>
      <c r="AD55" s="20">
        <f t="shared" si="1"/>
        <v>1.7241379310344827</v>
      </c>
      <c r="AE55" s="24">
        <f t="shared" si="2"/>
        <v>8.6206896551724146</v>
      </c>
      <c r="AF55" s="35">
        <f t="shared" si="3"/>
        <v>0</v>
      </c>
      <c r="AG55" s="24">
        <f t="shared" si="4"/>
        <v>10.344827586206897</v>
      </c>
      <c r="AH55" s="25" t="str">
        <f t="shared" si="5"/>
        <v>Yes</v>
      </c>
      <c r="AI55" s="25" t="str">
        <f t="shared" si="6"/>
        <v>Yes</v>
      </c>
      <c r="AJ55" s="25" t="str">
        <f t="shared" si="7"/>
        <v>No</v>
      </c>
      <c r="AK55" s="25" t="str">
        <f t="shared" si="8"/>
        <v>Yes</v>
      </c>
      <c r="AL55" s="34">
        <v>0</v>
      </c>
      <c r="AM55" s="34">
        <v>0</v>
      </c>
      <c r="AN55" s="27">
        <v>0</v>
      </c>
      <c r="AO55" s="34">
        <v>0</v>
      </c>
      <c r="AP55" s="35">
        <f t="shared" si="9"/>
        <v>0</v>
      </c>
      <c r="AQ55" s="35">
        <f t="shared" si="10"/>
        <v>0</v>
      </c>
      <c r="AR55" s="35">
        <f t="shared" si="11"/>
        <v>0</v>
      </c>
      <c r="AS55" s="35">
        <f t="shared" si="12"/>
        <v>0</v>
      </c>
      <c r="AT55" s="25" t="str">
        <f t="shared" si="13"/>
        <v>No</v>
      </c>
      <c r="AU55" s="25" t="str">
        <f t="shared" si="14"/>
        <v>No</v>
      </c>
      <c r="AV55" s="25" t="str">
        <f t="shared" si="15"/>
        <v>No</v>
      </c>
      <c r="AW55" s="25" t="str">
        <f t="shared" si="16"/>
        <v>No</v>
      </c>
    </row>
    <row r="56" spans="1:49">
      <c r="A56" s="14" t="s">
        <v>74</v>
      </c>
      <c r="B56" s="14" t="s">
        <v>75</v>
      </c>
      <c r="C56" s="14" t="s">
        <v>76</v>
      </c>
      <c r="D56" s="15" t="s">
        <v>52</v>
      </c>
      <c r="E56" s="27" t="s">
        <v>53</v>
      </c>
      <c r="F56" s="27" t="s">
        <v>54</v>
      </c>
      <c r="G56" s="14" t="s">
        <v>63</v>
      </c>
      <c r="H56" s="16">
        <v>980</v>
      </c>
      <c r="I56" s="17">
        <v>23.2</v>
      </c>
      <c r="J56" s="17">
        <v>-17.5</v>
      </c>
      <c r="K56" s="16" t="s">
        <v>56</v>
      </c>
      <c r="L56" s="18">
        <v>40719</v>
      </c>
      <c r="M56" s="20" t="s">
        <v>79</v>
      </c>
      <c r="N56" s="14">
        <v>2011</v>
      </c>
      <c r="O56" s="19">
        <v>20</v>
      </c>
      <c r="P56" s="14">
        <v>20</v>
      </c>
      <c r="Q56" s="19" t="s">
        <v>58</v>
      </c>
      <c r="R56" s="14" t="s">
        <v>59</v>
      </c>
      <c r="S56" s="14" t="s">
        <v>60</v>
      </c>
      <c r="T56" s="14" t="s">
        <v>61</v>
      </c>
      <c r="U56" s="14" t="s">
        <v>75</v>
      </c>
      <c r="V56" s="14" t="s">
        <v>62</v>
      </c>
      <c r="W56" s="20">
        <v>36.880000000000003</v>
      </c>
      <c r="X56" s="20"/>
      <c r="Y56" s="20">
        <v>36.880000000000003</v>
      </c>
      <c r="Z56" s="29">
        <v>0</v>
      </c>
      <c r="AA56" s="14">
        <v>0</v>
      </c>
      <c r="AB56" s="29">
        <v>0</v>
      </c>
      <c r="AC56" s="23">
        <f t="shared" si="0"/>
        <v>0</v>
      </c>
      <c r="AD56" s="20">
        <f t="shared" si="1"/>
        <v>0</v>
      </c>
      <c r="AE56" s="24">
        <f t="shared" si="2"/>
        <v>0</v>
      </c>
      <c r="AF56" s="35">
        <f t="shared" si="3"/>
        <v>0</v>
      </c>
      <c r="AG56" s="24">
        <f t="shared" si="4"/>
        <v>0</v>
      </c>
      <c r="AH56" s="25" t="str">
        <f t="shared" si="5"/>
        <v>No</v>
      </c>
      <c r="AI56" s="25" t="str">
        <f t="shared" si="6"/>
        <v>No</v>
      </c>
      <c r="AJ56" s="25" t="str">
        <f t="shared" si="7"/>
        <v>No</v>
      </c>
      <c r="AK56" s="25" t="str">
        <f t="shared" si="8"/>
        <v>No</v>
      </c>
      <c r="AL56" s="34">
        <v>0</v>
      </c>
      <c r="AM56" s="34">
        <v>0</v>
      </c>
      <c r="AN56" s="27">
        <v>0</v>
      </c>
      <c r="AO56" s="34">
        <v>0</v>
      </c>
      <c r="AP56" s="35">
        <f t="shared" si="9"/>
        <v>0</v>
      </c>
      <c r="AQ56" s="35">
        <f t="shared" si="10"/>
        <v>0</v>
      </c>
      <c r="AR56" s="35">
        <f t="shared" si="11"/>
        <v>0</v>
      </c>
      <c r="AS56" s="35">
        <f t="shared" si="12"/>
        <v>0</v>
      </c>
      <c r="AT56" s="25" t="str">
        <f t="shared" si="13"/>
        <v>No</v>
      </c>
      <c r="AU56" s="25" t="str">
        <f t="shared" si="14"/>
        <v>No</v>
      </c>
      <c r="AV56" s="25" t="str">
        <f t="shared" si="15"/>
        <v>No</v>
      </c>
      <c r="AW56" s="25" t="str">
        <f t="shared" si="16"/>
        <v>No</v>
      </c>
    </row>
    <row r="57" spans="1:49">
      <c r="A57" s="14" t="s">
        <v>74</v>
      </c>
      <c r="B57" s="14" t="s">
        <v>75</v>
      </c>
      <c r="C57" s="14" t="s">
        <v>76</v>
      </c>
      <c r="D57" s="15" t="s">
        <v>52</v>
      </c>
      <c r="E57" s="27" t="s">
        <v>53</v>
      </c>
      <c r="F57" s="17" t="s">
        <v>64</v>
      </c>
      <c r="G57" s="14" t="s">
        <v>66</v>
      </c>
      <c r="H57" s="16">
        <v>990</v>
      </c>
      <c r="I57" s="17">
        <v>23.1</v>
      </c>
      <c r="J57" s="17">
        <v>-17.399999999999999</v>
      </c>
      <c r="K57" s="16" t="s">
        <v>56</v>
      </c>
      <c r="L57" s="18">
        <v>40720</v>
      </c>
      <c r="M57" s="20" t="s">
        <v>79</v>
      </c>
      <c r="N57" s="14">
        <v>2011</v>
      </c>
      <c r="O57" s="14">
        <v>20</v>
      </c>
      <c r="P57" s="14">
        <v>20</v>
      </c>
      <c r="Q57" s="19" t="s">
        <v>58</v>
      </c>
      <c r="R57" s="14" t="s">
        <v>59</v>
      </c>
      <c r="S57" s="14" t="s">
        <v>60</v>
      </c>
      <c r="T57" s="14" t="s">
        <v>61</v>
      </c>
      <c r="U57" s="14" t="s">
        <v>75</v>
      </c>
      <c r="V57" s="14" t="s">
        <v>62</v>
      </c>
      <c r="W57" s="20">
        <v>35.450000000000003</v>
      </c>
      <c r="X57" s="20"/>
      <c r="Y57" s="20">
        <v>35.450000000000003</v>
      </c>
      <c r="Z57" s="29">
        <v>0</v>
      </c>
      <c r="AA57" s="14">
        <v>0</v>
      </c>
      <c r="AB57" s="29">
        <v>0</v>
      </c>
      <c r="AC57" s="23">
        <f t="shared" si="0"/>
        <v>0</v>
      </c>
      <c r="AD57" s="20">
        <f t="shared" si="1"/>
        <v>0</v>
      </c>
      <c r="AE57" s="24">
        <f t="shared" si="2"/>
        <v>0</v>
      </c>
      <c r="AF57" s="35">
        <f t="shared" si="3"/>
        <v>0</v>
      </c>
      <c r="AG57" s="24">
        <f t="shared" si="4"/>
        <v>0</v>
      </c>
      <c r="AH57" s="25" t="str">
        <f t="shared" si="5"/>
        <v>No</v>
      </c>
      <c r="AI57" s="25" t="str">
        <f t="shared" si="6"/>
        <v>No</v>
      </c>
      <c r="AJ57" s="25" t="str">
        <f t="shared" si="7"/>
        <v>No</v>
      </c>
      <c r="AK57" s="25" t="str">
        <f t="shared" si="8"/>
        <v>No</v>
      </c>
      <c r="AL57" s="34">
        <v>0</v>
      </c>
      <c r="AM57" s="34">
        <v>0</v>
      </c>
      <c r="AN57" s="27">
        <v>0</v>
      </c>
      <c r="AO57" s="34">
        <v>0</v>
      </c>
      <c r="AP57" s="35">
        <f t="shared" si="9"/>
        <v>0</v>
      </c>
      <c r="AQ57" s="35">
        <f t="shared" si="10"/>
        <v>0</v>
      </c>
      <c r="AR57" s="35">
        <f t="shared" si="11"/>
        <v>0</v>
      </c>
      <c r="AS57" s="35">
        <f t="shared" si="12"/>
        <v>0</v>
      </c>
      <c r="AT57" s="25" t="str">
        <f t="shared" si="13"/>
        <v>No</v>
      </c>
      <c r="AU57" s="25" t="str">
        <f t="shared" si="14"/>
        <v>No</v>
      </c>
      <c r="AV57" s="25" t="str">
        <f t="shared" si="15"/>
        <v>No</v>
      </c>
      <c r="AW57" s="25" t="str">
        <f t="shared" si="16"/>
        <v>No</v>
      </c>
    </row>
    <row r="58" spans="1:49">
      <c r="A58" s="14" t="s">
        <v>74</v>
      </c>
      <c r="B58" s="14" t="s">
        <v>75</v>
      </c>
      <c r="C58" s="14" t="s">
        <v>76</v>
      </c>
      <c r="D58" s="15" t="s">
        <v>52</v>
      </c>
      <c r="E58" s="27" t="s">
        <v>53</v>
      </c>
      <c r="F58" s="17" t="s">
        <v>64</v>
      </c>
      <c r="G58" s="14" t="s">
        <v>68</v>
      </c>
      <c r="H58" s="16">
        <v>991</v>
      </c>
      <c r="I58" s="17">
        <v>22.976469999999999</v>
      </c>
      <c r="J58" s="17">
        <v>-17.259039999999999</v>
      </c>
      <c r="K58" s="16" t="s">
        <v>56</v>
      </c>
      <c r="L58" s="18">
        <v>40721</v>
      </c>
      <c r="M58" s="20" t="s">
        <v>79</v>
      </c>
      <c r="N58" s="14">
        <v>2011</v>
      </c>
      <c r="O58" s="14">
        <v>20</v>
      </c>
      <c r="P58" s="14">
        <v>20</v>
      </c>
      <c r="Q58" s="19" t="s">
        <v>58</v>
      </c>
      <c r="R58" s="14" t="s">
        <v>59</v>
      </c>
      <c r="S58" s="14" t="s">
        <v>60</v>
      </c>
      <c r="T58" s="14" t="s">
        <v>61</v>
      </c>
      <c r="U58" s="14" t="s">
        <v>75</v>
      </c>
      <c r="V58" s="14" t="s">
        <v>62</v>
      </c>
      <c r="W58" s="20">
        <v>36.15</v>
      </c>
      <c r="X58" s="20"/>
      <c r="Y58" s="20">
        <v>36.15</v>
      </c>
      <c r="Z58" s="29">
        <v>0</v>
      </c>
      <c r="AA58" s="14">
        <v>0</v>
      </c>
      <c r="AB58" s="29">
        <v>0</v>
      </c>
      <c r="AC58" s="23">
        <f t="shared" si="0"/>
        <v>0</v>
      </c>
      <c r="AD58" s="20">
        <f t="shared" si="1"/>
        <v>0</v>
      </c>
      <c r="AE58" s="24">
        <f t="shared" si="2"/>
        <v>0</v>
      </c>
      <c r="AF58" s="35">
        <f t="shared" si="3"/>
        <v>0</v>
      </c>
      <c r="AG58" s="24">
        <f t="shared" si="4"/>
        <v>0</v>
      </c>
      <c r="AH58" s="25" t="str">
        <f t="shared" si="5"/>
        <v>No</v>
      </c>
      <c r="AI58" s="25" t="str">
        <f t="shared" si="6"/>
        <v>No</v>
      </c>
      <c r="AJ58" s="25" t="str">
        <f t="shared" si="7"/>
        <v>No</v>
      </c>
      <c r="AK58" s="25" t="str">
        <f t="shared" si="8"/>
        <v>No</v>
      </c>
      <c r="AL58" s="34">
        <v>0</v>
      </c>
      <c r="AM58" s="34">
        <v>0</v>
      </c>
      <c r="AN58" s="27">
        <v>0</v>
      </c>
      <c r="AO58" s="34">
        <v>0</v>
      </c>
      <c r="AP58" s="35">
        <f t="shared" si="9"/>
        <v>0</v>
      </c>
      <c r="AQ58" s="35">
        <f t="shared" si="10"/>
        <v>0</v>
      </c>
      <c r="AR58" s="35">
        <f t="shared" si="11"/>
        <v>0</v>
      </c>
      <c r="AS58" s="35">
        <f t="shared" si="12"/>
        <v>0</v>
      </c>
      <c r="AT58" s="25" t="str">
        <f t="shared" si="13"/>
        <v>No</v>
      </c>
      <c r="AU58" s="25" t="str">
        <f t="shared" si="14"/>
        <v>No</v>
      </c>
      <c r="AV58" s="25" t="str">
        <f t="shared" si="15"/>
        <v>No</v>
      </c>
      <c r="AW58" s="25" t="str">
        <f t="shared" si="16"/>
        <v>No</v>
      </c>
    </row>
    <row r="59" spans="1:49">
      <c r="A59" s="14" t="s">
        <v>74</v>
      </c>
      <c r="B59" s="14" t="s">
        <v>75</v>
      </c>
      <c r="C59" s="14" t="s">
        <v>76</v>
      </c>
      <c r="D59" s="15" t="s">
        <v>52</v>
      </c>
      <c r="E59" s="27" t="s">
        <v>53</v>
      </c>
      <c r="F59" s="17" t="s">
        <v>64</v>
      </c>
      <c r="G59" s="14" t="s">
        <v>67</v>
      </c>
      <c r="H59" s="16">
        <v>990</v>
      </c>
      <c r="I59" s="17">
        <v>23</v>
      </c>
      <c r="J59" s="17">
        <v>-17.283300000000001</v>
      </c>
      <c r="K59" s="16" t="s">
        <v>56</v>
      </c>
      <c r="L59" s="18">
        <v>40721</v>
      </c>
      <c r="M59" s="20" t="s">
        <v>79</v>
      </c>
      <c r="N59" s="14">
        <v>2011</v>
      </c>
      <c r="O59" s="14">
        <v>20</v>
      </c>
      <c r="P59" s="14">
        <v>20</v>
      </c>
      <c r="Q59" s="19" t="s">
        <v>58</v>
      </c>
      <c r="R59" s="14" t="s">
        <v>59</v>
      </c>
      <c r="S59" s="14" t="s">
        <v>60</v>
      </c>
      <c r="T59" s="14" t="s">
        <v>61</v>
      </c>
      <c r="U59" s="14" t="s">
        <v>75</v>
      </c>
      <c r="V59" s="14" t="s">
        <v>62</v>
      </c>
      <c r="W59" s="20">
        <v>29.8</v>
      </c>
      <c r="X59" s="20"/>
      <c r="Y59" s="20">
        <v>29.8</v>
      </c>
      <c r="Z59" s="29">
        <v>0</v>
      </c>
      <c r="AA59" s="14">
        <v>0</v>
      </c>
      <c r="AB59" s="29">
        <v>0</v>
      </c>
      <c r="AC59" s="23">
        <f t="shared" si="0"/>
        <v>0</v>
      </c>
      <c r="AD59" s="20">
        <f t="shared" si="1"/>
        <v>0</v>
      </c>
      <c r="AE59" s="24">
        <f t="shared" si="2"/>
        <v>0</v>
      </c>
      <c r="AF59" s="35">
        <f t="shared" si="3"/>
        <v>0</v>
      </c>
      <c r="AG59" s="24">
        <f t="shared" si="4"/>
        <v>0</v>
      </c>
      <c r="AH59" s="25" t="str">
        <f t="shared" si="5"/>
        <v>No</v>
      </c>
      <c r="AI59" s="25" t="str">
        <f t="shared" si="6"/>
        <v>No</v>
      </c>
      <c r="AJ59" s="25" t="str">
        <f t="shared" si="7"/>
        <v>No</v>
      </c>
      <c r="AK59" s="25" t="str">
        <f t="shared" si="8"/>
        <v>No</v>
      </c>
      <c r="AL59" s="34">
        <v>0</v>
      </c>
      <c r="AM59" s="34">
        <v>0</v>
      </c>
      <c r="AN59" s="27">
        <v>0</v>
      </c>
      <c r="AO59" s="34">
        <v>0</v>
      </c>
      <c r="AP59" s="35">
        <f t="shared" si="9"/>
        <v>0</v>
      </c>
      <c r="AQ59" s="35">
        <f t="shared" si="10"/>
        <v>0</v>
      </c>
      <c r="AR59" s="35">
        <f t="shared" si="11"/>
        <v>0</v>
      </c>
      <c r="AS59" s="35">
        <f t="shared" si="12"/>
        <v>0</v>
      </c>
      <c r="AT59" s="25" t="str">
        <f t="shared" si="13"/>
        <v>No</v>
      </c>
      <c r="AU59" s="25" t="str">
        <f t="shared" si="14"/>
        <v>No</v>
      </c>
      <c r="AV59" s="25" t="str">
        <f t="shared" si="15"/>
        <v>No</v>
      </c>
      <c r="AW59" s="25" t="str">
        <f t="shared" si="16"/>
        <v>No</v>
      </c>
    </row>
    <row r="60" spans="1:49">
      <c r="A60" s="14" t="s">
        <v>74</v>
      </c>
      <c r="B60" s="14" t="s">
        <v>75</v>
      </c>
      <c r="C60" s="14" t="s">
        <v>76</v>
      </c>
      <c r="D60" s="15" t="s">
        <v>52</v>
      </c>
      <c r="E60" s="27" t="s">
        <v>53</v>
      </c>
      <c r="F60" s="17" t="s">
        <v>64</v>
      </c>
      <c r="G60" s="14" t="s">
        <v>65</v>
      </c>
      <c r="H60" s="16">
        <v>990</v>
      </c>
      <c r="I60" s="17">
        <v>23.0167</v>
      </c>
      <c r="J60" s="17">
        <v>-17.316700000000001</v>
      </c>
      <c r="K60" s="16" t="s">
        <v>56</v>
      </c>
      <c r="L60" s="18">
        <v>40722</v>
      </c>
      <c r="M60" s="20" t="s">
        <v>79</v>
      </c>
      <c r="N60" s="14">
        <v>2011</v>
      </c>
      <c r="O60" s="14">
        <v>20</v>
      </c>
      <c r="P60" s="14">
        <v>20</v>
      </c>
      <c r="Q60" s="19" t="s">
        <v>58</v>
      </c>
      <c r="R60" s="14" t="s">
        <v>59</v>
      </c>
      <c r="S60" s="14" t="s">
        <v>60</v>
      </c>
      <c r="T60" s="14" t="s">
        <v>61</v>
      </c>
      <c r="U60" s="14" t="s">
        <v>75</v>
      </c>
      <c r="V60" s="14" t="s">
        <v>62</v>
      </c>
      <c r="W60" s="20">
        <v>36.75</v>
      </c>
      <c r="X60" s="20"/>
      <c r="Y60" s="20">
        <v>36.75</v>
      </c>
      <c r="Z60" s="29">
        <v>0</v>
      </c>
      <c r="AA60" s="14">
        <v>0</v>
      </c>
      <c r="AB60" s="29">
        <v>0</v>
      </c>
      <c r="AC60" s="23">
        <f t="shared" si="0"/>
        <v>0</v>
      </c>
      <c r="AD60" s="20">
        <f t="shared" si="1"/>
        <v>0</v>
      </c>
      <c r="AE60" s="24">
        <f t="shared" si="2"/>
        <v>0</v>
      </c>
      <c r="AF60" s="35">
        <f t="shared" si="3"/>
        <v>0</v>
      </c>
      <c r="AG60" s="24">
        <f t="shared" si="4"/>
        <v>0</v>
      </c>
      <c r="AH60" s="25" t="str">
        <f t="shared" si="5"/>
        <v>No</v>
      </c>
      <c r="AI60" s="25" t="str">
        <f t="shared" si="6"/>
        <v>No</v>
      </c>
      <c r="AJ60" s="25" t="str">
        <f t="shared" si="7"/>
        <v>No</v>
      </c>
      <c r="AK60" s="25" t="str">
        <f t="shared" si="8"/>
        <v>No</v>
      </c>
      <c r="AL60" s="34">
        <v>0</v>
      </c>
      <c r="AM60" s="34">
        <v>0</v>
      </c>
      <c r="AN60" s="27">
        <v>0</v>
      </c>
      <c r="AO60" s="34">
        <v>0</v>
      </c>
      <c r="AP60" s="35">
        <f t="shared" si="9"/>
        <v>0</v>
      </c>
      <c r="AQ60" s="35">
        <f t="shared" si="10"/>
        <v>0</v>
      </c>
      <c r="AR60" s="35">
        <f t="shared" si="11"/>
        <v>0</v>
      </c>
      <c r="AS60" s="35">
        <f t="shared" si="12"/>
        <v>0</v>
      </c>
      <c r="AT60" s="25" t="str">
        <f t="shared" si="13"/>
        <v>No</v>
      </c>
      <c r="AU60" s="25" t="str">
        <f t="shared" si="14"/>
        <v>No</v>
      </c>
      <c r="AV60" s="25" t="str">
        <f t="shared" si="15"/>
        <v>No</v>
      </c>
      <c r="AW60" s="25" t="str">
        <f t="shared" si="16"/>
        <v>No</v>
      </c>
    </row>
    <row r="61" spans="1:49">
      <c r="A61" s="14" t="s">
        <v>74</v>
      </c>
      <c r="B61" s="14" t="s">
        <v>75</v>
      </c>
      <c r="C61" s="14" t="s">
        <v>76</v>
      </c>
      <c r="D61" s="15" t="s">
        <v>52</v>
      </c>
      <c r="E61" s="27" t="s">
        <v>53</v>
      </c>
      <c r="F61" s="17" t="s">
        <v>64</v>
      </c>
      <c r="G61" s="14" t="s">
        <v>73</v>
      </c>
      <c r="H61" s="16">
        <v>1009</v>
      </c>
      <c r="I61" s="17">
        <v>23.183599999999998</v>
      </c>
      <c r="J61" s="17">
        <v>-16.858499999999999</v>
      </c>
      <c r="K61" s="16" t="s">
        <v>56</v>
      </c>
      <c r="L61" s="18">
        <v>40723</v>
      </c>
      <c r="M61" s="20" t="s">
        <v>79</v>
      </c>
      <c r="N61" s="14">
        <v>2011</v>
      </c>
      <c r="O61" s="14">
        <v>20</v>
      </c>
      <c r="P61" s="14">
        <v>20</v>
      </c>
      <c r="Q61" s="19" t="s">
        <v>58</v>
      </c>
      <c r="R61" s="14" t="s">
        <v>59</v>
      </c>
      <c r="S61" s="14" t="s">
        <v>60</v>
      </c>
      <c r="T61" s="14" t="s">
        <v>61</v>
      </c>
      <c r="U61" s="14" t="s">
        <v>75</v>
      </c>
      <c r="V61" s="14" t="s">
        <v>62</v>
      </c>
      <c r="W61" s="20">
        <v>31.05</v>
      </c>
      <c r="X61" s="20"/>
      <c r="Y61" s="20">
        <v>31.05</v>
      </c>
      <c r="Z61" s="29">
        <v>0</v>
      </c>
      <c r="AA61" s="14">
        <v>0</v>
      </c>
      <c r="AB61" s="29">
        <v>0</v>
      </c>
      <c r="AC61" s="23">
        <f t="shared" si="0"/>
        <v>0</v>
      </c>
      <c r="AD61" s="20">
        <f t="shared" si="1"/>
        <v>0</v>
      </c>
      <c r="AE61" s="24">
        <f t="shared" si="2"/>
        <v>0</v>
      </c>
      <c r="AF61" s="35">
        <f t="shared" si="3"/>
        <v>0</v>
      </c>
      <c r="AG61" s="24">
        <f t="shared" si="4"/>
        <v>0</v>
      </c>
      <c r="AH61" s="25" t="str">
        <f t="shared" si="5"/>
        <v>No</v>
      </c>
      <c r="AI61" s="25" t="str">
        <f t="shared" si="6"/>
        <v>No</v>
      </c>
      <c r="AJ61" s="25" t="str">
        <f t="shared" si="7"/>
        <v>No</v>
      </c>
      <c r="AK61" s="25" t="str">
        <f t="shared" si="8"/>
        <v>No</v>
      </c>
      <c r="AL61" s="34">
        <v>0</v>
      </c>
      <c r="AM61" s="34">
        <v>0</v>
      </c>
      <c r="AN61" s="27">
        <v>0</v>
      </c>
      <c r="AO61" s="34">
        <v>0</v>
      </c>
      <c r="AP61" s="35">
        <f t="shared" si="9"/>
        <v>0</v>
      </c>
      <c r="AQ61" s="35">
        <f t="shared" si="10"/>
        <v>0</v>
      </c>
      <c r="AR61" s="35">
        <f t="shared" si="11"/>
        <v>0</v>
      </c>
      <c r="AS61" s="35">
        <f t="shared" si="12"/>
        <v>0</v>
      </c>
      <c r="AT61" s="25" t="str">
        <f t="shared" si="13"/>
        <v>No</v>
      </c>
      <c r="AU61" s="25" t="str">
        <f t="shared" si="14"/>
        <v>No</v>
      </c>
      <c r="AV61" s="25" t="str">
        <f t="shared" si="15"/>
        <v>No</v>
      </c>
      <c r="AW61" s="25" t="str">
        <f t="shared" si="16"/>
        <v>No</v>
      </c>
    </row>
    <row r="62" spans="1:49">
      <c r="A62" s="14" t="s">
        <v>74</v>
      </c>
      <c r="B62" s="14" t="s">
        <v>75</v>
      </c>
      <c r="C62" s="14" t="s">
        <v>76</v>
      </c>
      <c r="D62" s="15" t="s">
        <v>52</v>
      </c>
      <c r="E62" s="27" t="s">
        <v>53</v>
      </c>
      <c r="F62" s="17" t="s">
        <v>64</v>
      </c>
      <c r="G62" s="14" t="s">
        <v>72</v>
      </c>
      <c r="H62" s="16">
        <v>1010</v>
      </c>
      <c r="I62" s="17">
        <v>23.305399999999999</v>
      </c>
      <c r="J62" s="17">
        <v>-16.749700000000001</v>
      </c>
      <c r="K62" s="16" t="s">
        <v>56</v>
      </c>
      <c r="L62" s="18">
        <v>40724</v>
      </c>
      <c r="M62" s="20" t="s">
        <v>79</v>
      </c>
      <c r="N62" s="14">
        <v>2011</v>
      </c>
      <c r="O62" s="14">
        <v>20</v>
      </c>
      <c r="P62" s="14">
        <v>18</v>
      </c>
      <c r="Q62" s="19" t="s">
        <v>58</v>
      </c>
      <c r="R62" s="14" t="s">
        <v>59</v>
      </c>
      <c r="S62" s="14" t="s">
        <v>60</v>
      </c>
      <c r="T62" s="14" t="s">
        <v>61</v>
      </c>
      <c r="U62" s="14" t="s">
        <v>75</v>
      </c>
      <c r="V62" s="14" t="s">
        <v>62</v>
      </c>
      <c r="W62" s="20">
        <v>34.770000000000003</v>
      </c>
      <c r="X62" s="20"/>
      <c r="Y62" s="20">
        <v>34.770000000000003</v>
      </c>
      <c r="Z62" s="29">
        <v>0</v>
      </c>
      <c r="AA62" s="14">
        <v>0</v>
      </c>
      <c r="AB62" s="29">
        <v>0</v>
      </c>
      <c r="AC62" s="23">
        <f t="shared" si="0"/>
        <v>0</v>
      </c>
      <c r="AD62" s="20">
        <f t="shared" si="1"/>
        <v>0</v>
      </c>
      <c r="AE62" s="24">
        <f t="shared" si="2"/>
        <v>0</v>
      </c>
      <c r="AF62" s="35">
        <f t="shared" si="3"/>
        <v>0</v>
      </c>
      <c r="AG62" s="24">
        <f t="shared" si="4"/>
        <v>0</v>
      </c>
      <c r="AH62" s="25" t="str">
        <f t="shared" si="5"/>
        <v>No</v>
      </c>
      <c r="AI62" s="25" t="str">
        <f t="shared" si="6"/>
        <v>No</v>
      </c>
      <c r="AJ62" s="25" t="str">
        <f t="shared" si="7"/>
        <v>No</v>
      </c>
      <c r="AK62" s="25" t="str">
        <f t="shared" si="8"/>
        <v>No</v>
      </c>
      <c r="AL62" s="34">
        <v>0</v>
      </c>
      <c r="AM62" s="34">
        <v>0</v>
      </c>
      <c r="AN62" s="27">
        <v>0</v>
      </c>
      <c r="AO62" s="34">
        <v>0</v>
      </c>
      <c r="AP62" s="35">
        <f t="shared" si="9"/>
        <v>0</v>
      </c>
      <c r="AQ62" s="35">
        <f t="shared" si="10"/>
        <v>0</v>
      </c>
      <c r="AR62" s="35">
        <f t="shared" si="11"/>
        <v>0</v>
      </c>
      <c r="AS62" s="35">
        <f t="shared" si="12"/>
        <v>0</v>
      </c>
      <c r="AT62" s="25" t="str">
        <f t="shared" si="13"/>
        <v>No</v>
      </c>
      <c r="AU62" s="25" t="str">
        <f t="shared" si="14"/>
        <v>No</v>
      </c>
      <c r="AV62" s="25" t="str">
        <f t="shared" si="15"/>
        <v>No</v>
      </c>
      <c r="AW62" s="25" t="str">
        <f t="shared" si="16"/>
        <v>No</v>
      </c>
    </row>
    <row r="63" spans="1:49">
      <c r="A63" s="14" t="s">
        <v>49</v>
      </c>
      <c r="B63" s="14" t="s">
        <v>50</v>
      </c>
      <c r="C63" s="14" t="s">
        <v>51</v>
      </c>
      <c r="D63" s="15" t="s">
        <v>101</v>
      </c>
      <c r="E63" s="27" t="s">
        <v>102</v>
      </c>
      <c r="F63" s="17" t="s">
        <v>103</v>
      </c>
      <c r="G63" s="14" t="s">
        <v>104</v>
      </c>
      <c r="H63" s="16">
        <v>440</v>
      </c>
      <c r="I63" s="17">
        <v>28.786670000000001</v>
      </c>
      <c r="J63" s="17">
        <v>-16.357289999999999</v>
      </c>
      <c r="K63" s="16" t="s">
        <v>56</v>
      </c>
      <c r="L63" s="18"/>
      <c r="M63" s="28" t="s">
        <v>89</v>
      </c>
      <c r="N63" s="37">
        <v>2012</v>
      </c>
      <c r="O63" s="14">
        <v>77</v>
      </c>
      <c r="P63" s="14">
        <v>55</v>
      </c>
      <c r="Q63" s="19" t="s">
        <v>58</v>
      </c>
      <c r="R63" s="14" t="s">
        <v>59</v>
      </c>
      <c r="S63" s="14" t="s">
        <v>60</v>
      </c>
      <c r="T63" s="14" t="s">
        <v>61</v>
      </c>
      <c r="U63" s="14" t="s">
        <v>75</v>
      </c>
      <c r="V63" s="14" t="s">
        <v>62</v>
      </c>
      <c r="W63" s="21"/>
      <c r="X63" s="20"/>
      <c r="Y63" s="20">
        <v>31.7</v>
      </c>
      <c r="Z63" s="29">
        <v>0</v>
      </c>
      <c r="AA63" s="14">
        <v>2</v>
      </c>
      <c r="AB63" s="29">
        <v>0</v>
      </c>
      <c r="AC63" s="23">
        <f t="shared" si="0"/>
        <v>2</v>
      </c>
      <c r="AD63" s="20">
        <f t="shared" si="1"/>
        <v>0</v>
      </c>
      <c r="AE63" s="24">
        <f t="shared" si="2"/>
        <v>3.6363636363636362</v>
      </c>
      <c r="AF63" s="35">
        <f t="shared" si="3"/>
        <v>0</v>
      </c>
      <c r="AG63" s="24">
        <f t="shared" si="4"/>
        <v>3.6363636363636362</v>
      </c>
      <c r="AH63" s="25" t="str">
        <f t="shared" si="5"/>
        <v>No</v>
      </c>
      <c r="AI63" s="25" t="str">
        <f t="shared" si="6"/>
        <v>Yes</v>
      </c>
      <c r="AJ63" s="25" t="str">
        <f t="shared" si="7"/>
        <v>No</v>
      </c>
      <c r="AK63" s="25" t="str">
        <f t="shared" si="8"/>
        <v>Yes</v>
      </c>
      <c r="AL63" s="34">
        <v>0</v>
      </c>
      <c r="AM63" s="34">
        <v>0</v>
      </c>
      <c r="AN63" s="27">
        <v>0</v>
      </c>
      <c r="AO63" s="34">
        <v>0</v>
      </c>
      <c r="AP63" s="35">
        <f t="shared" si="9"/>
        <v>0</v>
      </c>
      <c r="AQ63" s="35">
        <f t="shared" si="10"/>
        <v>0</v>
      </c>
      <c r="AR63" s="35">
        <f t="shared" si="11"/>
        <v>0</v>
      </c>
      <c r="AS63" s="35">
        <f t="shared" si="12"/>
        <v>0</v>
      </c>
      <c r="AT63" s="25" t="str">
        <f t="shared" si="13"/>
        <v>No</v>
      </c>
      <c r="AU63" s="25" t="str">
        <f t="shared" si="14"/>
        <v>No</v>
      </c>
      <c r="AV63" s="25" t="str">
        <f t="shared" si="15"/>
        <v>No</v>
      </c>
      <c r="AW63" s="25" t="str">
        <f t="shared" si="16"/>
        <v>No</v>
      </c>
    </row>
    <row r="64" spans="1:49">
      <c r="A64" s="14" t="s">
        <v>49</v>
      </c>
      <c r="B64" s="14" t="s">
        <v>50</v>
      </c>
      <c r="C64" s="14" t="s">
        <v>51</v>
      </c>
      <c r="D64" s="15" t="s">
        <v>101</v>
      </c>
      <c r="E64" s="27" t="s">
        <v>102</v>
      </c>
      <c r="F64" s="17" t="s">
        <v>103</v>
      </c>
      <c r="G64" s="17" t="s">
        <v>105</v>
      </c>
      <c r="H64" s="16">
        <v>402</v>
      </c>
      <c r="I64" s="17">
        <v>28.804829999999999</v>
      </c>
      <c r="J64" s="17">
        <v>-16.308679999999999</v>
      </c>
      <c r="K64" s="16" t="s">
        <v>56</v>
      </c>
      <c r="L64" s="18"/>
      <c r="M64" s="28" t="s">
        <v>89</v>
      </c>
      <c r="N64" s="37">
        <v>2012</v>
      </c>
      <c r="O64" s="14">
        <v>68</v>
      </c>
      <c r="P64" s="14">
        <v>35</v>
      </c>
      <c r="Q64" s="19" t="s">
        <v>58</v>
      </c>
      <c r="R64" s="14" t="s">
        <v>59</v>
      </c>
      <c r="S64" s="14" t="s">
        <v>60</v>
      </c>
      <c r="T64" s="14" t="s">
        <v>61</v>
      </c>
      <c r="U64" s="14" t="s">
        <v>75</v>
      </c>
      <c r="V64" s="14" t="s">
        <v>62</v>
      </c>
      <c r="W64" s="20"/>
      <c r="X64" s="20"/>
      <c r="Y64" s="20">
        <v>34.5</v>
      </c>
      <c r="Z64" s="14">
        <v>0</v>
      </c>
      <c r="AA64" s="14">
        <v>3</v>
      </c>
      <c r="AB64" s="14">
        <v>0</v>
      </c>
      <c r="AC64" s="23">
        <f t="shared" si="0"/>
        <v>3</v>
      </c>
      <c r="AD64" s="20">
        <f t="shared" si="1"/>
        <v>0</v>
      </c>
      <c r="AE64" s="24">
        <f t="shared" si="2"/>
        <v>8.5714285714285712</v>
      </c>
      <c r="AF64" s="35">
        <f t="shared" si="3"/>
        <v>0</v>
      </c>
      <c r="AG64" s="24">
        <f t="shared" si="4"/>
        <v>8.5714285714285712</v>
      </c>
      <c r="AH64" s="25" t="str">
        <f t="shared" si="5"/>
        <v>No</v>
      </c>
      <c r="AI64" s="25" t="str">
        <f t="shared" si="6"/>
        <v>Yes</v>
      </c>
      <c r="AJ64" s="25" t="str">
        <f t="shared" si="7"/>
        <v>No</v>
      </c>
      <c r="AK64" s="25" t="str">
        <f t="shared" si="8"/>
        <v>Yes</v>
      </c>
      <c r="AL64" s="34">
        <v>0</v>
      </c>
      <c r="AM64" s="34">
        <v>0</v>
      </c>
      <c r="AN64" s="27">
        <v>0</v>
      </c>
      <c r="AO64" s="34">
        <v>0</v>
      </c>
      <c r="AP64" s="35">
        <f t="shared" si="9"/>
        <v>0</v>
      </c>
      <c r="AQ64" s="35">
        <f t="shared" si="10"/>
        <v>0</v>
      </c>
      <c r="AR64" s="35">
        <f t="shared" si="11"/>
        <v>0</v>
      </c>
      <c r="AS64" s="35">
        <f t="shared" si="12"/>
        <v>0</v>
      </c>
      <c r="AT64" s="25" t="str">
        <f t="shared" si="13"/>
        <v>No</v>
      </c>
      <c r="AU64" s="25" t="str">
        <f t="shared" si="14"/>
        <v>No</v>
      </c>
      <c r="AV64" s="25" t="str">
        <f t="shared" si="15"/>
        <v>No</v>
      </c>
      <c r="AW64" s="25" t="str">
        <f t="shared" si="16"/>
        <v>No</v>
      </c>
    </row>
    <row r="65" spans="1:49">
      <c r="A65" s="14" t="s">
        <v>49</v>
      </c>
      <c r="B65" s="14" t="s">
        <v>50</v>
      </c>
      <c r="C65" s="14" t="s">
        <v>51</v>
      </c>
      <c r="D65" s="15" t="s">
        <v>101</v>
      </c>
      <c r="E65" s="27" t="s">
        <v>102</v>
      </c>
      <c r="F65" s="17" t="s">
        <v>103</v>
      </c>
      <c r="G65" s="17" t="s">
        <v>106</v>
      </c>
      <c r="H65" s="16">
        <v>393</v>
      </c>
      <c r="I65" s="17">
        <v>28.835319999999999</v>
      </c>
      <c r="J65" s="17">
        <v>-16.336390000000002</v>
      </c>
      <c r="K65" s="16" t="s">
        <v>56</v>
      </c>
      <c r="L65" s="18"/>
      <c r="M65" s="28" t="s">
        <v>89</v>
      </c>
      <c r="N65" s="37">
        <v>2012</v>
      </c>
      <c r="O65" s="14">
        <v>76</v>
      </c>
      <c r="P65" s="14">
        <v>35</v>
      </c>
      <c r="Q65" s="19" t="s">
        <v>58</v>
      </c>
      <c r="R65" s="14" t="s">
        <v>59</v>
      </c>
      <c r="S65" s="14" t="s">
        <v>60</v>
      </c>
      <c r="T65" s="14" t="s">
        <v>61</v>
      </c>
      <c r="U65" s="14" t="s">
        <v>75</v>
      </c>
      <c r="V65" s="14" t="s">
        <v>62</v>
      </c>
      <c r="W65" s="20"/>
      <c r="X65" s="20"/>
      <c r="Y65" s="20">
        <v>29.3</v>
      </c>
      <c r="Z65" s="14">
        <v>0</v>
      </c>
      <c r="AA65" s="14">
        <v>2</v>
      </c>
      <c r="AB65" s="14">
        <v>0</v>
      </c>
      <c r="AC65" s="23">
        <f t="shared" si="0"/>
        <v>2</v>
      </c>
      <c r="AD65" s="20">
        <f t="shared" si="1"/>
        <v>0</v>
      </c>
      <c r="AE65" s="24">
        <f t="shared" si="2"/>
        <v>5.7142857142857144</v>
      </c>
      <c r="AF65" s="35">
        <f t="shared" si="3"/>
        <v>0</v>
      </c>
      <c r="AG65" s="24">
        <f t="shared" si="4"/>
        <v>5.7142857142857144</v>
      </c>
      <c r="AH65" s="25" t="str">
        <f t="shared" si="5"/>
        <v>No</v>
      </c>
      <c r="AI65" s="25" t="str">
        <f t="shared" si="6"/>
        <v>Yes</v>
      </c>
      <c r="AJ65" s="25" t="str">
        <f t="shared" si="7"/>
        <v>No</v>
      </c>
      <c r="AK65" s="25" t="str">
        <f t="shared" si="8"/>
        <v>Yes</v>
      </c>
      <c r="AL65" s="34">
        <v>0</v>
      </c>
      <c r="AM65" s="34">
        <v>0</v>
      </c>
      <c r="AN65" s="27">
        <v>0</v>
      </c>
      <c r="AO65" s="34">
        <v>0</v>
      </c>
      <c r="AP65" s="35">
        <f t="shared" si="9"/>
        <v>0</v>
      </c>
      <c r="AQ65" s="35">
        <f t="shared" si="10"/>
        <v>0</v>
      </c>
      <c r="AR65" s="35">
        <f t="shared" si="11"/>
        <v>0</v>
      </c>
      <c r="AS65" s="35">
        <f t="shared" si="12"/>
        <v>0</v>
      </c>
      <c r="AT65" s="25" t="str">
        <f t="shared" si="13"/>
        <v>No</v>
      </c>
      <c r="AU65" s="25" t="str">
        <f t="shared" si="14"/>
        <v>No</v>
      </c>
      <c r="AV65" s="25" t="str">
        <f t="shared" si="15"/>
        <v>No</v>
      </c>
      <c r="AW65" s="25" t="str">
        <f t="shared" si="16"/>
        <v>No</v>
      </c>
    </row>
    <row r="66" spans="1:49">
      <c r="A66" s="14" t="s">
        <v>49</v>
      </c>
      <c r="B66" s="14" t="s">
        <v>50</v>
      </c>
      <c r="C66" s="14" t="s">
        <v>51</v>
      </c>
      <c r="D66" s="15" t="s">
        <v>101</v>
      </c>
      <c r="E66" s="27" t="s">
        <v>102</v>
      </c>
      <c r="F66" s="17" t="s">
        <v>107</v>
      </c>
      <c r="G66" s="14" t="s">
        <v>108</v>
      </c>
      <c r="H66" s="16">
        <v>1034</v>
      </c>
      <c r="I66" s="17">
        <v>27.40569</v>
      </c>
      <c r="J66" s="17">
        <v>-16.031110000000002</v>
      </c>
      <c r="K66" s="16" t="s">
        <v>56</v>
      </c>
      <c r="L66" s="18">
        <v>41222</v>
      </c>
      <c r="M66" s="28" t="s">
        <v>86</v>
      </c>
      <c r="N66" s="37">
        <v>2012</v>
      </c>
      <c r="O66" s="14">
        <v>138</v>
      </c>
      <c r="P66" s="14">
        <v>60</v>
      </c>
      <c r="Q66" s="19" t="s">
        <v>58</v>
      </c>
      <c r="R66" s="14" t="s">
        <v>59</v>
      </c>
      <c r="S66" s="14" t="s">
        <v>60</v>
      </c>
      <c r="T66" s="14" t="s">
        <v>61</v>
      </c>
      <c r="U66" s="14" t="s">
        <v>75</v>
      </c>
      <c r="V66" s="14" t="s">
        <v>62</v>
      </c>
      <c r="W66" s="21">
        <v>31.2</v>
      </c>
      <c r="X66" s="20">
        <v>27</v>
      </c>
      <c r="Y66" s="20">
        <v>31.1</v>
      </c>
      <c r="Z66" s="29">
        <v>0</v>
      </c>
      <c r="AA66" s="14">
        <v>2</v>
      </c>
      <c r="AB66" s="29">
        <v>0</v>
      </c>
      <c r="AC66" s="23">
        <f t="shared" ref="AC66:AC133" si="17">Z66+AA66+AB66-AL66-AM66-AN66+AO66</f>
        <v>2</v>
      </c>
      <c r="AD66" s="20">
        <f t="shared" ref="AD66:AD118" si="18">Z66*100/$P66</f>
        <v>0</v>
      </c>
      <c r="AE66" s="24">
        <f t="shared" ref="AE66:AE118" si="19">AA66*100/$P66</f>
        <v>3.3333333333333335</v>
      </c>
      <c r="AF66" s="35">
        <f t="shared" ref="AF66:AF118" si="20">AB66*100/$P66</f>
        <v>0</v>
      </c>
      <c r="AG66" s="24">
        <f t="shared" ref="AG66:AG118" si="21">AC66*100/$P66</f>
        <v>3.3333333333333335</v>
      </c>
      <c r="AH66" s="25" t="str">
        <f t="shared" ref="AH66:AH133" si="22">IF(AD66,"Yes","No")</f>
        <v>No</v>
      </c>
      <c r="AI66" s="25" t="str">
        <f t="shared" ref="AI66:AI133" si="23">IF(AE66,"Yes","No")</f>
        <v>Yes</v>
      </c>
      <c r="AJ66" s="25" t="str">
        <f t="shared" ref="AJ66:AJ133" si="24">IF(AF66,"Yes","No")</f>
        <v>No</v>
      </c>
      <c r="AK66" s="25" t="str">
        <f t="shared" ref="AK66:AK133" si="25">IF(AG66,"Yes","No")</f>
        <v>Yes</v>
      </c>
      <c r="AL66" s="34">
        <v>0</v>
      </c>
      <c r="AM66" s="34">
        <v>0</v>
      </c>
      <c r="AN66" s="27">
        <v>0</v>
      </c>
      <c r="AO66" s="34">
        <v>0</v>
      </c>
      <c r="AP66" s="35">
        <f t="shared" ref="AP66:AP133" si="26">AL66*100/$P66</f>
        <v>0</v>
      </c>
      <c r="AQ66" s="35">
        <f t="shared" ref="AQ66:AQ133" si="27">AM66*100/$P66</f>
        <v>0</v>
      </c>
      <c r="AR66" s="35">
        <f t="shared" ref="AR66:AR133" si="28">AN66*100/$P66</f>
        <v>0</v>
      </c>
      <c r="AS66" s="35">
        <f t="shared" ref="AS66:AS133" si="29">AO66*100/$P66</f>
        <v>0</v>
      </c>
      <c r="AT66" s="25" t="str">
        <f t="shared" ref="AT66:AT133" si="30">IF(AP66,"Yes","No")</f>
        <v>No</v>
      </c>
      <c r="AU66" s="25" t="str">
        <f t="shared" ref="AU66:AU133" si="31">IF(AQ66,"Yes","No")</f>
        <v>No</v>
      </c>
      <c r="AV66" s="25" t="str">
        <f t="shared" ref="AV66:AV133" si="32">IF(AR66,"Yes","No")</f>
        <v>No</v>
      </c>
      <c r="AW66" s="25" t="str">
        <f t="shared" ref="AW66:AW133" si="33">IF(AS66,"Yes","No")</f>
        <v>No</v>
      </c>
    </row>
    <row r="67" spans="1:49">
      <c r="A67" s="14" t="s">
        <v>49</v>
      </c>
      <c r="B67" s="14" t="s">
        <v>50</v>
      </c>
      <c r="C67" s="14" t="s">
        <v>51</v>
      </c>
      <c r="D67" s="15" t="s">
        <v>81</v>
      </c>
      <c r="E67" s="27" t="s">
        <v>82</v>
      </c>
      <c r="F67" s="17" t="s">
        <v>109</v>
      </c>
      <c r="G67" s="14" t="s">
        <v>110</v>
      </c>
      <c r="H67" s="16">
        <v>1557</v>
      </c>
      <c r="I67" s="17">
        <v>31.516670000000001</v>
      </c>
      <c r="J67" s="17">
        <v>-12.199210000000001</v>
      </c>
      <c r="K67" s="16" t="s">
        <v>56</v>
      </c>
      <c r="L67" s="18">
        <v>41196</v>
      </c>
      <c r="M67" s="28" t="s">
        <v>92</v>
      </c>
      <c r="N67" s="37">
        <v>2012</v>
      </c>
      <c r="O67" s="14">
        <v>45</v>
      </c>
      <c r="P67" s="14">
        <v>40</v>
      </c>
      <c r="Q67" s="19" t="s">
        <v>58</v>
      </c>
      <c r="R67" s="14" t="s">
        <v>59</v>
      </c>
      <c r="S67" s="14" t="s">
        <v>60</v>
      </c>
      <c r="T67" s="14" t="s">
        <v>61</v>
      </c>
      <c r="U67" s="14" t="s">
        <v>75</v>
      </c>
      <c r="V67" s="14" t="s">
        <v>62</v>
      </c>
      <c r="W67" s="20">
        <v>31.6</v>
      </c>
      <c r="X67" s="20"/>
      <c r="Y67" s="20">
        <v>31.6</v>
      </c>
      <c r="Z67" s="29">
        <v>0</v>
      </c>
      <c r="AA67" s="14">
        <v>0</v>
      </c>
      <c r="AB67" s="29">
        <v>0</v>
      </c>
      <c r="AC67" s="23">
        <f t="shared" si="17"/>
        <v>0</v>
      </c>
      <c r="AD67" s="20">
        <f t="shared" si="18"/>
        <v>0</v>
      </c>
      <c r="AE67" s="24">
        <f t="shared" si="19"/>
        <v>0</v>
      </c>
      <c r="AF67" s="35">
        <f t="shared" si="20"/>
        <v>0</v>
      </c>
      <c r="AG67" s="24">
        <f t="shared" si="21"/>
        <v>0</v>
      </c>
      <c r="AH67" s="25" t="str">
        <f t="shared" si="22"/>
        <v>No</v>
      </c>
      <c r="AI67" s="25" t="str">
        <f t="shared" si="23"/>
        <v>No</v>
      </c>
      <c r="AJ67" s="25" t="str">
        <f t="shared" si="24"/>
        <v>No</v>
      </c>
      <c r="AK67" s="25" t="str">
        <f t="shared" si="25"/>
        <v>No</v>
      </c>
      <c r="AL67" s="34">
        <v>0</v>
      </c>
      <c r="AM67" s="34">
        <v>0</v>
      </c>
      <c r="AN67" s="27">
        <v>0</v>
      </c>
      <c r="AO67" s="34">
        <v>0</v>
      </c>
      <c r="AP67" s="35">
        <f t="shared" si="26"/>
        <v>0</v>
      </c>
      <c r="AQ67" s="35">
        <f t="shared" si="27"/>
        <v>0</v>
      </c>
      <c r="AR67" s="35">
        <f t="shared" si="28"/>
        <v>0</v>
      </c>
      <c r="AS67" s="35">
        <f t="shared" si="29"/>
        <v>0</v>
      </c>
      <c r="AT67" s="25" t="str">
        <f t="shared" si="30"/>
        <v>No</v>
      </c>
      <c r="AU67" s="25" t="str">
        <f t="shared" si="31"/>
        <v>No</v>
      </c>
      <c r="AV67" s="25" t="str">
        <f t="shared" si="32"/>
        <v>No</v>
      </c>
      <c r="AW67" s="25" t="str">
        <f t="shared" si="33"/>
        <v>No</v>
      </c>
    </row>
    <row r="68" spans="1:49">
      <c r="A68" s="14" t="s">
        <v>49</v>
      </c>
      <c r="B68" s="14" t="s">
        <v>50</v>
      </c>
      <c r="C68" s="14" t="s">
        <v>51</v>
      </c>
      <c r="D68" s="15" t="s">
        <v>81</v>
      </c>
      <c r="E68" s="27" t="s">
        <v>82</v>
      </c>
      <c r="F68" s="17" t="s">
        <v>109</v>
      </c>
      <c r="G68" s="14" t="s">
        <v>111</v>
      </c>
      <c r="H68" s="16">
        <v>1453</v>
      </c>
      <c r="I68" s="17">
        <v>31.347200000000001</v>
      </c>
      <c r="J68" s="17">
        <v>-12.11529</v>
      </c>
      <c r="K68" s="16" t="s">
        <v>56</v>
      </c>
      <c r="L68" s="18">
        <v>41197</v>
      </c>
      <c r="M68" s="28" t="s">
        <v>92</v>
      </c>
      <c r="N68" s="37">
        <v>2012</v>
      </c>
      <c r="O68" s="14">
        <v>31</v>
      </c>
      <c r="P68" s="14">
        <v>24</v>
      </c>
      <c r="Q68" s="19" t="s">
        <v>58</v>
      </c>
      <c r="R68" s="14" t="s">
        <v>59</v>
      </c>
      <c r="S68" s="14" t="s">
        <v>60</v>
      </c>
      <c r="T68" s="14" t="s">
        <v>61</v>
      </c>
      <c r="U68" s="14" t="s">
        <v>75</v>
      </c>
      <c r="V68" s="14" t="s">
        <v>62</v>
      </c>
      <c r="W68" s="20">
        <v>33.5</v>
      </c>
      <c r="X68" s="20"/>
      <c r="Y68" s="20">
        <v>33.5</v>
      </c>
      <c r="Z68" s="29">
        <v>0</v>
      </c>
      <c r="AA68" s="14">
        <v>0</v>
      </c>
      <c r="AB68" s="29">
        <v>0</v>
      </c>
      <c r="AC68" s="23">
        <f t="shared" si="17"/>
        <v>0</v>
      </c>
      <c r="AD68" s="20">
        <f t="shared" si="18"/>
        <v>0</v>
      </c>
      <c r="AE68" s="24">
        <f t="shared" si="19"/>
        <v>0</v>
      </c>
      <c r="AF68" s="35">
        <f t="shared" si="20"/>
        <v>0</v>
      </c>
      <c r="AG68" s="24">
        <f t="shared" si="21"/>
        <v>0</v>
      </c>
      <c r="AH68" s="25" t="str">
        <f t="shared" si="22"/>
        <v>No</v>
      </c>
      <c r="AI68" s="25" t="str">
        <f t="shared" si="23"/>
        <v>No</v>
      </c>
      <c r="AJ68" s="25" t="str">
        <f t="shared" si="24"/>
        <v>No</v>
      </c>
      <c r="AK68" s="25" t="str">
        <f t="shared" si="25"/>
        <v>No</v>
      </c>
      <c r="AL68" s="34">
        <v>0</v>
      </c>
      <c r="AM68" s="34">
        <v>0</v>
      </c>
      <c r="AN68" s="27">
        <v>0</v>
      </c>
      <c r="AO68" s="34">
        <v>0</v>
      </c>
      <c r="AP68" s="35">
        <f t="shared" si="26"/>
        <v>0</v>
      </c>
      <c r="AQ68" s="35">
        <f t="shared" si="27"/>
        <v>0</v>
      </c>
      <c r="AR68" s="35">
        <f t="shared" si="28"/>
        <v>0</v>
      </c>
      <c r="AS68" s="35">
        <f t="shared" si="29"/>
        <v>0</v>
      </c>
      <c r="AT68" s="25" t="str">
        <f t="shared" si="30"/>
        <v>No</v>
      </c>
      <c r="AU68" s="25" t="str">
        <f t="shared" si="31"/>
        <v>No</v>
      </c>
      <c r="AV68" s="25" t="str">
        <f t="shared" si="32"/>
        <v>No</v>
      </c>
      <c r="AW68" s="25" t="str">
        <f t="shared" si="33"/>
        <v>No</v>
      </c>
    </row>
    <row r="69" spans="1:49">
      <c r="A69" s="14" t="s">
        <v>49</v>
      </c>
      <c r="B69" s="14" t="s">
        <v>50</v>
      </c>
      <c r="C69" s="14" t="s">
        <v>51</v>
      </c>
      <c r="D69" s="15" t="s">
        <v>81</v>
      </c>
      <c r="E69" s="27" t="s">
        <v>82</v>
      </c>
      <c r="F69" s="17" t="s">
        <v>109</v>
      </c>
      <c r="G69" s="14" t="s">
        <v>112</v>
      </c>
      <c r="H69" s="16">
        <v>1503</v>
      </c>
      <c r="I69" s="17">
        <v>31.38984</v>
      </c>
      <c r="J69" s="17">
        <v>-12.154809999999999</v>
      </c>
      <c r="K69" s="16" t="s">
        <v>56</v>
      </c>
      <c r="L69" s="18">
        <v>41197</v>
      </c>
      <c r="M69" s="28" t="s">
        <v>92</v>
      </c>
      <c r="N69" s="37">
        <v>2012</v>
      </c>
      <c r="O69" s="14">
        <v>25</v>
      </c>
      <c r="P69" s="14">
        <v>21</v>
      </c>
      <c r="Q69" s="19" t="s">
        <v>58</v>
      </c>
      <c r="R69" s="14" t="s">
        <v>59</v>
      </c>
      <c r="S69" s="14" t="s">
        <v>60</v>
      </c>
      <c r="T69" s="14" t="s">
        <v>61</v>
      </c>
      <c r="U69" s="14" t="s">
        <v>75</v>
      </c>
      <c r="V69" s="14" t="s">
        <v>62</v>
      </c>
      <c r="W69" s="20">
        <v>33.4</v>
      </c>
      <c r="X69" s="20"/>
      <c r="Y69" s="20">
        <v>33.4</v>
      </c>
      <c r="Z69" s="29">
        <v>0</v>
      </c>
      <c r="AA69" s="14">
        <v>0</v>
      </c>
      <c r="AB69" s="29">
        <v>0</v>
      </c>
      <c r="AC69" s="23">
        <f t="shared" si="17"/>
        <v>0</v>
      </c>
      <c r="AD69" s="20">
        <f t="shared" si="18"/>
        <v>0</v>
      </c>
      <c r="AE69" s="24">
        <f t="shared" si="19"/>
        <v>0</v>
      </c>
      <c r="AF69" s="35">
        <f t="shared" si="20"/>
        <v>0</v>
      </c>
      <c r="AG69" s="24">
        <f t="shared" si="21"/>
        <v>0</v>
      </c>
      <c r="AH69" s="25" t="str">
        <f t="shared" si="22"/>
        <v>No</v>
      </c>
      <c r="AI69" s="25" t="str">
        <f t="shared" si="23"/>
        <v>No</v>
      </c>
      <c r="AJ69" s="25" t="str">
        <f t="shared" si="24"/>
        <v>No</v>
      </c>
      <c r="AK69" s="25" t="str">
        <f t="shared" si="25"/>
        <v>No</v>
      </c>
      <c r="AL69" s="34">
        <v>0</v>
      </c>
      <c r="AM69" s="34">
        <v>0</v>
      </c>
      <c r="AN69" s="27">
        <v>0</v>
      </c>
      <c r="AO69" s="34">
        <v>0</v>
      </c>
      <c r="AP69" s="35">
        <f t="shared" si="26"/>
        <v>0</v>
      </c>
      <c r="AQ69" s="35">
        <f t="shared" si="27"/>
        <v>0</v>
      </c>
      <c r="AR69" s="35">
        <f t="shared" si="28"/>
        <v>0</v>
      </c>
      <c r="AS69" s="35">
        <f t="shared" si="29"/>
        <v>0</v>
      </c>
      <c r="AT69" s="25" t="str">
        <f t="shared" si="30"/>
        <v>No</v>
      </c>
      <c r="AU69" s="25" t="str">
        <f t="shared" si="31"/>
        <v>No</v>
      </c>
      <c r="AV69" s="25" t="str">
        <f t="shared" si="32"/>
        <v>No</v>
      </c>
      <c r="AW69" s="25" t="str">
        <f t="shared" si="33"/>
        <v>No</v>
      </c>
    </row>
    <row r="70" spans="1:49">
      <c r="A70" s="14" t="s">
        <v>49</v>
      </c>
      <c r="B70" s="14" t="s">
        <v>50</v>
      </c>
      <c r="C70" s="14" t="s">
        <v>51</v>
      </c>
      <c r="D70" s="15" t="s">
        <v>81</v>
      </c>
      <c r="E70" s="27" t="s">
        <v>82</v>
      </c>
      <c r="F70" s="17" t="s">
        <v>109</v>
      </c>
      <c r="G70" s="14" t="s">
        <v>113</v>
      </c>
      <c r="H70" s="16">
        <v>1460</v>
      </c>
      <c r="I70" s="17">
        <v>31.221810000000001</v>
      </c>
      <c r="J70" s="17">
        <v>-12.42923</v>
      </c>
      <c r="K70" s="16" t="s">
        <v>56</v>
      </c>
      <c r="L70" s="18">
        <v>41198</v>
      </c>
      <c r="M70" s="28" t="s">
        <v>92</v>
      </c>
      <c r="N70" s="37">
        <v>2012</v>
      </c>
      <c r="O70" s="14">
        <v>54</v>
      </c>
      <c r="P70" s="14">
        <v>24</v>
      </c>
      <c r="Q70" s="19" t="s">
        <v>58</v>
      </c>
      <c r="R70" s="14" t="s">
        <v>59</v>
      </c>
      <c r="S70" s="14" t="s">
        <v>60</v>
      </c>
      <c r="T70" s="14" t="s">
        <v>61</v>
      </c>
      <c r="U70" s="14" t="s">
        <v>75</v>
      </c>
      <c r="V70" s="14" t="s">
        <v>62</v>
      </c>
      <c r="W70" s="20">
        <v>33.299999999999997</v>
      </c>
      <c r="X70" s="20"/>
      <c r="Y70" s="20">
        <v>33.299999999999997</v>
      </c>
      <c r="Z70" s="29">
        <v>0</v>
      </c>
      <c r="AA70" s="14">
        <v>0</v>
      </c>
      <c r="AB70" s="29">
        <v>0</v>
      </c>
      <c r="AC70" s="23">
        <f t="shared" si="17"/>
        <v>0</v>
      </c>
      <c r="AD70" s="20">
        <f t="shared" si="18"/>
        <v>0</v>
      </c>
      <c r="AE70" s="24">
        <f t="shared" si="19"/>
        <v>0</v>
      </c>
      <c r="AF70" s="35">
        <f t="shared" si="20"/>
        <v>0</v>
      </c>
      <c r="AG70" s="24">
        <f t="shared" si="21"/>
        <v>0</v>
      </c>
      <c r="AH70" s="25" t="str">
        <f t="shared" si="22"/>
        <v>No</v>
      </c>
      <c r="AI70" s="25" t="str">
        <f t="shared" si="23"/>
        <v>No</v>
      </c>
      <c r="AJ70" s="25" t="str">
        <f t="shared" si="24"/>
        <v>No</v>
      </c>
      <c r="AK70" s="25" t="str">
        <f t="shared" si="25"/>
        <v>No</v>
      </c>
      <c r="AL70" s="34">
        <v>0</v>
      </c>
      <c r="AM70" s="34">
        <v>0</v>
      </c>
      <c r="AN70" s="27">
        <v>0</v>
      </c>
      <c r="AO70" s="34">
        <v>0</v>
      </c>
      <c r="AP70" s="35">
        <f t="shared" si="26"/>
        <v>0</v>
      </c>
      <c r="AQ70" s="35">
        <f t="shared" si="27"/>
        <v>0</v>
      </c>
      <c r="AR70" s="35">
        <f t="shared" si="28"/>
        <v>0</v>
      </c>
      <c r="AS70" s="35">
        <f t="shared" si="29"/>
        <v>0</v>
      </c>
      <c r="AT70" s="25" t="str">
        <f t="shared" si="30"/>
        <v>No</v>
      </c>
      <c r="AU70" s="25" t="str">
        <f t="shared" si="31"/>
        <v>No</v>
      </c>
      <c r="AV70" s="25" t="str">
        <f t="shared" si="32"/>
        <v>No</v>
      </c>
      <c r="AW70" s="25" t="str">
        <f t="shared" si="33"/>
        <v>No</v>
      </c>
    </row>
    <row r="71" spans="1:49">
      <c r="A71" s="14" t="s">
        <v>49</v>
      </c>
      <c r="B71" s="14" t="s">
        <v>50</v>
      </c>
      <c r="C71" s="14" t="s">
        <v>51</v>
      </c>
      <c r="D71" s="15" t="s">
        <v>81</v>
      </c>
      <c r="E71" s="27" t="s">
        <v>82</v>
      </c>
      <c r="F71" s="17" t="s">
        <v>109</v>
      </c>
      <c r="G71" s="14" t="s">
        <v>114</v>
      </c>
      <c r="H71" s="16">
        <v>1466</v>
      </c>
      <c r="I71" s="17">
        <v>31.196259999999999</v>
      </c>
      <c r="J71" s="17">
        <v>-12.42698</v>
      </c>
      <c r="K71" s="16" t="s">
        <v>56</v>
      </c>
      <c r="L71" s="18">
        <v>41198</v>
      </c>
      <c r="M71" s="28" t="s">
        <v>92</v>
      </c>
      <c r="N71" s="37">
        <v>2012</v>
      </c>
      <c r="O71" s="14">
        <v>42</v>
      </c>
      <c r="P71" s="14">
        <v>24</v>
      </c>
      <c r="Q71" s="19" t="s">
        <v>58</v>
      </c>
      <c r="R71" s="14" t="s">
        <v>59</v>
      </c>
      <c r="S71" s="14" t="s">
        <v>60</v>
      </c>
      <c r="T71" s="14" t="s">
        <v>61</v>
      </c>
      <c r="U71" s="14" t="s">
        <v>75</v>
      </c>
      <c r="V71" s="14" t="s">
        <v>62</v>
      </c>
      <c r="W71" s="20">
        <v>31.1</v>
      </c>
      <c r="X71" s="20"/>
      <c r="Y71" s="20">
        <v>31.1</v>
      </c>
      <c r="Z71" s="29">
        <v>0</v>
      </c>
      <c r="AA71" s="14">
        <v>0</v>
      </c>
      <c r="AB71" s="29">
        <v>0</v>
      </c>
      <c r="AC71" s="23">
        <f t="shared" si="17"/>
        <v>0</v>
      </c>
      <c r="AD71" s="20">
        <f t="shared" si="18"/>
        <v>0</v>
      </c>
      <c r="AE71" s="24">
        <f t="shared" si="19"/>
        <v>0</v>
      </c>
      <c r="AF71" s="35">
        <f t="shared" si="20"/>
        <v>0</v>
      </c>
      <c r="AG71" s="24">
        <f t="shared" si="21"/>
        <v>0</v>
      </c>
      <c r="AH71" s="25" t="str">
        <f t="shared" si="22"/>
        <v>No</v>
      </c>
      <c r="AI71" s="25" t="str">
        <f t="shared" si="23"/>
        <v>No</v>
      </c>
      <c r="AJ71" s="25" t="str">
        <f t="shared" si="24"/>
        <v>No</v>
      </c>
      <c r="AK71" s="25" t="str">
        <f t="shared" si="25"/>
        <v>No</v>
      </c>
      <c r="AL71" s="34">
        <v>0</v>
      </c>
      <c r="AM71" s="34">
        <v>0</v>
      </c>
      <c r="AN71" s="27">
        <v>0</v>
      </c>
      <c r="AO71" s="34">
        <v>0</v>
      </c>
      <c r="AP71" s="35">
        <f t="shared" si="26"/>
        <v>0</v>
      </c>
      <c r="AQ71" s="35">
        <f t="shared" si="27"/>
        <v>0</v>
      </c>
      <c r="AR71" s="35">
        <f t="shared" si="28"/>
        <v>0</v>
      </c>
      <c r="AS71" s="35">
        <f t="shared" si="29"/>
        <v>0</v>
      </c>
      <c r="AT71" s="25" t="str">
        <f t="shared" si="30"/>
        <v>No</v>
      </c>
      <c r="AU71" s="25" t="str">
        <f t="shared" si="31"/>
        <v>No</v>
      </c>
      <c r="AV71" s="25" t="str">
        <f t="shared" si="32"/>
        <v>No</v>
      </c>
      <c r="AW71" s="25" t="str">
        <f t="shared" si="33"/>
        <v>No</v>
      </c>
    </row>
    <row r="72" spans="1:49">
      <c r="A72" s="14" t="s">
        <v>87</v>
      </c>
      <c r="B72" s="14" t="s">
        <v>50</v>
      </c>
      <c r="C72" s="14" t="s">
        <v>51</v>
      </c>
      <c r="D72" s="15" t="s">
        <v>101</v>
      </c>
      <c r="E72" s="14" t="s">
        <v>115</v>
      </c>
      <c r="F72" s="14" t="s">
        <v>116</v>
      </c>
      <c r="G72" s="14" t="s">
        <v>117</v>
      </c>
      <c r="H72" s="16">
        <v>1138</v>
      </c>
      <c r="I72" s="17">
        <v>29.2043</v>
      </c>
      <c r="J72" s="17">
        <v>-15.31123</v>
      </c>
      <c r="K72" s="16" t="s">
        <v>56</v>
      </c>
      <c r="L72" s="18">
        <v>40933</v>
      </c>
      <c r="M72" s="14" t="s">
        <v>118</v>
      </c>
      <c r="N72" s="14">
        <v>2012</v>
      </c>
      <c r="O72" s="14">
        <v>98</v>
      </c>
      <c r="P72" s="14">
        <v>60</v>
      </c>
      <c r="Q72" s="19" t="s">
        <v>58</v>
      </c>
      <c r="R72" s="14" t="s">
        <v>59</v>
      </c>
      <c r="S72" s="14" t="s">
        <v>60</v>
      </c>
      <c r="T72" s="14" t="s">
        <v>61</v>
      </c>
      <c r="U72" s="16" t="s">
        <v>75</v>
      </c>
      <c r="V72" s="14" t="s">
        <v>62</v>
      </c>
      <c r="W72" s="20">
        <v>32.1</v>
      </c>
      <c r="X72" s="20">
        <v>23.7</v>
      </c>
      <c r="Y72" s="20">
        <v>32</v>
      </c>
      <c r="Z72" s="29">
        <v>0</v>
      </c>
      <c r="AA72" s="14">
        <v>2</v>
      </c>
      <c r="AB72" s="29">
        <v>0</v>
      </c>
      <c r="AC72" s="23">
        <f t="shared" si="17"/>
        <v>2</v>
      </c>
      <c r="AD72" s="20">
        <f t="shared" si="18"/>
        <v>0</v>
      </c>
      <c r="AE72" s="24">
        <f t="shared" si="19"/>
        <v>3.3333333333333335</v>
      </c>
      <c r="AF72" s="24">
        <f t="shared" si="20"/>
        <v>0</v>
      </c>
      <c r="AG72" s="24">
        <f t="shared" si="21"/>
        <v>3.3333333333333335</v>
      </c>
      <c r="AH72" s="25" t="str">
        <f t="shared" si="22"/>
        <v>No</v>
      </c>
      <c r="AI72" s="25" t="str">
        <f t="shared" si="23"/>
        <v>Yes</v>
      </c>
      <c r="AJ72" s="25" t="str">
        <f t="shared" si="24"/>
        <v>No</v>
      </c>
      <c r="AK72" s="25" t="str">
        <f t="shared" si="25"/>
        <v>Yes</v>
      </c>
      <c r="AL72" s="14">
        <v>0</v>
      </c>
      <c r="AM72" s="14">
        <v>0</v>
      </c>
      <c r="AN72" s="14">
        <v>0</v>
      </c>
      <c r="AO72" s="14">
        <v>0</v>
      </c>
      <c r="AP72" s="24">
        <f t="shared" si="26"/>
        <v>0</v>
      </c>
      <c r="AQ72" s="24">
        <f t="shared" si="27"/>
        <v>0</v>
      </c>
      <c r="AR72" s="24">
        <f t="shared" si="28"/>
        <v>0</v>
      </c>
      <c r="AS72" s="24">
        <f t="shared" si="29"/>
        <v>0</v>
      </c>
      <c r="AT72" s="25" t="str">
        <f t="shared" si="30"/>
        <v>No</v>
      </c>
      <c r="AU72" s="25" t="str">
        <f t="shared" si="31"/>
        <v>No</v>
      </c>
      <c r="AV72" s="25" t="str">
        <f t="shared" si="32"/>
        <v>No</v>
      </c>
      <c r="AW72" s="25" t="str">
        <f t="shared" si="33"/>
        <v>No</v>
      </c>
    </row>
    <row r="73" spans="1:49">
      <c r="A73" s="14" t="s">
        <v>87</v>
      </c>
      <c r="B73" s="14" t="s">
        <v>50</v>
      </c>
      <c r="C73" s="14" t="s">
        <v>51</v>
      </c>
      <c r="D73" s="15" t="s">
        <v>101</v>
      </c>
      <c r="E73" s="14" t="s">
        <v>115</v>
      </c>
      <c r="F73" s="14" t="s">
        <v>116</v>
      </c>
      <c r="G73" s="17" t="s">
        <v>119</v>
      </c>
      <c r="H73" s="16">
        <v>1161</v>
      </c>
      <c r="I73" s="17">
        <v>29.25873</v>
      </c>
      <c r="J73" s="17">
        <v>-15.276149999999999</v>
      </c>
      <c r="K73" s="16" t="s">
        <v>56</v>
      </c>
      <c r="L73" s="18">
        <v>40933</v>
      </c>
      <c r="M73" s="14" t="s">
        <v>118</v>
      </c>
      <c r="N73" s="14">
        <v>2012</v>
      </c>
      <c r="O73" s="14">
        <v>168</v>
      </c>
      <c r="P73" s="14">
        <v>50</v>
      </c>
      <c r="Q73" s="19" t="s">
        <v>58</v>
      </c>
      <c r="R73" s="14" t="s">
        <v>59</v>
      </c>
      <c r="S73" s="14" t="s">
        <v>60</v>
      </c>
      <c r="T73" s="14" t="s">
        <v>61</v>
      </c>
      <c r="U73" s="16" t="s">
        <v>75</v>
      </c>
      <c r="V73" s="14" t="s">
        <v>62</v>
      </c>
      <c r="W73" s="20">
        <v>32.1</v>
      </c>
      <c r="X73" s="20">
        <v>23.7</v>
      </c>
      <c r="Y73" s="20">
        <v>30.9</v>
      </c>
      <c r="Z73" s="29">
        <v>2</v>
      </c>
      <c r="AA73" s="14">
        <v>5</v>
      </c>
      <c r="AB73" s="29">
        <v>0</v>
      </c>
      <c r="AC73" s="23">
        <f t="shared" si="17"/>
        <v>7</v>
      </c>
      <c r="AD73" s="20">
        <f t="shared" si="18"/>
        <v>4</v>
      </c>
      <c r="AE73" s="24">
        <f t="shared" si="19"/>
        <v>10</v>
      </c>
      <c r="AF73" s="24">
        <f t="shared" si="20"/>
        <v>0</v>
      </c>
      <c r="AG73" s="24">
        <f t="shared" si="21"/>
        <v>14</v>
      </c>
      <c r="AH73" s="25" t="str">
        <f t="shared" si="22"/>
        <v>Yes</v>
      </c>
      <c r="AI73" s="25" t="str">
        <f t="shared" si="23"/>
        <v>Yes</v>
      </c>
      <c r="AJ73" s="25" t="str">
        <f t="shared" si="24"/>
        <v>No</v>
      </c>
      <c r="AK73" s="25" t="str">
        <f t="shared" si="25"/>
        <v>Yes</v>
      </c>
      <c r="AL73" s="14">
        <v>0</v>
      </c>
      <c r="AM73" s="14">
        <v>0</v>
      </c>
      <c r="AN73" s="14">
        <v>0</v>
      </c>
      <c r="AO73" s="14">
        <v>0</v>
      </c>
      <c r="AP73" s="24">
        <f t="shared" si="26"/>
        <v>0</v>
      </c>
      <c r="AQ73" s="24">
        <f t="shared" si="27"/>
        <v>0</v>
      </c>
      <c r="AR73" s="24">
        <f t="shared" si="28"/>
        <v>0</v>
      </c>
      <c r="AS73" s="24">
        <f t="shared" si="29"/>
        <v>0</v>
      </c>
      <c r="AT73" s="25" t="str">
        <f t="shared" si="30"/>
        <v>No</v>
      </c>
      <c r="AU73" s="25" t="str">
        <f t="shared" si="31"/>
        <v>No</v>
      </c>
      <c r="AV73" s="25" t="str">
        <f t="shared" si="32"/>
        <v>No</v>
      </c>
      <c r="AW73" s="25" t="str">
        <f t="shared" si="33"/>
        <v>No</v>
      </c>
    </row>
    <row r="74" spans="1:49">
      <c r="A74" s="14" t="s">
        <v>87</v>
      </c>
      <c r="B74" s="14" t="s">
        <v>50</v>
      </c>
      <c r="C74" s="14" t="s">
        <v>51</v>
      </c>
      <c r="D74" s="15" t="s">
        <v>101</v>
      </c>
      <c r="E74" s="14" t="s">
        <v>115</v>
      </c>
      <c r="F74" s="14" t="s">
        <v>116</v>
      </c>
      <c r="G74" s="17" t="s">
        <v>120</v>
      </c>
      <c r="H74" s="16">
        <v>1134</v>
      </c>
      <c r="I74" s="17">
        <v>29.18159</v>
      </c>
      <c r="J74" s="17">
        <v>-15.241289999999999</v>
      </c>
      <c r="K74" s="16" t="s">
        <v>56</v>
      </c>
      <c r="L74" s="18">
        <v>40934</v>
      </c>
      <c r="M74" s="14" t="s">
        <v>118</v>
      </c>
      <c r="N74" s="14">
        <v>2012</v>
      </c>
      <c r="O74" s="14">
        <v>66</v>
      </c>
      <c r="P74" s="14">
        <v>44</v>
      </c>
      <c r="Q74" s="19" t="s">
        <v>58</v>
      </c>
      <c r="R74" s="14" t="s">
        <v>59</v>
      </c>
      <c r="S74" s="14" t="s">
        <v>60</v>
      </c>
      <c r="T74" s="14" t="s">
        <v>61</v>
      </c>
      <c r="U74" s="16" t="s">
        <v>75</v>
      </c>
      <c r="V74" s="14" t="s">
        <v>62</v>
      </c>
      <c r="W74" s="20">
        <v>33.200000000000003</v>
      </c>
      <c r="X74" s="20"/>
      <c r="Y74" s="20">
        <v>33.200000000000003</v>
      </c>
      <c r="Z74" s="29">
        <v>0</v>
      </c>
      <c r="AA74" s="14">
        <v>0</v>
      </c>
      <c r="AB74" s="29">
        <v>0</v>
      </c>
      <c r="AC74" s="23">
        <f t="shared" si="17"/>
        <v>0</v>
      </c>
      <c r="AD74" s="20">
        <f t="shared" si="18"/>
        <v>0</v>
      </c>
      <c r="AE74" s="24">
        <f t="shared" si="19"/>
        <v>0</v>
      </c>
      <c r="AF74" s="24">
        <f t="shared" si="20"/>
        <v>0</v>
      </c>
      <c r="AG74" s="24">
        <f t="shared" si="21"/>
        <v>0</v>
      </c>
      <c r="AH74" s="25" t="str">
        <f t="shared" si="22"/>
        <v>No</v>
      </c>
      <c r="AI74" s="25" t="str">
        <f t="shared" si="23"/>
        <v>No</v>
      </c>
      <c r="AJ74" s="25" t="str">
        <f t="shared" si="24"/>
        <v>No</v>
      </c>
      <c r="AK74" s="25" t="str">
        <f t="shared" si="25"/>
        <v>No</v>
      </c>
      <c r="AL74" s="14">
        <v>0</v>
      </c>
      <c r="AM74" s="14">
        <v>0</v>
      </c>
      <c r="AN74" s="14">
        <v>0</v>
      </c>
      <c r="AO74" s="14">
        <v>0</v>
      </c>
      <c r="AP74" s="24">
        <f t="shared" si="26"/>
        <v>0</v>
      </c>
      <c r="AQ74" s="24">
        <f t="shared" si="27"/>
        <v>0</v>
      </c>
      <c r="AR74" s="24">
        <f t="shared" si="28"/>
        <v>0</v>
      </c>
      <c r="AS74" s="24">
        <f t="shared" si="29"/>
        <v>0</v>
      </c>
      <c r="AT74" s="25" t="str">
        <f t="shared" si="30"/>
        <v>No</v>
      </c>
      <c r="AU74" s="25" t="str">
        <f t="shared" si="31"/>
        <v>No</v>
      </c>
      <c r="AV74" s="25" t="str">
        <f t="shared" si="32"/>
        <v>No</v>
      </c>
      <c r="AW74" s="25" t="str">
        <f t="shared" si="33"/>
        <v>No</v>
      </c>
    </row>
    <row r="75" spans="1:49">
      <c r="A75" s="14" t="s">
        <v>87</v>
      </c>
      <c r="B75" s="14" t="s">
        <v>50</v>
      </c>
      <c r="C75" s="14" t="s">
        <v>51</v>
      </c>
      <c r="D75" s="15" t="s">
        <v>101</v>
      </c>
      <c r="E75" s="14" t="s">
        <v>115</v>
      </c>
      <c r="F75" s="14" t="s">
        <v>116</v>
      </c>
      <c r="G75" s="17" t="s">
        <v>121</v>
      </c>
      <c r="H75" s="16">
        <v>1009</v>
      </c>
      <c r="I75" s="17">
        <v>28.994250000000001</v>
      </c>
      <c r="J75" s="17">
        <v>-15.284050000000001</v>
      </c>
      <c r="K75" s="16" t="s">
        <v>56</v>
      </c>
      <c r="L75" s="18">
        <v>40934</v>
      </c>
      <c r="M75" s="14" t="s">
        <v>118</v>
      </c>
      <c r="N75" s="14">
        <v>2012</v>
      </c>
      <c r="O75" s="14">
        <v>47</v>
      </c>
      <c r="P75" s="14">
        <v>35</v>
      </c>
      <c r="Q75" s="19" t="s">
        <v>58</v>
      </c>
      <c r="R75" s="14" t="s">
        <v>59</v>
      </c>
      <c r="S75" s="14" t="s">
        <v>60</v>
      </c>
      <c r="T75" s="14" t="s">
        <v>61</v>
      </c>
      <c r="U75" s="16" t="s">
        <v>75</v>
      </c>
      <c r="V75" s="14" t="s">
        <v>62</v>
      </c>
      <c r="W75" s="20">
        <v>31.3</v>
      </c>
      <c r="X75" s="20"/>
      <c r="Y75" s="20">
        <v>31.3</v>
      </c>
      <c r="Z75" s="29">
        <v>0</v>
      </c>
      <c r="AA75" s="14">
        <v>0</v>
      </c>
      <c r="AB75" s="29">
        <v>0</v>
      </c>
      <c r="AC75" s="23">
        <f t="shared" si="17"/>
        <v>0</v>
      </c>
      <c r="AD75" s="20">
        <f t="shared" si="18"/>
        <v>0</v>
      </c>
      <c r="AE75" s="24">
        <f t="shared" si="19"/>
        <v>0</v>
      </c>
      <c r="AF75" s="24">
        <f t="shared" si="20"/>
        <v>0</v>
      </c>
      <c r="AG75" s="24">
        <f t="shared" si="21"/>
        <v>0</v>
      </c>
      <c r="AH75" s="25" t="str">
        <f t="shared" si="22"/>
        <v>No</v>
      </c>
      <c r="AI75" s="25" t="str">
        <f t="shared" si="23"/>
        <v>No</v>
      </c>
      <c r="AJ75" s="25" t="str">
        <f t="shared" si="24"/>
        <v>No</v>
      </c>
      <c r="AK75" s="25" t="str">
        <f t="shared" si="25"/>
        <v>No</v>
      </c>
      <c r="AL75" s="14">
        <v>0</v>
      </c>
      <c r="AM75" s="14">
        <v>0</v>
      </c>
      <c r="AN75" s="14">
        <v>0</v>
      </c>
      <c r="AO75" s="14">
        <v>0</v>
      </c>
      <c r="AP75" s="24">
        <f t="shared" si="26"/>
        <v>0</v>
      </c>
      <c r="AQ75" s="24">
        <f t="shared" si="27"/>
        <v>0</v>
      </c>
      <c r="AR75" s="24">
        <f t="shared" si="28"/>
        <v>0</v>
      </c>
      <c r="AS75" s="24">
        <f t="shared" si="29"/>
        <v>0</v>
      </c>
      <c r="AT75" s="25" t="str">
        <f t="shared" si="30"/>
        <v>No</v>
      </c>
      <c r="AU75" s="25" t="str">
        <f t="shared" si="31"/>
        <v>No</v>
      </c>
      <c r="AV75" s="25" t="str">
        <f t="shared" si="32"/>
        <v>No</v>
      </c>
      <c r="AW75" s="25" t="str">
        <f t="shared" si="33"/>
        <v>No</v>
      </c>
    </row>
    <row r="76" spans="1:49">
      <c r="A76" s="14" t="s">
        <v>87</v>
      </c>
      <c r="B76" s="14" t="s">
        <v>50</v>
      </c>
      <c r="C76" s="14" t="s">
        <v>51</v>
      </c>
      <c r="D76" s="15" t="s">
        <v>101</v>
      </c>
      <c r="E76" s="14" t="s">
        <v>115</v>
      </c>
      <c r="F76" s="14" t="s">
        <v>116</v>
      </c>
      <c r="G76" s="17" t="s">
        <v>122</v>
      </c>
      <c r="H76" s="16">
        <v>1204</v>
      </c>
      <c r="I76" s="17">
        <v>29.124030000000001</v>
      </c>
      <c r="J76" s="17">
        <v>-15.41656</v>
      </c>
      <c r="K76" s="16" t="s">
        <v>56</v>
      </c>
      <c r="L76" s="18">
        <v>40936</v>
      </c>
      <c r="M76" s="14" t="s">
        <v>118</v>
      </c>
      <c r="N76" s="14">
        <v>2012</v>
      </c>
      <c r="O76" s="14">
        <v>81</v>
      </c>
      <c r="P76" s="14">
        <v>50</v>
      </c>
      <c r="Q76" s="19" t="s">
        <v>58</v>
      </c>
      <c r="R76" s="14" t="s">
        <v>59</v>
      </c>
      <c r="S76" s="14" t="s">
        <v>60</v>
      </c>
      <c r="T76" s="14" t="s">
        <v>61</v>
      </c>
      <c r="U76" s="16" t="s">
        <v>75</v>
      </c>
      <c r="V76" s="14" t="s">
        <v>62</v>
      </c>
      <c r="W76" s="20">
        <v>33.299999999999997</v>
      </c>
      <c r="X76" s="20"/>
      <c r="Y76" s="20">
        <v>33.299999999999997</v>
      </c>
      <c r="Z76" s="29">
        <v>0</v>
      </c>
      <c r="AA76" s="14">
        <v>0</v>
      </c>
      <c r="AB76" s="29">
        <v>0</v>
      </c>
      <c r="AC76" s="23">
        <f t="shared" si="17"/>
        <v>0</v>
      </c>
      <c r="AD76" s="20">
        <f t="shared" si="18"/>
        <v>0</v>
      </c>
      <c r="AE76" s="24">
        <f t="shared" si="19"/>
        <v>0</v>
      </c>
      <c r="AF76" s="24">
        <f t="shared" si="20"/>
        <v>0</v>
      </c>
      <c r="AG76" s="24">
        <f t="shared" si="21"/>
        <v>0</v>
      </c>
      <c r="AH76" s="25" t="str">
        <f t="shared" si="22"/>
        <v>No</v>
      </c>
      <c r="AI76" s="25" t="str">
        <f t="shared" si="23"/>
        <v>No</v>
      </c>
      <c r="AJ76" s="25" t="str">
        <f t="shared" si="24"/>
        <v>No</v>
      </c>
      <c r="AK76" s="25" t="str">
        <f t="shared" si="25"/>
        <v>No</v>
      </c>
      <c r="AL76" s="14">
        <v>0</v>
      </c>
      <c r="AM76" s="14">
        <v>0</v>
      </c>
      <c r="AN76" s="14">
        <v>0</v>
      </c>
      <c r="AO76" s="14">
        <v>0</v>
      </c>
      <c r="AP76" s="24">
        <f t="shared" si="26"/>
        <v>0</v>
      </c>
      <c r="AQ76" s="24">
        <f t="shared" si="27"/>
        <v>0</v>
      </c>
      <c r="AR76" s="24">
        <f t="shared" si="28"/>
        <v>0</v>
      </c>
      <c r="AS76" s="24">
        <f t="shared" si="29"/>
        <v>0</v>
      </c>
      <c r="AT76" s="25" t="str">
        <f t="shared" si="30"/>
        <v>No</v>
      </c>
      <c r="AU76" s="25" t="str">
        <f t="shared" si="31"/>
        <v>No</v>
      </c>
      <c r="AV76" s="25" t="str">
        <f t="shared" si="32"/>
        <v>No</v>
      </c>
      <c r="AW76" s="25" t="str">
        <f t="shared" si="33"/>
        <v>No</v>
      </c>
    </row>
    <row r="77" spans="1:49">
      <c r="A77" s="14" t="s">
        <v>87</v>
      </c>
      <c r="B77" s="14" t="s">
        <v>50</v>
      </c>
      <c r="C77" s="14" t="s">
        <v>51</v>
      </c>
      <c r="D77" s="15" t="s">
        <v>101</v>
      </c>
      <c r="E77" s="14" t="s">
        <v>115</v>
      </c>
      <c r="F77" s="14" t="s">
        <v>116</v>
      </c>
      <c r="G77" s="17" t="s">
        <v>123</v>
      </c>
      <c r="H77" s="16">
        <v>1103</v>
      </c>
      <c r="I77" s="17">
        <v>29.06485</v>
      </c>
      <c r="J77" s="17">
        <v>-15.336270000000001</v>
      </c>
      <c r="K77" s="16" t="s">
        <v>56</v>
      </c>
      <c r="L77" s="18">
        <v>40936</v>
      </c>
      <c r="M77" s="14" t="s">
        <v>118</v>
      </c>
      <c r="N77" s="14">
        <v>2012</v>
      </c>
      <c r="O77" s="14">
        <v>58</v>
      </c>
      <c r="P77" s="14">
        <v>35</v>
      </c>
      <c r="Q77" s="19" t="s">
        <v>58</v>
      </c>
      <c r="R77" s="14" t="s">
        <v>59</v>
      </c>
      <c r="S77" s="14" t="s">
        <v>60</v>
      </c>
      <c r="T77" s="14" t="s">
        <v>61</v>
      </c>
      <c r="U77" s="16" t="s">
        <v>75</v>
      </c>
      <c r="V77" s="14" t="s">
        <v>62</v>
      </c>
      <c r="W77" s="20">
        <v>33.299999999999997</v>
      </c>
      <c r="X77" s="20"/>
      <c r="Y77" s="20">
        <v>33.299999999999997</v>
      </c>
      <c r="Z77" s="29">
        <v>0</v>
      </c>
      <c r="AA77" s="14">
        <v>0</v>
      </c>
      <c r="AB77" s="29">
        <v>0</v>
      </c>
      <c r="AC77" s="23">
        <f t="shared" si="17"/>
        <v>0</v>
      </c>
      <c r="AD77" s="20">
        <f t="shared" si="18"/>
        <v>0</v>
      </c>
      <c r="AE77" s="24">
        <f t="shared" si="19"/>
        <v>0</v>
      </c>
      <c r="AF77" s="24">
        <f t="shared" si="20"/>
        <v>0</v>
      </c>
      <c r="AG77" s="24">
        <f t="shared" si="21"/>
        <v>0</v>
      </c>
      <c r="AH77" s="25" t="str">
        <f t="shared" si="22"/>
        <v>No</v>
      </c>
      <c r="AI77" s="25" t="str">
        <f t="shared" si="23"/>
        <v>No</v>
      </c>
      <c r="AJ77" s="25" t="str">
        <f t="shared" si="24"/>
        <v>No</v>
      </c>
      <c r="AK77" s="25" t="str">
        <f t="shared" si="25"/>
        <v>No</v>
      </c>
      <c r="AL77" s="14">
        <v>0</v>
      </c>
      <c r="AM77" s="14">
        <v>0</v>
      </c>
      <c r="AN77" s="14">
        <v>0</v>
      </c>
      <c r="AO77" s="14">
        <v>0</v>
      </c>
      <c r="AP77" s="24">
        <f t="shared" si="26"/>
        <v>0</v>
      </c>
      <c r="AQ77" s="24">
        <f t="shared" si="27"/>
        <v>0</v>
      </c>
      <c r="AR77" s="24">
        <f t="shared" si="28"/>
        <v>0</v>
      </c>
      <c r="AS77" s="24">
        <f t="shared" si="29"/>
        <v>0</v>
      </c>
      <c r="AT77" s="25" t="str">
        <f t="shared" si="30"/>
        <v>No</v>
      </c>
      <c r="AU77" s="25" t="str">
        <f t="shared" si="31"/>
        <v>No</v>
      </c>
      <c r="AV77" s="25" t="str">
        <f t="shared" si="32"/>
        <v>No</v>
      </c>
      <c r="AW77" s="25" t="str">
        <f t="shared" si="33"/>
        <v>No</v>
      </c>
    </row>
    <row r="78" spans="1:49">
      <c r="A78" s="14" t="s">
        <v>87</v>
      </c>
      <c r="B78" s="14" t="s">
        <v>50</v>
      </c>
      <c r="C78" s="14" t="s">
        <v>51</v>
      </c>
      <c r="D78" s="15" t="s">
        <v>101</v>
      </c>
      <c r="E78" s="14" t="s">
        <v>115</v>
      </c>
      <c r="F78" s="14" t="s">
        <v>116</v>
      </c>
      <c r="G78" s="17" t="s">
        <v>124</v>
      </c>
      <c r="H78" s="16">
        <v>1040</v>
      </c>
      <c r="I78" s="17">
        <v>29.075569999999999</v>
      </c>
      <c r="J78" s="17">
        <v>-15.253399999999999</v>
      </c>
      <c r="K78" s="16" t="s">
        <v>56</v>
      </c>
      <c r="L78" s="18">
        <v>40937</v>
      </c>
      <c r="M78" s="14" t="s">
        <v>118</v>
      </c>
      <c r="N78" s="14">
        <v>2012</v>
      </c>
      <c r="O78" s="14">
        <v>48</v>
      </c>
      <c r="P78" s="14">
        <v>39</v>
      </c>
      <c r="Q78" s="19" t="s">
        <v>58</v>
      </c>
      <c r="R78" s="14" t="s">
        <v>59</v>
      </c>
      <c r="S78" s="14" t="s">
        <v>60</v>
      </c>
      <c r="T78" s="14" t="s">
        <v>61</v>
      </c>
      <c r="U78" s="16" t="s">
        <v>75</v>
      </c>
      <c r="V78" s="14" t="s">
        <v>62</v>
      </c>
      <c r="W78" s="20">
        <v>33</v>
      </c>
      <c r="X78" s="20"/>
      <c r="Y78" s="20">
        <v>33</v>
      </c>
      <c r="Z78" s="29">
        <v>0</v>
      </c>
      <c r="AA78" s="14">
        <v>0</v>
      </c>
      <c r="AB78" s="29">
        <v>0</v>
      </c>
      <c r="AC78" s="23">
        <f t="shared" si="17"/>
        <v>0</v>
      </c>
      <c r="AD78" s="20">
        <f t="shared" si="18"/>
        <v>0</v>
      </c>
      <c r="AE78" s="24">
        <f t="shared" si="19"/>
        <v>0</v>
      </c>
      <c r="AF78" s="24">
        <f t="shared" si="20"/>
        <v>0</v>
      </c>
      <c r="AG78" s="24">
        <f t="shared" si="21"/>
        <v>0</v>
      </c>
      <c r="AH78" s="25" t="str">
        <f t="shared" si="22"/>
        <v>No</v>
      </c>
      <c r="AI78" s="25" t="str">
        <f t="shared" si="23"/>
        <v>No</v>
      </c>
      <c r="AJ78" s="25" t="str">
        <f t="shared" si="24"/>
        <v>No</v>
      </c>
      <c r="AK78" s="25" t="str">
        <f t="shared" si="25"/>
        <v>No</v>
      </c>
      <c r="AL78" s="14">
        <v>0</v>
      </c>
      <c r="AM78" s="14">
        <v>0</v>
      </c>
      <c r="AN78" s="14">
        <v>0</v>
      </c>
      <c r="AO78" s="14">
        <v>0</v>
      </c>
      <c r="AP78" s="24">
        <f t="shared" si="26"/>
        <v>0</v>
      </c>
      <c r="AQ78" s="24">
        <f t="shared" si="27"/>
        <v>0</v>
      </c>
      <c r="AR78" s="24">
        <f t="shared" si="28"/>
        <v>0</v>
      </c>
      <c r="AS78" s="24">
        <f t="shared" si="29"/>
        <v>0</v>
      </c>
      <c r="AT78" s="25" t="str">
        <f t="shared" si="30"/>
        <v>No</v>
      </c>
      <c r="AU78" s="25" t="str">
        <f t="shared" si="31"/>
        <v>No</v>
      </c>
      <c r="AV78" s="25" t="str">
        <f t="shared" si="32"/>
        <v>No</v>
      </c>
      <c r="AW78" s="25" t="str">
        <f t="shared" si="33"/>
        <v>No</v>
      </c>
    </row>
    <row r="79" spans="1:49">
      <c r="A79" s="14" t="s">
        <v>87</v>
      </c>
      <c r="B79" s="14" t="s">
        <v>50</v>
      </c>
      <c r="C79" s="14" t="s">
        <v>51</v>
      </c>
      <c r="D79" s="15" t="s">
        <v>101</v>
      </c>
      <c r="E79" s="14" t="s">
        <v>115</v>
      </c>
      <c r="F79" s="14" t="s">
        <v>116</v>
      </c>
      <c r="G79" s="17" t="s">
        <v>125</v>
      </c>
      <c r="H79" s="16">
        <v>1097</v>
      </c>
      <c r="I79" s="17">
        <v>28.897950000000002</v>
      </c>
      <c r="J79" s="17">
        <v>-15.18732</v>
      </c>
      <c r="K79" s="16" t="s">
        <v>56</v>
      </c>
      <c r="L79" s="18">
        <v>40937</v>
      </c>
      <c r="M79" s="14" t="s">
        <v>118</v>
      </c>
      <c r="N79" s="14">
        <v>2012</v>
      </c>
      <c r="O79" s="14">
        <v>140</v>
      </c>
      <c r="P79" s="14">
        <v>76</v>
      </c>
      <c r="Q79" s="19" t="s">
        <v>58</v>
      </c>
      <c r="R79" s="14" t="s">
        <v>59</v>
      </c>
      <c r="S79" s="14" t="s">
        <v>60</v>
      </c>
      <c r="T79" s="14" t="s">
        <v>61</v>
      </c>
      <c r="U79" s="16" t="s">
        <v>75</v>
      </c>
      <c r="V79" s="14" t="s">
        <v>62</v>
      </c>
      <c r="W79" s="20">
        <v>34</v>
      </c>
      <c r="X79" s="20"/>
      <c r="Y79" s="20">
        <v>34</v>
      </c>
      <c r="Z79" s="29">
        <v>0</v>
      </c>
      <c r="AA79" s="14">
        <v>0</v>
      </c>
      <c r="AB79" s="29">
        <v>0</v>
      </c>
      <c r="AC79" s="23">
        <f t="shared" si="17"/>
        <v>0</v>
      </c>
      <c r="AD79" s="20">
        <f t="shared" si="18"/>
        <v>0</v>
      </c>
      <c r="AE79" s="24">
        <f t="shared" si="19"/>
        <v>0</v>
      </c>
      <c r="AF79" s="24">
        <f t="shared" si="20"/>
        <v>0</v>
      </c>
      <c r="AG79" s="24">
        <f t="shared" si="21"/>
        <v>0</v>
      </c>
      <c r="AH79" s="25" t="str">
        <f t="shared" si="22"/>
        <v>No</v>
      </c>
      <c r="AI79" s="25" t="str">
        <f t="shared" si="23"/>
        <v>No</v>
      </c>
      <c r="AJ79" s="25" t="str">
        <f t="shared" si="24"/>
        <v>No</v>
      </c>
      <c r="AK79" s="25" t="str">
        <f t="shared" si="25"/>
        <v>No</v>
      </c>
      <c r="AL79" s="14">
        <v>0</v>
      </c>
      <c r="AM79" s="14">
        <v>0</v>
      </c>
      <c r="AN79" s="14">
        <v>0</v>
      </c>
      <c r="AO79" s="14">
        <v>0</v>
      </c>
      <c r="AP79" s="24">
        <f t="shared" si="26"/>
        <v>0</v>
      </c>
      <c r="AQ79" s="24">
        <f t="shared" si="27"/>
        <v>0</v>
      </c>
      <c r="AR79" s="24">
        <f t="shared" si="28"/>
        <v>0</v>
      </c>
      <c r="AS79" s="24">
        <f t="shared" si="29"/>
        <v>0</v>
      </c>
      <c r="AT79" s="25" t="str">
        <f t="shared" si="30"/>
        <v>No</v>
      </c>
      <c r="AU79" s="25" t="str">
        <f t="shared" si="31"/>
        <v>No</v>
      </c>
      <c r="AV79" s="25" t="str">
        <f t="shared" si="32"/>
        <v>No</v>
      </c>
      <c r="AW79" s="25" t="str">
        <f t="shared" si="33"/>
        <v>No</v>
      </c>
    </row>
    <row r="80" spans="1:49">
      <c r="A80" s="14" t="s">
        <v>87</v>
      </c>
      <c r="B80" s="14" t="s">
        <v>50</v>
      </c>
      <c r="C80" s="14" t="s">
        <v>51</v>
      </c>
      <c r="D80" s="15" t="s">
        <v>101</v>
      </c>
      <c r="E80" s="14" t="s">
        <v>115</v>
      </c>
      <c r="F80" s="14" t="s">
        <v>116</v>
      </c>
      <c r="G80" s="17" t="s">
        <v>126</v>
      </c>
      <c r="H80" s="16">
        <v>1230</v>
      </c>
      <c r="I80" s="17">
        <v>28.61346</v>
      </c>
      <c r="J80" s="17">
        <v>-15.540850000000001</v>
      </c>
      <c r="K80" s="16" t="s">
        <v>56</v>
      </c>
      <c r="L80" s="18">
        <v>40940</v>
      </c>
      <c r="M80" s="14" t="s">
        <v>127</v>
      </c>
      <c r="N80" s="14">
        <v>2012</v>
      </c>
      <c r="O80" s="14">
        <v>248</v>
      </c>
      <c r="P80" s="14">
        <v>58</v>
      </c>
      <c r="Q80" s="19" t="s">
        <v>58</v>
      </c>
      <c r="R80" s="14" t="s">
        <v>59</v>
      </c>
      <c r="S80" s="14" t="s">
        <v>60</v>
      </c>
      <c r="T80" s="14" t="s">
        <v>61</v>
      </c>
      <c r="U80" s="16" t="s">
        <v>75</v>
      </c>
      <c r="V80" s="14" t="s">
        <v>62</v>
      </c>
      <c r="W80" s="20">
        <v>33</v>
      </c>
      <c r="X80" s="20"/>
      <c r="Y80" s="20">
        <v>33</v>
      </c>
      <c r="Z80" s="29">
        <v>0</v>
      </c>
      <c r="AA80" s="14">
        <v>0</v>
      </c>
      <c r="AB80" s="29">
        <v>0</v>
      </c>
      <c r="AC80" s="23">
        <f t="shared" si="17"/>
        <v>0</v>
      </c>
      <c r="AD80" s="20">
        <f t="shared" si="18"/>
        <v>0</v>
      </c>
      <c r="AE80" s="24">
        <f t="shared" si="19"/>
        <v>0</v>
      </c>
      <c r="AF80" s="24">
        <f t="shared" si="20"/>
        <v>0</v>
      </c>
      <c r="AG80" s="24">
        <f t="shared" si="21"/>
        <v>0</v>
      </c>
      <c r="AH80" s="25" t="str">
        <f t="shared" si="22"/>
        <v>No</v>
      </c>
      <c r="AI80" s="25" t="str">
        <f t="shared" si="23"/>
        <v>No</v>
      </c>
      <c r="AJ80" s="25" t="str">
        <f t="shared" si="24"/>
        <v>No</v>
      </c>
      <c r="AK80" s="25" t="str">
        <f t="shared" si="25"/>
        <v>No</v>
      </c>
      <c r="AL80" s="14">
        <v>0</v>
      </c>
      <c r="AM80" s="14">
        <v>0</v>
      </c>
      <c r="AN80" s="14">
        <v>0</v>
      </c>
      <c r="AO80" s="14">
        <v>0</v>
      </c>
      <c r="AP80" s="24">
        <f t="shared" si="26"/>
        <v>0</v>
      </c>
      <c r="AQ80" s="24">
        <f t="shared" si="27"/>
        <v>0</v>
      </c>
      <c r="AR80" s="24">
        <f t="shared" si="28"/>
        <v>0</v>
      </c>
      <c r="AS80" s="24">
        <f t="shared" si="29"/>
        <v>0</v>
      </c>
      <c r="AT80" s="25" t="str">
        <f t="shared" si="30"/>
        <v>No</v>
      </c>
      <c r="AU80" s="25" t="str">
        <f t="shared" si="31"/>
        <v>No</v>
      </c>
      <c r="AV80" s="25" t="str">
        <f t="shared" si="32"/>
        <v>No</v>
      </c>
      <c r="AW80" s="25" t="str">
        <f t="shared" si="33"/>
        <v>No</v>
      </c>
    </row>
    <row r="81" spans="1:49">
      <c r="A81" s="14" t="s">
        <v>87</v>
      </c>
      <c r="B81" s="14" t="s">
        <v>50</v>
      </c>
      <c r="C81" s="14" t="s">
        <v>51</v>
      </c>
      <c r="D81" s="15" t="s">
        <v>101</v>
      </c>
      <c r="E81" s="14" t="s">
        <v>115</v>
      </c>
      <c r="F81" s="14" t="s">
        <v>116</v>
      </c>
      <c r="G81" s="17" t="s">
        <v>128</v>
      </c>
      <c r="H81" s="16">
        <v>1124</v>
      </c>
      <c r="I81" s="17">
        <v>28.734480000000001</v>
      </c>
      <c r="J81" s="17">
        <v>-15.6084</v>
      </c>
      <c r="K81" s="16" t="s">
        <v>56</v>
      </c>
      <c r="L81" s="18">
        <v>40941</v>
      </c>
      <c r="M81" s="14" t="s">
        <v>127</v>
      </c>
      <c r="N81" s="14">
        <v>2012</v>
      </c>
      <c r="O81" s="14">
        <v>105</v>
      </c>
      <c r="P81" s="14">
        <v>39</v>
      </c>
      <c r="Q81" s="19" t="s">
        <v>58</v>
      </c>
      <c r="R81" s="14" t="s">
        <v>59</v>
      </c>
      <c r="S81" s="14" t="s">
        <v>60</v>
      </c>
      <c r="T81" s="14" t="s">
        <v>61</v>
      </c>
      <c r="U81" s="16" t="s">
        <v>75</v>
      </c>
      <c r="V81" s="14" t="s">
        <v>62</v>
      </c>
      <c r="W81" s="20">
        <v>36</v>
      </c>
      <c r="X81" s="20"/>
      <c r="Y81" s="20">
        <v>36</v>
      </c>
      <c r="Z81" s="29">
        <v>0</v>
      </c>
      <c r="AA81" s="14">
        <v>0</v>
      </c>
      <c r="AB81" s="29">
        <v>0</v>
      </c>
      <c r="AC81" s="23">
        <f t="shared" si="17"/>
        <v>0</v>
      </c>
      <c r="AD81" s="20">
        <f t="shared" si="18"/>
        <v>0</v>
      </c>
      <c r="AE81" s="24">
        <f t="shared" si="19"/>
        <v>0</v>
      </c>
      <c r="AF81" s="24">
        <f t="shared" si="20"/>
        <v>0</v>
      </c>
      <c r="AG81" s="24">
        <f t="shared" si="21"/>
        <v>0</v>
      </c>
      <c r="AH81" s="25" t="str">
        <f t="shared" si="22"/>
        <v>No</v>
      </c>
      <c r="AI81" s="25" t="str">
        <f t="shared" si="23"/>
        <v>No</v>
      </c>
      <c r="AJ81" s="25" t="str">
        <f t="shared" si="24"/>
        <v>No</v>
      </c>
      <c r="AK81" s="25" t="str">
        <f t="shared" si="25"/>
        <v>No</v>
      </c>
      <c r="AL81" s="14">
        <v>0</v>
      </c>
      <c r="AM81" s="14">
        <v>0</v>
      </c>
      <c r="AN81" s="14">
        <v>0</v>
      </c>
      <c r="AO81" s="14">
        <v>0</v>
      </c>
      <c r="AP81" s="24">
        <f t="shared" si="26"/>
        <v>0</v>
      </c>
      <c r="AQ81" s="24">
        <f t="shared" si="27"/>
        <v>0</v>
      </c>
      <c r="AR81" s="24">
        <f t="shared" si="28"/>
        <v>0</v>
      </c>
      <c r="AS81" s="24">
        <f t="shared" si="29"/>
        <v>0</v>
      </c>
      <c r="AT81" s="25" t="str">
        <f t="shared" si="30"/>
        <v>No</v>
      </c>
      <c r="AU81" s="25" t="str">
        <f t="shared" si="31"/>
        <v>No</v>
      </c>
      <c r="AV81" s="25" t="str">
        <f t="shared" si="32"/>
        <v>No</v>
      </c>
      <c r="AW81" s="25" t="str">
        <f t="shared" si="33"/>
        <v>No</v>
      </c>
    </row>
    <row r="82" spans="1:49">
      <c r="A82" s="14" t="s">
        <v>87</v>
      </c>
      <c r="B82" s="14" t="s">
        <v>50</v>
      </c>
      <c r="C82" s="14" t="s">
        <v>51</v>
      </c>
      <c r="D82" s="15" t="s">
        <v>101</v>
      </c>
      <c r="E82" s="14" t="s">
        <v>115</v>
      </c>
      <c r="F82" s="14" t="s">
        <v>116</v>
      </c>
      <c r="G82" s="17" t="s">
        <v>129</v>
      </c>
      <c r="H82" s="16">
        <v>1051</v>
      </c>
      <c r="I82" s="17">
        <v>28.71678</v>
      </c>
      <c r="J82" s="17">
        <v>-15.378500000000001</v>
      </c>
      <c r="K82" s="16" t="s">
        <v>56</v>
      </c>
      <c r="L82" s="18">
        <v>40942</v>
      </c>
      <c r="M82" s="14" t="s">
        <v>127</v>
      </c>
      <c r="N82" s="14">
        <v>2012</v>
      </c>
      <c r="O82" s="14">
        <v>137</v>
      </c>
      <c r="P82" s="14">
        <v>36</v>
      </c>
      <c r="Q82" s="19" t="s">
        <v>58</v>
      </c>
      <c r="R82" s="14" t="s">
        <v>59</v>
      </c>
      <c r="S82" s="14" t="s">
        <v>60</v>
      </c>
      <c r="T82" s="14" t="s">
        <v>61</v>
      </c>
      <c r="U82" s="16" t="s">
        <v>50</v>
      </c>
      <c r="V82" s="14" t="s">
        <v>62</v>
      </c>
      <c r="W82" s="20">
        <v>34.1</v>
      </c>
      <c r="X82" s="20"/>
      <c r="Y82" s="20">
        <v>34.1</v>
      </c>
      <c r="Z82" s="29">
        <v>0</v>
      </c>
      <c r="AA82" s="14">
        <v>0</v>
      </c>
      <c r="AB82" s="29">
        <v>0</v>
      </c>
      <c r="AC82" s="23">
        <f t="shared" si="17"/>
        <v>0</v>
      </c>
      <c r="AD82" s="20">
        <f t="shared" si="18"/>
        <v>0</v>
      </c>
      <c r="AE82" s="24">
        <f t="shared" si="19"/>
        <v>0</v>
      </c>
      <c r="AF82" s="24">
        <f t="shared" si="20"/>
        <v>0</v>
      </c>
      <c r="AG82" s="24">
        <f t="shared" si="21"/>
        <v>0</v>
      </c>
      <c r="AH82" s="25" t="str">
        <f t="shared" si="22"/>
        <v>No</v>
      </c>
      <c r="AI82" s="25" t="str">
        <f t="shared" si="23"/>
        <v>No</v>
      </c>
      <c r="AJ82" s="25" t="str">
        <f t="shared" si="24"/>
        <v>No</v>
      </c>
      <c r="AK82" s="25" t="str">
        <f t="shared" si="25"/>
        <v>No</v>
      </c>
      <c r="AL82" s="14">
        <v>0</v>
      </c>
      <c r="AM82" s="14">
        <v>0</v>
      </c>
      <c r="AN82" s="14">
        <v>0</v>
      </c>
      <c r="AO82" s="14">
        <v>0</v>
      </c>
      <c r="AP82" s="24">
        <f t="shared" si="26"/>
        <v>0</v>
      </c>
      <c r="AQ82" s="24">
        <f t="shared" si="27"/>
        <v>0</v>
      </c>
      <c r="AR82" s="24">
        <f t="shared" si="28"/>
        <v>0</v>
      </c>
      <c r="AS82" s="24">
        <f t="shared" si="29"/>
        <v>0</v>
      </c>
      <c r="AT82" s="25" t="str">
        <f t="shared" si="30"/>
        <v>No</v>
      </c>
      <c r="AU82" s="25" t="str">
        <f t="shared" si="31"/>
        <v>No</v>
      </c>
      <c r="AV82" s="25" t="str">
        <f t="shared" si="32"/>
        <v>No</v>
      </c>
      <c r="AW82" s="25" t="str">
        <f t="shared" si="33"/>
        <v>No</v>
      </c>
    </row>
    <row r="83" spans="1:49">
      <c r="A83" s="14" t="s">
        <v>87</v>
      </c>
      <c r="B83" s="14" t="s">
        <v>50</v>
      </c>
      <c r="C83" s="14" t="s">
        <v>51</v>
      </c>
      <c r="D83" s="15" t="s">
        <v>101</v>
      </c>
      <c r="E83" s="14" t="s">
        <v>115</v>
      </c>
      <c r="F83" s="14" t="s">
        <v>116</v>
      </c>
      <c r="G83" s="17" t="s">
        <v>130</v>
      </c>
      <c r="H83" s="16">
        <v>1027</v>
      </c>
      <c r="I83" s="17">
        <v>28.81784</v>
      </c>
      <c r="J83" s="17">
        <v>-15.508760000000001</v>
      </c>
      <c r="K83" s="16" t="s">
        <v>56</v>
      </c>
      <c r="L83" s="18">
        <v>40942</v>
      </c>
      <c r="M83" s="14" t="s">
        <v>127</v>
      </c>
      <c r="N83" s="14">
        <v>2012</v>
      </c>
      <c r="O83" s="14">
        <v>392</v>
      </c>
      <c r="P83" s="14">
        <v>54</v>
      </c>
      <c r="Q83" s="19" t="s">
        <v>58</v>
      </c>
      <c r="R83" s="14" t="s">
        <v>59</v>
      </c>
      <c r="S83" s="14" t="s">
        <v>60</v>
      </c>
      <c r="T83" s="14" t="s">
        <v>61</v>
      </c>
      <c r="U83" s="16" t="s">
        <v>50</v>
      </c>
      <c r="V83" s="14" t="s">
        <v>62</v>
      </c>
      <c r="W83" s="20">
        <v>32.299999999999997</v>
      </c>
      <c r="X83" s="20"/>
      <c r="Y83" s="20">
        <v>32.299999999999997</v>
      </c>
      <c r="Z83" s="29">
        <v>0</v>
      </c>
      <c r="AA83" s="14">
        <v>0</v>
      </c>
      <c r="AB83" s="29">
        <v>0</v>
      </c>
      <c r="AC83" s="23">
        <f t="shared" si="17"/>
        <v>0</v>
      </c>
      <c r="AD83" s="20">
        <f t="shared" si="18"/>
        <v>0</v>
      </c>
      <c r="AE83" s="24">
        <f t="shared" si="19"/>
        <v>0</v>
      </c>
      <c r="AF83" s="24">
        <f t="shared" si="20"/>
        <v>0</v>
      </c>
      <c r="AG83" s="24">
        <f t="shared" si="21"/>
        <v>0</v>
      </c>
      <c r="AH83" s="25" t="str">
        <f t="shared" si="22"/>
        <v>No</v>
      </c>
      <c r="AI83" s="25" t="str">
        <f t="shared" si="23"/>
        <v>No</v>
      </c>
      <c r="AJ83" s="25" t="str">
        <f t="shared" si="24"/>
        <v>No</v>
      </c>
      <c r="AK83" s="25" t="str">
        <f t="shared" si="25"/>
        <v>No</v>
      </c>
      <c r="AL83" s="14">
        <v>0</v>
      </c>
      <c r="AM83" s="14">
        <v>0</v>
      </c>
      <c r="AN83" s="14">
        <v>0</v>
      </c>
      <c r="AO83" s="14">
        <v>0</v>
      </c>
      <c r="AP83" s="24">
        <f t="shared" si="26"/>
        <v>0</v>
      </c>
      <c r="AQ83" s="24">
        <f t="shared" si="27"/>
        <v>0</v>
      </c>
      <c r="AR83" s="24">
        <f t="shared" si="28"/>
        <v>0</v>
      </c>
      <c r="AS83" s="24">
        <f t="shared" si="29"/>
        <v>0</v>
      </c>
      <c r="AT83" s="25" t="str">
        <f t="shared" si="30"/>
        <v>No</v>
      </c>
      <c r="AU83" s="25" t="str">
        <f t="shared" si="31"/>
        <v>No</v>
      </c>
      <c r="AV83" s="25" t="str">
        <f t="shared" si="32"/>
        <v>No</v>
      </c>
      <c r="AW83" s="25" t="str">
        <f t="shared" si="33"/>
        <v>No</v>
      </c>
    </row>
    <row r="84" spans="1:49">
      <c r="A84" s="14" t="s">
        <v>87</v>
      </c>
      <c r="B84" s="14" t="s">
        <v>50</v>
      </c>
      <c r="C84" s="14" t="s">
        <v>51</v>
      </c>
      <c r="D84" s="15" t="s">
        <v>101</v>
      </c>
      <c r="E84" s="14" t="s">
        <v>115</v>
      </c>
      <c r="F84" s="14" t="s">
        <v>116</v>
      </c>
      <c r="G84" s="17" t="s">
        <v>131</v>
      </c>
      <c r="H84" s="16">
        <v>1054</v>
      </c>
      <c r="I84" s="17">
        <v>28.80847</v>
      </c>
      <c r="J84" s="17">
        <v>-15.45012</v>
      </c>
      <c r="K84" s="16" t="s">
        <v>56</v>
      </c>
      <c r="L84" s="18">
        <v>40943</v>
      </c>
      <c r="M84" s="14" t="s">
        <v>127</v>
      </c>
      <c r="N84" s="14">
        <v>2012</v>
      </c>
      <c r="O84" s="14">
        <v>203</v>
      </c>
      <c r="P84" s="14">
        <v>63</v>
      </c>
      <c r="Q84" s="19" t="s">
        <v>58</v>
      </c>
      <c r="R84" s="14" t="s">
        <v>59</v>
      </c>
      <c r="S84" s="14" t="s">
        <v>60</v>
      </c>
      <c r="T84" s="14" t="s">
        <v>61</v>
      </c>
      <c r="U84" s="16" t="s">
        <v>50</v>
      </c>
      <c r="V84" s="14" t="s">
        <v>62</v>
      </c>
      <c r="W84" s="20">
        <v>31.9</v>
      </c>
      <c r="X84" s="20"/>
      <c r="Y84" s="20">
        <v>31.9</v>
      </c>
      <c r="Z84" s="29">
        <v>0</v>
      </c>
      <c r="AA84" s="14">
        <v>0</v>
      </c>
      <c r="AB84" s="29">
        <v>0</v>
      </c>
      <c r="AC84" s="23">
        <f t="shared" si="17"/>
        <v>0</v>
      </c>
      <c r="AD84" s="20">
        <f t="shared" si="18"/>
        <v>0</v>
      </c>
      <c r="AE84" s="24">
        <f t="shared" si="19"/>
        <v>0</v>
      </c>
      <c r="AF84" s="24">
        <f t="shared" si="20"/>
        <v>0</v>
      </c>
      <c r="AG84" s="24">
        <f t="shared" si="21"/>
        <v>0</v>
      </c>
      <c r="AH84" s="25" t="str">
        <f t="shared" si="22"/>
        <v>No</v>
      </c>
      <c r="AI84" s="25" t="str">
        <f t="shared" si="23"/>
        <v>No</v>
      </c>
      <c r="AJ84" s="25" t="str">
        <f t="shared" si="24"/>
        <v>No</v>
      </c>
      <c r="AK84" s="25" t="str">
        <f t="shared" si="25"/>
        <v>No</v>
      </c>
      <c r="AL84" s="14">
        <v>0</v>
      </c>
      <c r="AM84" s="14">
        <v>0</v>
      </c>
      <c r="AN84" s="14">
        <v>0</v>
      </c>
      <c r="AO84" s="14">
        <v>0</v>
      </c>
      <c r="AP84" s="24">
        <f t="shared" si="26"/>
        <v>0</v>
      </c>
      <c r="AQ84" s="24">
        <f t="shared" si="27"/>
        <v>0</v>
      </c>
      <c r="AR84" s="24">
        <f t="shared" si="28"/>
        <v>0</v>
      </c>
      <c r="AS84" s="24">
        <f t="shared" si="29"/>
        <v>0</v>
      </c>
      <c r="AT84" s="25" t="str">
        <f t="shared" si="30"/>
        <v>No</v>
      </c>
      <c r="AU84" s="25" t="str">
        <f t="shared" si="31"/>
        <v>No</v>
      </c>
      <c r="AV84" s="25" t="str">
        <f t="shared" si="32"/>
        <v>No</v>
      </c>
      <c r="AW84" s="25" t="str">
        <f t="shared" si="33"/>
        <v>No</v>
      </c>
    </row>
    <row r="85" spans="1:49">
      <c r="A85" s="14" t="s">
        <v>74</v>
      </c>
      <c r="B85" s="14" t="s">
        <v>75</v>
      </c>
      <c r="C85" s="14" t="s">
        <v>80</v>
      </c>
      <c r="D85" s="15" t="s">
        <v>81</v>
      </c>
      <c r="E85" s="27" t="s">
        <v>82</v>
      </c>
      <c r="F85" s="14" t="s">
        <v>83</v>
      </c>
      <c r="G85" s="14" t="s">
        <v>84</v>
      </c>
      <c r="H85" s="16">
        <v>1245</v>
      </c>
      <c r="I85" s="17">
        <v>33.458559999999999</v>
      </c>
      <c r="J85" s="17">
        <v>-10.69073</v>
      </c>
      <c r="K85" s="16" t="s">
        <v>56</v>
      </c>
      <c r="L85" s="18">
        <v>41314</v>
      </c>
      <c r="M85" s="28" t="s">
        <v>127</v>
      </c>
      <c r="N85" s="14">
        <v>2013</v>
      </c>
      <c r="O85" s="14">
        <v>22</v>
      </c>
      <c r="P85" s="14">
        <v>20</v>
      </c>
      <c r="Q85" s="19" t="s">
        <v>58</v>
      </c>
      <c r="R85" s="14" t="s">
        <v>59</v>
      </c>
      <c r="S85" s="14" t="s">
        <v>60</v>
      </c>
      <c r="T85" s="14" t="s">
        <v>61</v>
      </c>
      <c r="U85" s="14" t="s">
        <v>75</v>
      </c>
      <c r="V85" s="14" t="s">
        <v>62</v>
      </c>
      <c r="W85" s="20">
        <v>35.700000000000003</v>
      </c>
      <c r="X85" s="20"/>
      <c r="Y85" s="20">
        <v>35.700000000000003</v>
      </c>
      <c r="Z85" s="29">
        <v>0</v>
      </c>
      <c r="AA85" s="14">
        <v>0</v>
      </c>
      <c r="AB85" s="29">
        <v>0</v>
      </c>
      <c r="AC85" s="23">
        <f t="shared" si="17"/>
        <v>0</v>
      </c>
      <c r="AD85" s="20">
        <f t="shared" si="18"/>
        <v>0</v>
      </c>
      <c r="AE85" s="24">
        <f t="shared" si="19"/>
        <v>0</v>
      </c>
      <c r="AF85" s="35">
        <f t="shared" si="20"/>
        <v>0</v>
      </c>
      <c r="AG85" s="24">
        <f t="shared" si="21"/>
        <v>0</v>
      </c>
      <c r="AH85" s="25" t="str">
        <f t="shared" si="22"/>
        <v>No</v>
      </c>
      <c r="AI85" s="25" t="str">
        <f t="shared" si="23"/>
        <v>No</v>
      </c>
      <c r="AJ85" s="25" t="str">
        <f t="shared" si="24"/>
        <v>No</v>
      </c>
      <c r="AK85" s="25" t="str">
        <f t="shared" si="25"/>
        <v>No</v>
      </c>
      <c r="AL85" s="34">
        <v>0</v>
      </c>
      <c r="AM85" s="34">
        <v>0</v>
      </c>
      <c r="AN85" s="27">
        <v>0</v>
      </c>
      <c r="AO85" s="34">
        <v>0</v>
      </c>
      <c r="AP85" s="35">
        <f t="shared" si="26"/>
        <v>0</v>
      </c>
      <c r="AQ85" s="35">
        <f t="shared" si="27"/>
        <v>0</v>
      </c>
      <c r="AR85" s="35">
        <f t="shared" si="28"/>
        <v>0</v>
      </c>
      <c r="AS85" s="35">
        <f t="shared" si="29"/>
        <v>0</v>
      </c>
      <c r="AT85" s="25" t="str">
        <f t="shared" si="30"/>
        <v>No</v>
      </c>
      <c r="AU85" s="25" t="str">
        <f t="shared" si="31"/>
        <v>No</v>
      </c>
      <c r="AV85" s="25" t="str">
        <f t="shared" si="32"/>
        <v>No</v>
      </c>
      <c r="AW85" s="25" t="str">
        <f t="shared" si="33"/>
        <v>No</v>
      </c>
    </row>
    <row r="86" spans="1:49">
      <c r="A86" s="14" t="s">
        <v>49</v>
      </c>
      <c r="B86" s="14" t="s">
        <v>50</v>
      </c>
      <c r="C86" s="14" t="s">
        <v>51</v>
      </c>
      <c r="D86" s="15" t="s">
        <v>81</v>
      </c>
      <c r="E86" s="27" t="s">
        <v>82</v>
      </c>
      <c r="F86" s="17" t="s">
        <v>83</v>
      </c>
      <c r="G86" s="14" t="s">
        <v>132</v>
      </c>
      <c r="H86" s="16">
        <v>1133</v>
      </c>
      <c r="I86" s="17">
        <v>33.394570000000002</v>
      </c>
      <c r="J86" s="17">
        <v>-10.806290000000001</v>
      </c>
      <c r="K86" s="16" t="s">
        <v>56</v>
      </c>
      <c r="L86" s="18">
        <v>41314</v>
      </c>
      <c r="M86" s="20" t="s">
        <v>127</v>
      </c>
      <c r="N86" s="14">
        <v>2013</v>
      </c>
      <c r="O86" s="14">
        <v>15</v>
      </c>
      <c r="P86" s="14">
        <v>12</v>
      </c>
      <c r="Q86" s="19" t="s">
        <v>133</v>
      </c>
      <c r="R86" s="14" t="s">
        <v>59</v>
      </c>
      <c r="S86" s="14" t="s">
        <v>60</v>
      </c>
      <c r="T86" s="14" t="s">
        <v>61</v>
      </c>
      <c r="U86" s="14" t="s">
        <v>75</v>
      </c>
      <c r="V86" s="14" t="s">
        <v>62</v>
      </c>
      <c r="W86" s="20">
        <v>29</v>
      </c>
      <c r="X86" s="20">
        <v>25.83</v>
      </c>
      <c r="Y86" s="20">
        <v>27.4</v>
      </c>
      <c r="Z86" s="29">
        <v>6</v>
      </c>
      <c r="AA86" s="14">
        <v>0</v>
      </c>
      <c r="AB86" s="29">
        <v>0</v>
      </c>
      <c r="AC86" s="23">
        <f t="shared" si="17"/>
        <v>6</v>
      </c>
      <c r="AD86" s="20">
        <f t="shared" si="18"/>
        <v>50</v>
      </c>
      <c r="AE86" s="24">
        <f t="shared" si="19"/>
        <v>0</v>
      </c>
      <c r="AF86" s="35">
        <f t="shared" si="20"/>
        <v>0</v>
      </c>
      <c r="AG86" s="24">
        <f t="shared" si="21"/>
        <v>50</v>
      </c>
      <c r="AH86" s="25" t="str">
        <f t="shared" si="22"/>
        <v>Yes</v>
      </c>
      <c r="AI86" s="25" t="str">
        <f t="shared" si="23"/>
        <v>No</v>
      </c>
      <c r="AJ86" s="25" t="str">
        <f t="shared" si="24"/>
        <v>No</v>
      </c>
      <c r="AK86" s="25" t="str">
        <f t="shared" si="25"/>
        <v>Yes</v>
      </c>
      <c r="AL86" s="34">
        <v>0</v>
      </c>
      <c r="AM86" s="34">
        <v>0</v>
      </c>
      <c r="AN86" s="27">
        <v>0</v>
      </c>
      <c r="AO86" s="34">
        <v>0</v>
      </c>
      <c r="AP86" s="35">
        <f t="shared" si="26"/>
        <v>0</v>
      </c>
      <c r="AQ86" s="35">
        <f t="shared" si="27"/>
        <v>0</v>
      </c>
      <c r="AR86" s="35">
        <f t="shared" si="28"/>
        <v>0</v>
      </c>
      <c r="AS86" s="35">
        <f t="shared" si="29"/>
        <v>0</v>
      </c>
      <c r="AT86" s="25" t="str">
        <f t="shared" si="30"/>
        <v>No</v>
      </c>
      <c r="AU86" s="25" t="str">
        <f t="shared" si="31"/>
        <v>No</v>
      </c>
      <c r="AV86" s="25" t="str">
        <f t="shared" si="32"/>
        <v>No</v>
      </c>
      <c r="AW86" s="25" t="str">
        <f t="shared" si="33"/>
        <v>No</v>
      </c>
    </row>
    <row r="87" spans="1:49">
      <c r="A87" s="14" t="s">
        <v>49</v>
      </c>
      <c r="B87" s="14" t="s">
        <v>50</v>
      </c>
      <c r="C87" s="14" t="s">
        <v>51</v>
      </c>
      <c r="D87" s="15" t="s">
        <v>52</v>
      </c>
      <c r="E87" s="27" t="s">
        <v>53</v>
      </c>
      <c r="F87" s="17" t="s">
        <v>98</v>
      </c>
      <c r="G87" s="14" t="s">
        <v>134</v>
      </c>
      <c r="H87" s="16">
        <v>1016</v>
      </c>
      <c r="I87" s="17">
        <v>24.525400000000001</v>
      </c>
      <c r="J87" s="17">
        <v>-17.159400000000002</v>
      </c>
      <c r="K87" s="16" t="s">
        <v>56</v>
      </c>
      <c r="L87" s="18">
        <v>41600</v>
      </c>
      <c r="M87" s="28" t="s">
        <v>86</v>
      </c>
      <c r="N87" s="14">
        <v>2013</v>
      </c>
      <c r="O87" s="14">
        <v>39</v>
      </c>
      <c r="P87" s="14">
        <v>39</v>
      </c>
      <c r="Q87" s="19" t="s">
        <v>58</v>
      </c>
      <c r="R87" s="14" t="s">
        <v>59</v>
      </c>
      <c r="S87" s="14" t="s">
        <v>60</v>
      </c>
      <c r="T87" s="14" t="s">
        <v>61</v>
      </c>
      <c r="U87" s="14" t="s">
        <v>75</v>
      </c>
      <c r="V87" s="14" t="s">
        <v>62</v>
      </c>
      <c r="W87" s="21">
        <v>29.1</v>
      </c>
      <c r="X87" s="20">
        <v>28.4</v>
      </c>
      <c r="Y87" s="20">
        <v>28.8</v>
      </c>
      <c r="Z87" s="29">
        <v>3</v>
      </c>
      <c r="AA87" s="14">
        <v>12</v>
      </c>
      <c r="AB87" s="29">
        <v>0</v>
      </c>
      <c r="AC87" s="23">
        <f t="shared" si="17"/>
        <v>15</v>
      </c>
      <c r="AD87" s="20">
        <f t="shared" si="18"/>
        <v>7.6923076923076925</v>
      </c>
      <c r="AE87" s="24">
        <f t="shared" si="19"/>
        <v>30.76923076923077</v>
      </c>
      <c r="AF87" s="35">
        <f t="shared" si="20"/>
        <v>0</v>
      </c>
      <c r="AG87" s="24">
        <f t="shared" si="21"/>
        <v>38.46153846153846</v>
      </c>
      <c r="AH87" s="25" t="str">
        <f t="shared" si="22"/>
        <v>Yes</v>
      </c>
      <c r="AI87" s="25" t="str">
        <f t="shared" si="23"/>
        <v>Yes</v>
      </c>
      <c r="AJ87" s="25" t="str">
        <f t="shared" si="24"/>
        <v>No</v>
      </c>
      <c r="AK87" s="25" t="str">
        <f t="shared" si="25"/>
        <v>Yes</v>
      </c>
      <c r="AL87" s="34">
        <v>0</v>
      </c>
      <c r="AM87" s="34">
        <v>0</v>
      </c>
      <c r="AN87" s="27">
        <v>0</v>
      </c>
      <c r="AO87" s="34">
        <v>0</v>
      </c>
      <c r="AP87" s="35">
        <f t="shared" si="26"/>
        <v>0</v>
      </c>
      <c r="AQ87" s="35">
        <f t="shared" si="27"/>
        <v>0</v>
      </c>
      <c r="AR87" s="35">
        <f t="shared" si="28"/>
        <v>0</v>
      </c>
      <c r="AS87" s="35">
        <f t="shared" si="29"/>
        <v>0</v>
      </c>
      <c r="AT87" s="25" t="str">
        <f t="shared" si="30"/>
        <v>No</v>
      </c>
      <c r="AU87" s="25" t="str">
        <f t="shared" si="31"/>
        <v>No</v>
      </c>
      <c r="AV87" s="25" t="str">
        <f t="shared" si="32"/>
        <v>No</v>
      </c>
      <c r="AW87" s="25" t="str">
        <f t="shared" si="33"/>
        <v>No</v>
      </c>
    </row>
    <row r="88" spans="1:49">
      <c r="A88" s="14" t="s">
        <v>49</v>
      </c>
      <c r="B88" s="14" t="s">
        <v>50</v>
      </c>
      <c r="C88" s="14" t="s">
        <v>51</v>
      </c>
      <c r="D88" s="15" t="s">
        <v>52</v>
      </c>
      <c r="E88" s="27" t="s">
        <v>53</v>
      </c>
      <c r="F88" s="17" t="s">
        <v>98</v>
      </c>
      <c r="G88" s="17" t="s">
        <v>135</v>
      </c>
      <c r="H88" s="16">
        <v>1009</v>
      </c>
      <c r="I88" s="17">
        <v>24.646940000000001</v>
      </c>
      <c r="J88" s="17">
        <v>-17.098379999999999</v>
      </c>
      <c r="K88" s="16" t="s">
        <v>56</v>
      </c>
      <c r="L88" s="18">
        <v>41601</v>
      </c>
      <c r="M88" s="20" t="s">
        <v>86</v>
      </c>
      <c r="N88" s="14">
        <v>2013</v>
      </c>
      <c r="O88" s="14">
        <v>158</v>
      </c>
      <c r="P88" s="14">
        <v>54</v>
      </c>
      <c r="Q88" s="19" t="s">
        <v>58</v>
      </c>
      <c r="R88" s="14" t="s">
        <v>59</v>
      </c>
      <c r="S88" s="14" t="s">
        <v>60</v>
      </c>
      <c r="T88" s="14" t="s">
        <v>61</v>
      </c>
      <c r="U88" s="14" t="s">
        <v>75</v>
      </c>
      <c r="V88" s="14" t="s">
        <v>62</v>
      </c>
      <c r="W88" s="20">
        <v>28.9</v>
      </c>
      <c r="X88" s="20">
        <v>24.7</v>
      </c>
      <c r="Y88" s="20">
        <v>27.7</v>
      </c>
      <c r="Z88" s="14">
        <v>0</v>
      </c>
      <c r="AA88" s="14">
        <v>16</v>
      </c>
      <c r="AB88" s="14">
        <v>0</v>
      </c>
      <c r="AC88" s="23">
        <f t="shared" si="17"/>
        <v>16</v>
      </c>
      <c r="AD88" s="20">
        <f t="shared" si="18"/>
        <v>0</v>
      </c>
      <c r="AE88" s="24">
        <f t="shared" si="19"/>
        <v>29.62962962962963</v>
      </c>
      <c r="AF88" s="35">
        <f t="shared" si="20"/>
        <v>0</v>
      </c>
      <c r="AG88" s="24">
        <f t="shared" si="21"/>
        <v>29.62962962962963</v>
      </c>
      <c r="AH88" s="25" t="str">
        <f t="shared" si="22"/>
        <v>No</v>
      </c>
      <c r="AI88" s="25" t="str">
        <f t="shared" si="23"/>
        <v>Yes</v>
      </c>
      <c r="AJ88" s="25" t="str">
        <f t="shared" si="24"/>
        <v>No</v>
      </c>
      <c r="AK88" s="25" t="str">
        <f t="shared" si="25"/>
        <v>Yes</v>
      </c>
      <c r="AL88" s="34">
        <v>0</v>
      </c>
      <c r="AM88" s="34">
        <v>0</v>
      </c>
      <c r="AN88" s="27">
        <v>0</v>
      </c>
      <c r="AO88" s="34">
        <v>0</v>
      </c>
      <c r="AP88" s="35">
        <f t="shared" si="26"/>
        <v>0</v>
      </c>
      <c r="AQ88" s="35">
        <f t="shared" si="27"/>
        <v>0</v>
      </c>
      <c r="AR88" s="35">
        <f t="shared" si="28"/>
        <v>0</v>
      </c>
      <c r="AS88" s="35">
        <f t="shared" si="29"/>
        <v>0</v>
      </c>
      <c r="AT88" s="25" t="str">
        <f t="shared" si="30"/>
        <v>No</v>
      </c>
      <c r="AU88" s="25" t="str">
        <f t="shared" si="31"/>
        <v>No</v>
      </c>
      <c r="AV88" s="25" t="str">
        <f t="shared" si="32"/>
        <v>No</v>
      </c>
      <c r="AW88" s="25" t="str">
        <f t="shared" si="33"/>
        <v>No</v>
      </c>
    </row>
    <row r="89" spans="1:49">
      <c r="A89" s="14" t="s">
        <v>49</v>
      </c>
      <c r="B89" s="14" t="s">
        <v>50</v>
      </c>
      <c r="C89" s="14" t="s">
        <v>51</v>
      </c>
      <c r="D89" s="15" t="s">
        <v>52</v>
      </c>
      <c r="E89" s="27" t="s">
        <v>53</v>
      </c>
      <c r="F89" s="17" t="s">
        <v>96</v>
      </c>
      <c r="G89" s="17" t="s">
        <v>136</v>
      </c>
      <c r="H89" s="16">
        <v>1063</v>
      </c>
      <c r="I89" s="17">
        <v>24.84882</v>
      </c>
      <c r="J89" s="17">
        <v>-16.888200000000001</v>
      </c>
      <c r="K89" s="16" t="s">
        <v>56</v>
      </c>
      <c r="L89" s="18">
        <v>41606</v>
      </c>
      <c r="M89" s="20" t="s">
        <v>86</v>
      </c>
      <c r="N89" s="14">
        <v>2013</v>
      </c>
      <c r="O89" s="14">
        <v>201</v>
      </c>
      <c r="P89" s="14">
        <v>62</v>
      </c>
      <c r="Q89" s="19" t="s">
        <v>58</v>
      </c>
      <c r="R89" s="14" t="s">
        <v>59</v>
      </c>
      <c r="S89" s="14" t="s">
        <v>60</v>
      </c>
      <c r="T89" s="14" t="s">
        <v>61</v>
      </c>
      <c r="U89" s="14" t="s">
        <v>75</v>
      </c>
      <c r="V89" s="14" t="s">
        <v>62</v>
      </c>
      <c r="W89" s="20">
        <v>31.6</v>
      </c>
      <c r="X89" s="20"/>
      <c r="Y89" s="20">
        <v>31.6</v>
      </c>
      <c r="Z89" s="14">
        <v>0</v>
      </c>
      <c r="AA89" s="14">
        <v>0</v>
      </c>
      <c r="AB89" s="14">
        <v>0</v>
      </c>
      <c r="AC89" s="23">
        <f t="shared" si="17"/>
        <v>0</v>
      </c>
      <c r="AD89" s="20">
        <f t="shared" si="18"/>
        <v>0</v>
      </c>
      <c r="AE89" s="24">
        <f t="shared" si="19"/>
        <v>0</v>
      </c>
      <c r="AF89" s="35">
        <f t="shared" si="20"/>
        <v>0</v>
      </c>
      <c r="AG89" s="24">
        <f t="shared" si="21"/>
        <v>0</v>
      </c>
      <c r="AH89" s="25" t="str">
        <f t="shared" si="22"/>
        <v>No</v>
      </c>
      <c r="AI89" s="25" t="str">
        <f t="shared" si="23"/>
        <v>No</v>
      </c>
      <c r="AJ89" s="25" t="str">
        <f t="shared" si="24"/>
        <v>No</v>
      </c>
      <c r="AK89" s="25" t="str">
        <f t="shared" si="25"/>
        <v>No</v>
      </c>
      <c r="AL89" s="34">
        <v>0</v>
      </c>
      <c r="AM89" s="34">
        <v>0</v>
      </c>
      <c r="AN89" s="27">
        <v>0</v>
      </c>
      <c r="AO89" s="34">
        <v>0</v>
      </c>
      <c r="AP89" s="35">
        <f t="shared" si="26"/>
        <v>0</v>
      </c>
      <c r="AQ89" s="35">
        <f t="shared" si="27"/>
        <v>0</v>
      </c>
      <c r="AR89" s="35">
        <f t="shared" si="28"/>
        <v>0</v>
      </c>
      <c r="AS89" s="35">
        <f t="shared" si="29"/>
        <v>0</v>
      </c>
      <c r="AT89" s="25" t="str">
        <f t="shared" si="30"/>
        <v>No</v>
      </c>
      <c r="AU89" s="25" t="str">
        <f t="shared" si="31"/>
        <v>No</v>
      </c>
      <c r="AV89" s="25" t="str">
        <f t="shared" si="32"/>
        <v>No</v>
      </c>
      <c r="AW89" s="25" t="str">
        <f t="shared" si="33"/>
        <v>No</v>
      </c>
    </row>
    <row r="90" spans="1:49">
      <c r="A90" s="14" t="s">
        <v>49</v>
      </c>
      <c r="B90" s="14" t="s">
        <v>50</v>
      </c>
      <c r="C90" s="14" t="s">
        <v>51</v>
      </c>
      <c r="D90" s="15" t="s">
        <v>52</v>
      </c>
      <c r="E90" s="27" t="s">
        <v>53</v>
      </c>
      <c r="F90" s="17" t="s">
        <v>96</v>
      </c>
      <c r="G90" s="17" t="s">
        <v>137</v>
      </c>
      <c r="H90" s="16">
        <v>1045</v>
      </c>
      <c r="I90" s="17">
        <v>24.812159999999999</v>
      </c>
      <c r="J90" s="17">
        <v>-16.971499999999999</v>
      </c>
      <c r="K90" s="16" t="s">
        <v>56</v>
      </c>
      <c r="L90" s="18">
        <v>41607</v>
      </c>
      <c r="M90" s="20" t="s">
        <v>86</v>
      </c>
      <c r="N90" s="14">
        <v>2013</v>
      </c>
      <c r="O90" s="14">
        <v>103</v>
      </c>
      <c r="P90" s="14">
        <v>54</v>
      </c>
      <c r="Q90" s="19" t="s">
        <v>58</v>
      </c>
      <c r="R90" s="14" t="s">
        <v>59</v>
      </c>
      <c r="S90" s="14" t="s">
        <v>60</v>
      </c>
      <c r="T90" s="14" t="s">
        <v>61</v>
      </c>
      <c r="U90" s="14" t="s">
        <v>75</v>
      </c>
      <c r="V90" s="14" t="s">
        <v>62</v>
      </c>
      <c r="W90" s="20">
        <v>33.6</v>
      </c>
      <c r="X90" s="20"/>
      <c r="Y90" s="20">
        <v>33.6</v>
      </c>
      <c r="Z90" s="14">
        <v>0</v>
      </c>
      <c r="AA90" s="14">
        <v>0</v>
      </c>
      <c r="AB90" s="14">
        <v>0</v>
      </c>
      <c r="AC90" s="23">
        <f t="shared" si="17"/>
        <v>0</v>
      </c>
      <c r="AD90" s="20">
        <f t="shared" si="18"/>
        <v>0</v>
      </c>
      <c r="AE90" s="24">
        <f t="shared" si="19"/>
        <v>0</v>
      </c>
      <c r="AF90" s="35">
        <f t="shared" si="20"/>
        <v>0</v>
      </c>
      <c r="AG90" s="24">
        <f t="shared" si="21"/>
        <v>0</v>
      </c>
      <c r="AH90" s="25" t="str">
        <f t="shared" si="22"/>
        <v>No</v>
      </c>
      <c r="AI90" s="25" t="str">
        <f t="shared" si="23"/>
        <v>No</v>
      </c>
      <c r="AJ90" s="25" t="str">
        <f t="shared" si="24"/>
        <v>No</v>
      </c>
      <c r="AK90" s="25" t="str">
        <f t="shared" si="25"/>
        <v>No</v>
      </c>
      <c r="AL90" s="34">
        <v>0</v>
      </c>
      <c r="AM90" s="34">
        <v>0</v>
      </c>
      <c r="AN90" s="27">
        <v>0</v>
      </c>
      <c r="AO90" s="34">
        <v>0</v>
      </c>
      <c r="AP90" s="35">
        <f t="shared" si="26"/>
        <v>0</v>
      </c>
      <c r="AQ90" s="35">
        <f t="shared" si="27"/>
        <v>0</v>
      </c>
      <c r="AR90" s="35">
        <f t="shared" si="28"/>
        <v>0</v>
      </c>
      <c r="AS90" s="35">
        <f t="shared" si="29"/>
        <v>0</v>
      </c>
      <c r="AT90" s="25" t="str">
        <f t="shared" si="30"/>
        <v>No</v>
      </c>
      <c r="AU90" s="25" t="str">
        <f t="shared" si="31"/>
        <v>No</v>
      </c>
      <c r="AV90" s="25" t="str">
        <f t="shared" si="32"/>
        <v>No</v>
      </c>
      <c r="AW90" s="25" t="str">
        <f t="shared" si="33"/>
        <v>No</v>
      </c>
    </row>
    <row r="91" spans="1:49">
      <c r="A91" s="14" t="s">
        <v>49</v>
      </c>
      <c r="B91" s="14" t="s">
        <v>50</v>
      </c>
      <c r="C91" s="14" t="s">
        <v>51</v>
      </c>
      <c r="D91" s="15" t="s">
        <v>52</v>
      </c>
      <c r="E91" s="27" t="s">
        <v>53</v>
      </c>
      <c r="F91" s="17" t="s">
        <v>96</v>
      </c>
      <c r="G91" s="17" t="s">
        <v>138</v>
      </c>
      <c r="H91" s="16">
        <v>988</v>
      </c>
      <c r="I91" s="17">
        <v>25.15343</v>
      </c>
      <c r="J91" s="17">
        <v>-16.74192</v>
      </c>
      <c r="K91" s="16" t="s">
        <v>56</v>
      </c>
      <c r="L91" s="18">
        <v>41611</v>
      </c>
      <c r="M91" s="20" t="s">
        <v>77</v>
      </c>
      <c r="N91" s="14">
        <v>2013</v>
      </c>
      <c r="O91" s="14">
        <v>358</v>
      </c>
      <c r="P91" s="14">
        <v>65</v>
      </c>
      <c r="Q91" s="19" t="s">
        <v>58</v>
      </c>
      <c r="R91" s="14" t="s">
        <v>59</v>
      </c>
      <c r="S91" s="14" t="s">
        <v>60</v>
      </c>
      <c r="T91" s="14" t="s">
        <v>61</v>
      </c>
      <c r="U91" s="14" t="s">
        <v>75</v>
      </c>
      <c r="V91" s="14" t="s">
        <v>62</v>
      </c>
      <c r="W91" s="20">
        <v>30.8</v>
      </c>
      <c r="X91" s="20">
        <v>27.5</v>
      </c>
      <c r="Y91" s="20">
        <v>30.6</v>
      </c>
      <c r="Z91" s="14">
        <v>2</v>
      </c>
      <c r="AA91" s="14">
        <v>1</v>
      </c>
      <c r="AB91" s="14">
        <v>0</v>
      </c>
      <c r="AC91" s="23">
        <f t="shared" si="17"/>
        <v>3</v>
      </c>
      <c r="AD91" s="20">
        <f t="shared" si="18"/>
        <v>3.0769230769230771</v>
      </c>
      <c r="AE91" s="24">
        <f t="shared" si="19"/>
        <v>1.5384615384615385</v>
      </c>
      <c r="AF91" s="35">
        <f t="shared" si="20"/>
        <v>0</v>
      </c>
      <c r="AG91" s="24">
        <f t="shared" si="21"/>
        <v>4.615384615384615</v>
      </c>
      <c r="AH91" s="25" t="str">
        <f t="shared" si="22"/>
        <v>Yes</v>
      </c>
      <c r="AI91" s="25" t="str">
        <f t="shared" si="23"/>
        <v>Yes</v>
      </c>
      <c r="AJ91" s="25" t="str">
        <f t="shared" si="24"/>
        <v>No</v>
      </c>
      <c r="AK91" s="25" t="str">
        <f t="shared" si="25"/>
        <v>Yes</v>
      </c>
      <c r="AL91" s="34">
        <v>0</v>
      </c>
      <c r="AM91" s="34">
        <v>0</v>
      </c>
      <c r="AN91" s="27">
        <v>0</v>
      </c>
      <c r="AO91" s="34">
        <v>0</v>
      </c>
      <c r="AP91" s="35">
        <f t="shared" si="26"/>
        <v>0</v>
      </c>
      <c r="AQ91" s="35">
        <f t="shared" si="27"/>
        <v>0</v>
      </c>
      <c r="AR91" s="35">
        <f t="shared" si="28"/>
        <v>0</v>
      </c>
      <c r="AS91" s="35">
        <f t="shared" si="29"/>
        <v>0</v>
      </c>
      <c r="AT91" s="25" t="str">
        <f t="shared" si="30"/>
        <v>No</v>
      </c>
      <c r="AU91" s="25" t="str">
        <f t="shared" si="31"/>
        <v>No</v>
      </c>
      <c r="AV91" s="25" t="str">
        <f t="shared" si="32"/>
        <v>No</v>
      </c>
      <c r="AW91" s="25" t="str">
        <f t="shared" si="33"/>
        <v>No</v>
      </c>
    </row>
    <row r="92" spans="1:49">
      <c r="A92" s="14" t="s">
        <v>49</v>
      </c>
      <c r="B92" s="14" t="s">
        <v>50</v>
      </c>
      <c r="C92" s="14" t="s">
        <v>51</v>
      </c>
      <c r="D92" s="15" t="s">
        <v>52</v>
      </c>
      <c r="E92" s="27" t="s">
        <v>53</v>
      </c>
      <c r="F92" s="17" t="s">
        <v>139</v>
      </c>
      <c r="G92" s="17" t="s">
        <v>140</v>
      </c>
      <c r="H92" s="16">
        <v>1008</v>
      </c>
      <c r="I92" s="17">
        <v>25.19136</v>
      </c>
      <c r="J92" s="17">
        <v>-16.589600000000001</v>
      </c>
      <c r="K92" s="16" t="s">
        <v>56</v>
      </c>
      <c r="L92" s="18">
        <v>41612</v>
      </c>
      <c r="M92" s="20" t="s">
        <v>77</v>
      </c>
      <c r="N92" s="14">
        <v>2013</v>
      </c>
      <c r="O92" s="14">
        <v>93</v>
      </c>
      <c r="P92" s="14">
        <v>50</v>
      </c>
      <c r="Q92" s="19" t="s">
        <v>58</v>
      </c>
      <c r="R92" s="14" t="s">
        <v>59</v>
      </c>
      <c r="S92" s="14" t="s">
        <v>60</v>
      </c>
      <c r="T92" s="14" t="s">
        <v>61</v>
      </c>
      <c r="U92" s="14" t="s">
        <v>75</v>
      </c>
      <c r="V92" s="14" t="s">
        <v>62</v>
      </c>
      <c r="W92" s="20">
        <v>31.1</v>
      </c>
      <c r="X92" s="20">
        <v>31</v>
      </c>
      <c r="Y92" s="20">
        <v>31.8</v>
      </c>
      <c r="Z92" s="14">
        <v>2</v>
      </c>
      <c r="AA92" s="14">
        <v>2</v>
      </c>
      <c r="AB92" s="14">
        <v>0</v>
      </c>
      <c r="AC92" s="23">
        <f t="shared" si="17"/>
        <v>4</v>
      </c>
      <c r="AD92" s="20">
        <f t="shared" si="18"/>
        <v>4</v>
      </c>
      <c r="AE92" s="24">
        <f t="shared" si="19"/>
        <v>4</v>
      </c>
      <c r="AF92" s="35">
        <f t="shared" si="20"/>
        <v>0</v>
      </c>
      <c r="AG92" s="24">
        <f t="shared" si="21"/>
        <v>8</v>
      </c>
      <c r="AH92" s="25" t="str">
        <f t="shared" si="22"/>
        <v>Yes</v>
      </c>
      <c r="AI92" s="25" t="str">
        <f t="shared" si="23"/>
        <v>Yes</v>
      </c>
      <c r="AJ92" s="25" t="str">
        <f t="shared" si="24"/>
        <v>No</v>
      </c>
      <c r="AK92" s="25" t="str">
        <f t="shared" si="25"/>
        <v>Yes</v>
      </c>
      <c r="AL92" s="34">
        <v>0</v>
      </c>
      <c r="AM92" s="34">
        <v>0</v>
      </c>
      <c r="AN92" s="27">
        <v>0</v>
      </c>
      <c r="AO92" s="34">
        <v>0</v>
      </c>
      <c r="AP92" s="35">
        <f t="shared" si="26"/>
        <v>0</v>
      </c>
      <c r="AQ92" s="35">
        <f t="shared" si="27"/>
        <v>0</v>
      </c>
      <c r="AR92" s="35">
        <f t="shared" si="28"/>
        <v>0</v>
      </c>
      <c r="AS92" s="35">
        <f t="shared" si="29"/>
        <v>0</v>
      </c>
      <c r="AT92" s="25" t="str">
        <f t="shared" si="30"/>
        <v>No</v>
      </c>
      <c r="AU92" s="25" t="str">
        <f t="shared" si="31"/>
        <v>No</v>
      </c>
      <c r="AV92" s="25" t="str">
        <f t="shared" si="32"/>
        <v>No</v>
      </c>
      <c r="AW92" s="25" t="str">
        <f t="shared" si="33"/>
        <v>No</v>
      </c>
    </row>
    <row r="93" spans="1:49">
      <c r="A93" s="14" t="s">
        <v>74</v>
      </c>
      <c r="B93" s="14" t="s">
        <v>75</v>
      </c>
      <c r="C93" s="14" t="s">
        <v>76</v>
      </c>
      <c r="D93" s="15" t="s">
        <v>52</v>
      </c>
      <c r="E93" s="27" t="s">
        <v>53</v>
      </c>
      <c r="F93" s="17" t="s">
        <v>98</v>
      </c>
      <c r="G93" s="14" t="s">
        <v>135</v>
      </c>
      <c r="H93" s="16">
        <v>1009</v>
      </c>
      <c r="I93" s="17">
        <v>24.646940000000001</v>
      </c>
      <c r="J93" s="17">
        <v>-17.098379999999999</v>
      </c>
      <c r="K93" s="16" t="s">
        <v>56</v>
      </c>
      <c r="L93" s="18">
        <v>41845</v>
      </c>
      <c r="M93" s="28" t="s">
        <v>78</v>
      </c>
      <c r="N93" s="14">
        <v>2014</v>
      </c>
      <c r="O93" s="14">
        <v>25</v>
      </c>
      <c r="P93" s="14">
        <v>23</v>
      </c>
      <c r="Q93" s="19" t="s">
        <v>58</v>
      </c>
      <c r="R93" s="14" t="s">
        <v>59</v>
      </c>
      <c r="S93" s="14" t="s">
        <v>60</v>
      </c>
      <c r="T93" s="14" t="s">
        <v>61</v>
      </c>
      <c r="U93" s="14" t="s">
        <v>75</v>
      </c>
      <c r="V93" s="14" t="s">
        <v>62</v>
      </c>
      <c r="W93" s="21">
        <v>33.200000000000003</v>
      </c>
      <c r="X93" s="20">
        <v>29</v>
      </c>
      <c r="Y93" s="20">
        <v>33</v>
      </c>
      <c r="Z93" s="29">
        <v>0</v>
      </c>
      <c r="AA93" s="14">
        <v>1</v>
      </c>
      <c r="AB93" s="29">
        <v>0</v>
      </c>
      <c r="AC93" s="23">
        <f t="shared" si="17"/>
        <v>1</v>
      </c>
      <c r="AD93" s="20">
        <f t="shared" si="18"/>
        <v>0</v>
      </c>
      <c r="AE93" s="24">
        <f t="shared" si="19"/>
        <v>4.3478260869565215</v>
      </c>
      <c r="AF93" s="35">
        <f t="shared" si="20"/>
        <v>0</v>
      </c>
      <c r="AG93" s="24">
        <f t="shared" si="21"/>
        <v>4.3478260869565215</v>
      </c>
      <c r="AH93" s="25" t="str">
        <f t="shared" si="22"/>
        <v>No</v>
      </c>
      <c r="AI93" s="25" t="str">
        <f t="shared" si="23"/>
        <v>Yes</v>
      </c>
      <c r="AJ93" s="25" t="str">
        <f t="shared" si="24"/>
        <v>No</v>
      </c>
      <c r="AK93" s="25" t="str">
        <f t="shared" si="25"/>
        <v>Yes</v>
      </c>
      <c r="AL93" s="34">
        <v>0</v>
      </c>
      <c r="AM93" s="34">
        <v>0</v>
      </c>
      <c r="AN93" s="27">
        <v>0</v>
      </c>
      <c r="AO93" s="34">
        <v>0</v>
      </c>
      <c r="AP93" s="35">
        <f t="shared" si="26"/>
        <v>0</v>
      </c>
      <c r="AQ93" s="35">
        <f t="shared" si="27"/>
        <v>0</v>
      </c>
      <c r="AR93" s="35">
        <f t="shared" si="28"/>
        <v>0</v>
      </c>
      <c r="AS93" s="35">
        <f t="shared" si="29"/>
        <v>0</v>
      </c>
      <c r="AT93" s="25" t="str">
        <f t="shared" si="30"/>
        <v>No</v>
      </c>
      <c r="AU93" s="25" t="str">
        <f t="shared" si="31"/>
        <v>No</v>
      </c>
      <c r="AV93" s="25" t="str">
        <f t="shared" si="32"/>
        <v>No</v>
      </c>
      <c r="AW93" s="25" t="str">
        <f t="shared" si="33"/>
        <v>No</v>
      </c>
    </row>
    <row r="94" spans="1:49">
      <c r="A94" s="14" t="s">
        <v>74</v>
      </c>
      <c r="B94" s="14" t="s">
        <v>75</v>
      </c>
      <c r="C94" s="14" t="s">
        <v>76</v>
      </c>
      <c r="D94" s="15" t="s">
        <v>52</v>
      </c>
      <c r="E94" s="27" t="s">
        <v>53</v>
      </c>
      <c r="F94" s="17" t="s">
        <v>98</v>
      </c>
      <c r="G94" s="17" t="s">
        <v>141</v>
      </c>
      <c r="H94" s="16">
        <v>978</v>
      </c>
      <c r="I94" s="17">
        <v>24.771809999999999</v>
      </c>
      <c r="J94" s="17">
        <v>-17.171749999999999</v>
      </c>
      <c r="K94" s="16" t="s">
        <v>56</v>
      </c>
      <c r="L94" s="18">
        <v>41846</v>
      </c>
      <c r="M94" s="20" t="s">
        <v>78</v>
      </c>
      <c r="N94" s="14">
        <v>2014</v>
      </c>
      <c r="O94" s="14">
        <v>24</v>
      </c>
      <c r="P94" s="14">
        <v>24</v>
      </c>
      <c r="Q94" s="19" t="s">
        <v>58</v>
      </c>
      <c r="R94" s="14" t="s">
        <v>59</v>
      </c>
      <c r="S94" s="14" t="s">
        <v>60</v>
      </c>
      <c r="T94" s="14" t="s">
        <v>61</v>
      </c>
      <c r="U94" s="14" t="s">
        <v>75</v>
      </c>
      <c r="V94" s="14" t="s">
        <v>62</v>
      </c>
      <c r="W94" s="20">
        <v>30.1</v>
      </c>
      <c r="X94" s="20">
        <v>26.5</v>
      </c>
      <c r="Y94" s="20">
        <v>29.8</v>
      </c>
      <c r="Z94" s="14">
        <v>0</v>
      </c>
      <c r="AA94" s="14">
        <v>2</v>
      </c>
      <c r="AB94" s="14">
        <v>0</v>
      </c>
      <c r="AC94" s="23">
        <f t="shared" si="17"/>
        <v>2</v>
      </c>
      <c r="AD94" s="20">
        <f t="shared" si="18"/>
        <v>0</v>
      </c>
      <c r="AE94" s="24">
        <f t="shared" si="19"/>
        <v>8.3333333333333339</v>
      </c>
      <c r="AF94" s="35">
        <f t="shared" si="20"/>
        <v>0</v>
      </c>
      <c r="AG94" s="24">
        <f t="shared" si="21"/>
        <v>8.3333333333333339</v>
      </c>
      <c r="AH94" s="25" t="str">
        <f t="shared" si="22"/>
        <v>No</v>
      </c>
      <c r="AI94" s="25" t="str">
        <f t="shared" si="23"/>
        <v>Yes</v>
      </c>
      <c r="AJ94" s="25" t="str">
        <f t="shared" si="24"/>
        <v>No</v>
      </c>
      <c r="AK94" s="25" t="str">
        <f t="shared" si="25"/>
        <v>Yes</v>
      </c>
      <c r="AL94" s="34">
        <v>0</v>
      </c>
      <c r="AM94" s="34">
        <v>0</v>
      </c>
      <c r="AN94" s="27">
        <v>0</v>
      </c>
      <c r="AO94" s="34">
        <v>0</v>
      </c>
      <c r="AP94" s="35">
        <f t="shared" si="26"/>
        <v>0</v>
      </c>
      <c r="AQ94" s="35">
        <f t="shared" si="27"/>
        <v>0</v>
      </c>
      <c r="AR94" s="35">
        <f t="shared" si="28"/>
        <v>0</v>
      </c>
      <c r="AS94" s="35">
        <f t="shared" si="29"/>
        <v>0</v>
      </c>
      <c r="AT94" s="25" t="str">
        <f t="shared" si="30"/>
        <v>No</v>
      </c>
      <c r="AU94" s="25" t="str">
        <f t="shared" si="31"/>
        <v>No</v>
      </c>
      <c r="AV94" s="25" t="str">
        <f t="shared" si="32"/>
        <v>No</v>
      </c>
      <c r="AW94" s="25" t="str">
        <f t="shared" si="33"/>
        <v>No</v>
      </c>
    </row>
    <row r="95" spans="1:49">
      <c r="A95" s="14" t="s">
        <v>74</v>
      </c>
      <c r="B95" s="14" t="s">
        <v>75</v>
      </c>
      <c r="C95" s="14" t="s">
        <v>76</v>
      </c>
      <c r="D95" s="15" t="s">
        <v>52</v>
      </c>
      <c r="E95" s="27" t="s">
        <v>53</v>
      </c>
      <c r="F95" s="17" t="s">
        <v>98</v>
      </c>
      <c r="G95" s="17" t="s">
        <v>134</v>
      </c>
      <c r="H95" s="16">
        <v>1016</v>
      </c>
      <c r="I95" s="17">
        <v>24.525400000000001</v>
      </c>
      <c r="J95" s="17">
        <v>-17.159400000000002</v>
      </c>
      <c r="K95" s="16" t="s">
        <v>56</v>
      </c>
      <c r="L95" s="18">
        <v>41847</v>
      </c>
      <c r="M95" s="28" t="s">
        <v>78</v>
      </c>
      <c r="N95" s="14">
        <v>2014</v>
      </c>
      <c r="O95" s="14">
        <v>19</v>
      </c>
      <c r="P95" s="14">
        <v>19</v>
      </c>
      <c r="Q95" s="19" t="s">
        <v>58</v>
      </c>
      <c r="R95" s="14" t="s">
        <v>59</v>
      </c>
      <c r="S95" s="14" t="s">
        <v>60</v>
      </c>
      <c r="T95" s="14" t="s">
        <v>61</v>
      </c>
      <c r="U95" s="14" t="s">
        <v>75</v>
      </c>
      <c r="V95" s="14" t="s">
        <v>62</v>
      </c>
      <c r="W95" s="20">
        <v>30.2</v>
      </c>
      <c r="X95" s="20">
        <v>30.3</v>
      </c>
      <c r="Y95" s="20">
        <v>30.2</v>
      </c>
      <c r="Z95" s="14">
        <v>0</v>
      </c>
      <c r="AA95" s="14">
        <v>3</v>
      </c>
      <c r="AB95" s="14">
        <v>0</v>
      </c>
      <c r="AC95" s="23">
        <f t="shared" si="17"/>
        <v>3</v>
      </c>
      <c r="AD95" s="20">
        <f t="shared" si="18"/>
        <v>0</v>
      </c>
      <c r="AE95" s="24">
        <f t="shared" si="19"/>
        <v>15.789473684210526</v>
      </c>
      <c r="AF95" s="35">
        <f t="shared" si="20"/>
        <v>0</v>
      </c>
      <c r="AG95" s="24">
        <f t="shared" si="21"/>
        <v>15.789473684210526</v>
      </c>
      <c r="AH95" s="25" t="str">
        <f t="shared" si="22"/>
        <v>No</v>
      </c>
      <c r="AI95" s="25" t="str">
        <f t="shared" si="23"/>
        <v>Yes</v>
      </c>
      <c r="AJ95" s="25" t="str">
        <f t="shared" si="24"/>
        <v>No</v>
      </c>
      <c r="AK95" s="25" t="str">
        <f t="shared" si="25"/>
        <v>Yes</v>
      </c>
      <c r="AL95" s="34">
        <v>0</v>
      </c>
      <c r="AM95" s="34">
        <v>0</v>
      </c>
      <c r="AN95" s="27">
        <v>0</v>
      </c>
      <c r="AO95" s="34">
        <v>0</v>
      </c>
      <c r="AP95" s="35">
        <f t="shared" si="26"/>
        <v>0</v>
      </c>
      <c r="AQ95" s="35">
        <f t="shared" si="27"/>
        <v>0</v>
      </c>
      <c r="AR95" s="35">
        <f t="shared" si="28"/>
        <v>0</v>
      </c>
      <c r="AS95" s="35">
        <f t="shared" si="29"/>
        <v>0</v>
      </c>
      <c r="AT95" s="25" t="str">
        <f t="shared" si="30"/>
        <v>No</v>
      </c>
      <c r="AU95" s="25" t="str">
        <f t="shared" si="31"/>
        <v>No</v>
      </c>
      <c r="AV95" s="25" t="str">
        <f t="shared" si="32"/>
        <v>No</v>
      </c>
      <c r="AW95" s="25" t="str">
        <f t="shared" si="33"/>
        <v>No</v>
      </c>
    </row>
    <row r="96" spans="1:49">
      <c r="A96" s="14" t="s">
        <v>74</v>
      </c>
      <c r="B96" s="14" t="s">
        <v>75</v>
      </c>
      <c r="C96" s="14" t="s">
        <v>76</v>
      </c>
      <c r="D96" s="15" t="s">
        <v>52</v>
      </c>
      <c r="E96" s="27" t="s">
        <v>53</v>
      </c>
      <c r="F96" s="17" t="s">
        <v>96</v>
      </c>
      <c r="G96" s="17" t="s">
        <v>138</v>
      </c>
      <c r="H96" s="16">
        <v>988</v>
      </c>
      <c r="I96" s="17">
        <v>25.15343</v>
      </c>
      <c r="J96" s="17">
        <v>-16.74192</v>
      </c>
      <c r="K96" s="16" t="s">
        <v>56</v>
      </c>
      <c r="L96" s="18">
        <v>41849</v>
      </c>
      <c r="M96" s="20" t="s">
        <v>78</v>
      </c>
      <c r="N96" s="14">
        <v>2014</v>
      </c>
      <c r="O96" s="14">
        <v>25</v>
      </c>
      <c r="P96" s="14">
        <v>24</v>
      </c>
      <c r="Q96" s="19" t="s">
        <v>58</v>
      </c>
      <c r="R96" s="14" t="s">
        <v>59</v>
      </c>
      <c r="S96" s="14" t="s">
        <v>60</v>
      </c>
      <c r="T96" s="14" t="s">
        <v>61</v>
      </c>
      <c r="U96" s="14" t="s">
        <v>75</v>
      </c>
      <c r="V96" s="14" t="s">
        <v>62</v>
      </c>
      <c r="W96" s="20">
        <v>37</v>
      </c>
      <c r="X96" s="20"/>
      <c r="Y96" s="20">
        <v>37</v>
      </c>
      <c r="Z96" s="14">
        <v>0</v>
      </c>
      <c r="AA96" s="14">
        <v>0</v>
      </c>
      <c r="AB96" s="14">
        <v>0</v>
      </c>
      <c r="AC96" s="23">
        <f t="shared" si="17"/>
        <v>0</v>
      </c>
      <c r="AD96" s="20">
        <f t="shared" si="18"/>
        <v>0</v>
      </c>
      <c r="AE96" s="24">
        <f t="shared" si="19"/>
        <v>0</v>
      </c>
      <c r="AF96" s="35">
        <f t="shared" si="20"/>
        <v>0</v>
      </c>
      <c r="AG96" s="24">
        <f t="shared" si="21"/>
        <v>0</v>
      </c>
      <c r="AH96" s="25" t="str">
        <f t="shared" si="22"/>
        <v>No</v>
      </c>
      <c r="AI96" s="25" t="str">
        <f t="shared" si="23"/>
        <v>No</v>
      </c>
      <c r="AJ96" s="25" t="str">
        <f t="shared" si="24"/>
        <v>No</v>
      </c>
      <c r="AK96" s="25" t="str">
        <f t="shared" si="25"/>
        <v>No</v>
      </c>
      <c r="AL96" s="34">
        <v>0</v>
      </c>
      <c r="AM96" s="34">
        <v>0</v>
      </c>
      <c r="AN96" s="27">
        <v>0</v>
      </c>
      <c r="AO96" s="34">
        <v>0</v>
      </c>
      <c r="AP96" s="35">
        <f t="shared" si="26"/>
        <v>0</v>
      </c>
      <c r="AQ96" s="35">
        <f t="shared" si="27"/>
        <v>0</v>
      </c>
      <c r="AR96" s="35">
        <f t="shared" si="28"/>
        <v>0</v>
      </c>
      <c r="AS96" s="35">
        <f t="shared" si="29"/>
        <v>0</v>
      </c>
      <c r="AT96" s="25" t="str">
        <f t="shared" si="30"/>
        <v>No</v>
      </c>
      <c r="AU96" s="25" t="str">
        <f t="shared" si="31"/>
        <v>No</v>
      </c>
      <c r="AV96" s="25" t="str">
        <f t="shared" si="32"/>
        <v>No</v>
      </c>
      <c r="AW96" s="25" t="str">
        <f t="shared" si="33"/>
        <v>No</v>
      </c>
    </row>
    <row r="97" spans="1:49">
      <c r="A97" s="14" t="s">
        <v>74</v>
      </c>
      <c r="B97" s="14" t="s">
        <v>75</v>
      </c>
      <c r="C97" s="14" t="s">
        <v>76</v>
      </c>
      <c r="D97" s="15" t="s">
        <v>52</v>
      </c>
      <c r="E97" s="27" t="s">
        <v>53</v>
      </c>
      <c r="F97" s="17" t="s">
        <v>98</v>
      </c>
      <c r="G97" s="14" t="s">
        <v>135</v>
      </c>
      <c r="H97" s="16">
        <v>1009</v>
      </c>
      <c r="I97" s="17">
        <v>24.646940000000001</v>
      </c>
      <c r="J97" s="17">
        <v>-17.098379999999999</v>
      </c>
      <c r="K97" s="16" t="s">
        <v>56</v>
      </c>
      <c r="L97" s="18">
        <v>41766</v>
      </c>
      <c r="M97" s="28" t="s">
        <v>142</v>
      </c>
      <c r="N97" s="14">
        <v>2014</v>
      </c>
      <c r="O97" s="14">
        <v>25</v>
      </c>
      <c r="P97" s="14">
        <v>25</v>
      </c>
      <c r="Q97" s="19" t="s">
        <v>58</v>
      </c>
      <c r="R97" s="14" t="s">
        <v>59</v>
      </c>
      <c r="S97" s="14" t="s">
        <v>60</v>
      </c>
      <c r="T97" s="14" t="s">
        <v>61</v>
      </c>
      <c r="U97" s="14" t="s">
        <v>75</v>
      </c>
      <c r="V97" s="14" t="s">
        <v>62</v>
      </c>
      <c r="W97" s="21">
        <v>25.8</v>
      </c>
      <c r="X97" s="20">
        <v>22.1</v>
      </c>
      <c r="Y97" s="20">
        <v>24.8</v>
      </c>
      <c r="Z97" s="29">
        <v>0</v>
      </c>
      <c r="AA97" s="14">
        <v>1</v>
      </c>
      <c r="AB97" s="29">
        <v>0</v>
      </c>
      <c r="AC97" s="23">
        <f t="shared" si="17"/>
        <v>1</v>
      </c>
      <c r="AD97" s="20">
        <f t="shared" si="18"/>
        <v>0</v>
      </c>
      <c r="AE97" s="24">
        <f t="shared" si="19"/>
        <v>4</v>
      </c>
      <c r="AF97" s="35">
        <f t="shared" si="20"/>
        <v>0</v>
      </c>
      <c r="AG97" s="24">
        <f t="shared" si="21"/>
        <v>4</v>
      </c>
      <c r="AH97" s="25" t="str">
        <f t="shared" si="22"/>
        <v>No</v>
      </c>
      <c r="AI97" s="25" t="str">
        <f t="shared" si="23"/>
        <v>Yes</v>
      </c>
      <c r="AJ97" s="25" t="str">
        <f t="shared" si="24"/>
        <v>No</v>
      </c>
      <c r="AK97" s="25" t="str">
        <f t="shared" si="25"/>
        <v>Yes</v>
      </c>
      <c r="AL97" s="34">
        <v>0</v>
      </c>
      <c r="AM97" s="34">
        <v>0</v>
      </c>
      <c r="AN97" s="27">
        <v>0</v>
      </c>
      <c r="AO97" s="34">
        <v>0</v>
      </c>
      <c r="AP97" s="35">
        <f t="shared" si="26"/>
        <v>0</v>
      </c>
      <c r="AQ97" s="35">
        <f t="shared" si="27"/>
        <v>0</v>
      </c>
      <c r="AR97" s="35">
        <f t="shared" si="28"/>
        <v>0</v>
      </c>
      <c r="AS97" s="35">
        <f t="shared" si="29"/>
        <v>0</v>
      </c>
      <c r="AT97" s="25" t="str">
        <f t="shared" si="30"/>
        <v>No</v>
      </c>
      <c r="AU97" s="25" t="str">
        <f t="shared" si="31"/>
        <v>No</v>
      </c>
      <c r="AV97" s="25" t="str">
        <f t="shared" si="32"/>
        <v>No</v>
      </c>
      <c r="AW97" s="25" t="str">
        <f t="shared" si="33"/>
        <v>No</v>
      </c>
    </row>
    <row r="98" spans="1:49">
      <c r="A98" s="14" t="s">
        <v>74</v>
      </c>
      <c r="B98" s="14" t="s">
        <v>75</v>
      </c>
      <c r="C98" s="14" t="s">
        <v>76</v>
      </c>
      <c r="D98" s="15" t="s">
        <v>52</v>
      </c>
      <c r="E98" s="27" t="s">
        <v>53</v>
      </c>
      <c r="F98" s="17" t="s">
        <v>98</v>
      </c>
      <c r="G98" s="17" t="s">
        <v>141</v>
      </c>
      <c r="H98" s="16">
        <v>978</v>
      </c>
      <c r="I98" s="17">
        <v>24.771809999999999</v>
      </c>
      <c r="J98" s="17">
        <v>-17.171749999999999</v>
      </c>
      <c r="K98" s="16" t="s">
        <v>56</v>
      </c>
      <c r="L98" s="18">
        <v>41767</v>
      </c>
      <c r="M98" s="28" t="s">
        <v>142</v>
      </c>
      <c r="N98" s="14">
        <v>2014</v>
      </c>
      <c r="O98" s="14">
        <v>124</v>
      </c>
      <c r="P98" s="14">
        <v>36</v>
      </c>
      <c r="Q98" s="19" t="s">
        <v>58</v>
      </c>
      <c r="R98" s="14" t="s">
        <v>59</v>
      </c>
      <c r="S98" s="14" t="s">
        <v>60</v>
      </c>
      <c r="T98" s="14" t="s">
        <v>61</v>
      </c>
      <c r="U98" s="14" t="s">
        <v>75</v>
      </c>
      <c r="V98" s="14" t="s">
        <v>62</v>
      </c>
      <c r="W98" s="20">
        <v>26.4</v>
      </c>
      <c r="X98" s="20">
        <v>21.4</v>
      </c>
      <c r="Y98" s="20">
        <v>24.4</v>
      </c>
      <c r="Z98" s="14">
        <v>0</v>
      </c>
      <c r="AA98" s="14">
        <v>7</v>
      </c>
      <c r="AB98" s="14">
        <v>0</v>
      </c>
      <c r="AC98" s="23">
        <f t="shared" si="17"/>
        <v>7</v>
      </c>
      <c r="AD98" s="20">
        <f t="shared" si="18"/>
        <v>0</v>
      </c>
      <c r="AE98" s="24">
        <f t="shared" si="19"/>
        <v>19.444444444444443</v>
      </c>
      <c r="AF98" s="35">
        <f t="shared" si="20"/>
        <v>0</v>
      </c>
      <c r="AG98" s="24">
        <f t="shared" si="21"/>
        <v>19.444444444444443</v>
      </c>
      <c r="AH98" s="25" t="str">
        <f t="shared" si="22"/>
        <v>No</v>
      </c>
      <c r="AI98" s="25" t="str">
        <f t="shared" si="23"/>
        <v>Yes</v>
      </c>
      <c r="AJ98" s="25" t="str">
        <f t="shared" si="24"/>
        <v>No</v>
      </c>
      <c r="AK98" s="25" t="str">
        <f t="shared" si="25"/>
        <v>Yes</v>
      </c>
      <c r="AL98" s="34">
        <v>0</v>
      </c>
      <c r="AM98" s="34">
        <v>0</v>
      </c>
      <c r="AN98" s="27">
        <v>0</v>
      </c>
      <c r="AO98" s="34">
        <v>0</v>
      </c>
      <c r="AP98" s="35">
        <f t="shared" si="26"/>
        <v>0</v>
      </c>
      <c r="AQ98" s="35">
        <f t="shared" si="27"/>
        <v>0</v>
      </c>
      <c r="AR98" s="35">
        <f t="shared" si="28"/>
        <v>0</v>
      </c>
      <c r="AS98" s="35">
        <f t="shared" si="29"/>
        <v>0</v>
      </c>
      <c r="AT98" s="25" t="str">
        <f t="shared" si="30"/>
        <v>No</v>
      </c>
      <c r="AU98" s="25" t="str">
        <f t="shared" si="31"/>
        <v>No</v>
      </c>
      <c r="AV98" s="25" t="str">
        <f t="shared" si="32"/>
        <v>No</v>
      </c>
      <c r="AW98" s="25" t="str">
        <f t="shared" si="33"/>
        <v>No</v>
      </c>
    </row>
    <row r="99" spans="1:49">
      <c r="A99" s="14" t="s">
        <v>74</v>
      </c>
      <c r="B99" s="14" t="s">
        <v>75</v>
      </c>
      <c r="C99" s="14" t="s">
        <v>76</v>
      </c>
      <c r="D99" s="15" t="s">
        <v>52</v>
      </c>
      <c r="E99" s="27" t="s">
        <v>53</v>
      </c>
      <c r="F99" s="17" t="s">
        <v>98</v>
      </c>
      <c r="G99" s="17" t="s">
        <v>134</v>
      </c>
      <c r="H99" s="16">
        <v>1016</v>
      </c>
      <c r="I99" s="17">
        <v>24.525400000000001</v>
      </c>
      <c r="J99" s="17">
        <v>-17.159400000000002</v>
      </c>
      <c r="K99" s="16" t="s">
        <v>56</v>
      </c>
      <c r="L99" s="18">
        <v>41764</v>
      </c>
      <c r="M99" s="28" t="s">
        <v>142</v>
      </c>
      <c r="N99" s="14">
        <v>2014</v>
      </c>
      <c r="O99" s="14">
        <v>25</v>
      </c>
      <c r="P99" s="14">
        <v>24</v>
      </c>
      <c r="Q99" s="19" t="s">
        <v>58</v>
      </c>
      <c r="R99" s="14" t="s">
        <v>59</v>
      </c>
      <c r="S99" s="14" t="s">
        <v>60</v>
      </c>
      <c r="T99" s="14" t="s">
        <v>61</v>
      </c>
      <c r="U99" s="14" t="s">
        <v>75</v>
      </c>
      <c r="V99" s="14" t="s">
        <v>62</v>
      </c>
      <c r="W99" s="20">
        <v>26.3</v>
      </c>
      <c r="X99" s="20">
        <v>27</v>
      </c>
      <c r="Y99" s="20">
        <v>26.3</v>
      </c>
      <c r="Z99" s="14">
        <v>3</v>
      </c>
      <c r="AA99" s="14">
        <v>10</v>
      </c>
      <c r="AB99" s="14">
        <v>0</v>
      </c>
      <c r="AC99" s="23">
        <f t="shared" si="17"/>
        <v>13</v>
      </c>
      <c r="AD99" s="20">
        <f t="shared" si="18"/>
        <v>12.5</v>
      </c>
      <c r="AE99" s="24">
        <f t="shared" si="19"/>
        <v>41.666666666666664</v>
      </c>
      <c r="AF99" s="35">
        <f t="shared" si="20"/>
        <v>0</v>
      </c>
      <c r="AG99" s="24">
        <f t="shared" si="21"/>
        <v>54.166666666666664</v>
      </c>
      <c r="AH99" s="25" t="str">
        <f t="shared" si="22"/>
        <v>Yes</v>
      </c>
      <c r="AI99" s="25" t="str">
        <f t="shared" si="23"/>
        <v>Yes</v>
      </c>
      <c r="AJ99" s="25" t="str">
        <f t="shared" si="24"/>
        <v>No</v>
      </c>
      <c r="AK99" s="25" t="str">
        <f t="shared" si="25"/>
        <v>Yes</v>
      </c>
      <c r="AL99" s="34">
        <v>0</v>
      </c>
      <c r="AM99" s="34">
        <v>0</v>
      </c>
      <c r="AN99" s="27">
        <v>0</v>
      </c>
      <c r="AO99" s="34">
        <v>0</v>
      </c>
      <c r="AP99" s="35">
        <f t="shared" si="26"/>
        <v>0</v>
      </c>
      <c r="AQ99" s="35">
        <f t="shared" si="27"/>
        <v>0</v>
      </c>
      <c r="AR99" s="35">
        <f t="shared" si="28"/>
        <v>0</v>
      </c>
      <c r="AS99" s="35">
        <f t="shared" si="29"/>
        <v>0</v>
      </c>
      <c r="AT99" s="25" t="str">
        <f t="shared" si="30"/>
        <v>No</v>
      </c>
      <c r="AU99" s="25" t="str">
        <f t="shared" si="31"/>
        <v>No</v>
      </c>
      <c r="AV99" s="25" t="str">
        <f t="shared" si="32"/>
        <v>No</v>
      </c>
      <c r="AW99" s="25" t="str">
        <f t="shared" si="33"/>
        <v>No</v>
      </c>
    </row>
    <row r="100" spans="1:49">
      <c r="A100" s="14" t="s">
        <v>49</v>
      </c>
      <c r="B100" s="14" t="s">
        <v>50</v>
      </c>
      <c r="C100" s="14" t="s">
        <v>51</v>
      </c>
      <c r="D100" s="15" t="s">
        <v>81</v>
      </c>
      <c r="E100" s="27" t="s">
        <v>143</v>
      </c>
      <c r="F100" s="17" t="s">
        <v>144</v>
      </c>
      <c r="G100" s="14" t="s">
        <v>145</v>
      </c>
      <c r="H100" s="16">
        <v>831</v>
      </c>
      <c r="I100" s="17">
        <v>31.049399999999999</v>
      </c>
      <c r="J100" s="17">
        <v>-14.184799999999999</v>
      </c>
      <c r="K100" s="16" t="s">
        <v>56</v>
      </c>
      <c r="L100" s="18">
        <v>42350</v>
      </c>
      <c r="M100" s="28" t="s">
        <v>77</v>
      </c>
      <c r="N100" s="14">
        <v>2015</v>
      </c>
      <c r="O100" s="14">
        <v>112</v>
      </c>
      <c r="P100" s="14">
        <v>80</v>
      </c>
      <c r="Q100" s="19" t="s">
        <v>58</v>
      </c>
      <c r="R100" s="14" t="s">
        <v>59</v>
      </c>
      <c r="S100" s="14" t="s">
        <v>60</v>
      </c>
      <c r="T100" s="14" t="s">
        <v>61</v>
      </c>
      <c r="U100" s="14" t="s">
        <v>75</v>
      </c>
      <c r="V100" s="14" t="s">
        <v>62</v>
      </c>
      <c r="W100" s="21">
        <v>28.8</v>
      </c>
      <c r="X100" s="20">
        <v>19</v>
      </c>
      <c r="Y100" s="20">
        <v>28.3</v>
      </c>
      <c r="Z100" s="29">
        <v>0</v>
      </c>
      <c r="AA100" s="14">
        <v>4</v>
      </c>
      <c r="AB100" s="29">
        <v>0</v>
      </c>
      <c r="AC100" s="23">
        <f t="shared" si="17"/>
        <v>4</v>
      </c>
      <c r="AD100" s="20">
        <f t="shared" si="18"/>
        <v>0</v>
      </c>
      <c r="AE100" s="24">
        <f t="shared" si="19"/>
        <v>5</v>
      </c>
      <c r="AF100" s="35">
        <f t="shared" si="20"/>
        <v>0</v>
      </c>
      <c r="AG100" s="24">
        <f t="shared" si="21"/>
        <v>5</v>
      </c>
      <c r="AH100" s="25" t="str">
        <f t="shared" si="22"/>
        <v>No</v>
      </c>
      <c r="AI100" s="25" t="str">
        <f t="shared" si="23"/>
        <v>Yes</v>
      </c>
      <c r="AJ100" s="25" t="str">
        <f t="shared" si="24"/>
        <v>No</v>
      </c>
      <c r="AK100" s="25" t="str">
        <f t="shared" si="25"/>
        <v>Yes</v>
      </c>
      <c r="AL100" s="34">
        <v>0</v>
      </c>
      <c r="AM100" s="34">
        <v>0</v>
      </c>
      <c r="AN100" s="27">
        <v>0</v>
      </c>
      <c r="AO100" s="34">
        <v>0</v>
      </c>
      <c r="AP100" s="35">
        <f t="shared" si="26"/>
        <v>0</v>
      </c>
      <c r="AQ100" s="35">
        <f t="shared" si="27"/>
        <v>0</v>
      </c>
      <c r="AR100" s="35">
        <f t="shared" si="28"/>
        <v>0</v>
      </c>
      <c r="AS100" s="35">
        <f t="shared" si="29"/>
        <v>0</v>
      </c>
      <c r="AT100" s="25" t="str">
        <f t="shared" si="30"/>
        <v>No</v>
      </c>
      <c r="AU100" s="25" t="str">
        <f t="shared" si="31"/>
        <v>No</v>
      </c>
      <c r="AV100" s="25" t="str">
        <f t="shared" si="32"/>
        <v>No</v>
      </c>
      <c r="AW100" s="25" t="str">
        <f t="shared" si="33"/>
        <v>No</v>
      </c>
    </row>
    <row r="101" spans="1:49">
      <c r="A101" s="14" t="s">
        <v>49</v>
      </c>
      <c r="B101" s="14" t="s">
        <v>50</v>
      </c>
      <c r="C101" s="14" t="s">
        <v>51</v>
      </c>
      <c r="D101" s="15" t="s">
        <v>81</v>
      </c>
      <c r="E101" s="27" t="s">
        <v>143</v>
      </c>
      <c r="F101" s="17" t="s">
        <v>144</v>
      </c>
      <c r="G101" s="17" t="s">
        <v>146</v>
      </c>
      <c r="H101" s="16">
        <v>826</v>
      </c>
      <c r="I101" s="17">
        <v>31.184519999999999</v>
      </c>
      <c r="J101" s="17">
        <v>-14.035170000000001</v>
      </c>
      <c r="K101" s="16" t="s">
        <v>56</v>
      </c>
      <c r="L101" s="18">
        <v>42350</v>
      </c>
      <c r="M101" s="28" t="s">
        <v>77</v>
      </c>
      <c r="N101" s="14">
        <v>2015</v>
      </c>
      <c r="O101" s="14">
        <v>296</v>
      </c>
      <c r="P101" s="14">
        <v>69</v>
      </c>
      <c r="Q101" s="19" t="s">
        <v>58</v>
      </c>
      <c r="R101" s="14" t="s">
        <v>59</v>
      </c>
      <c r="S101" s="14" t="s">
        <v>60</v>
      </c>
      <c r="T101" s="14" t="s">
        <v>61</v>
      </c>
      <c r="U101" s="14" t="s">
        <v>75</v>
      </c>
      <c r="V101" s="14" t="s">
        <v>62</v>
      </c>
      <c r="W101" s="20">
        <v>33.4</v>
      </c>
      <c r="X101" s="20">
        <v>28</v>
      </c>
      <c r="Y101" s="20">
        <v>33.200000000000003</v>
      </c>
      <c r="Z101" s="14">
        <v>1</v>
      </c>
      <c r="AA101" s="14">
        <v>2</v>
      </c>
      <c r="AB101" s="14">
        <v>0</v>
      </c>
      <c r="AC101" s="23">
        <f t="shared" si="17"/>
        <v>3</v>
      </c>
      <c r="AD101" s="20">
        <f t="shared" si="18"/>
        <v>1.4492753623188406</v>
      </c>
      <c r="AE101" s="24">
        <f t="shared" si="19"/>
        <v>2.8985507246376812</v>
      </c>
      <c r="AF101" s="35">
        <f t="shared" si="20"/>
        <v>0</v>
      </c>
      <c r="AG101" s="24">
        <f t="shared" si="21"/>
        <v>4.3478260869565215</v>
      </c>
      <c r="AH101" s="25" t="str">
        <f t="shared" si="22"/>
        <v>Yes</v>
      </c>
      <c r="AI101" s="25" t="str">
        <f t="shared" si="23"/>
        <v>Yes</v>
      </c>
      <c r="AJ101" s="25" t="str">
        <f t="shared" si="24"/>
        <v>No</v>
      </c>
      <c r="AK101" s="25" t="str">
        <f t="shared" si="25"/>
        <v>Yes</v>
      </c>
      <c r="AL101" s="34">
        <v>0</v>
      </c>
      <c r="AM101" s="34">
        <v>0</v>
      </c>
      <c r="AN101" s="27">
        <v>0</v>
      </c>
      <c r="AO101" s="34">
        <v>0</v>
      </c>
      <c r="AP101" s="35">
        <f t="shared" si="26"/>
        <v>0</v>
      </c>
      <c r="AQ101" s="35">
        <f t="shared" si="27"/>
        <v>0</v>
      </c>
      <c r="AR101" s="35">
        <f t="shared" si="28"/>
        <v>0</v>
      </c>
      <c r="AS101" s="35">
        <f t="shared" si="29"/>
        <v>0</v>
      </c>
      <c r="AT101" s="25" t="str">
        <f t="shared" si="30"/>
        <v>No</v>
      </c>
      <c r="AU101" s="25" t="str">
        <f t="shared" si="31"/>
        <v>No</v>
      </c>
      <c r="AV101" s="25" t="str">
        <f t="shared" si="32"/>
        <v>No</v>
      </c>
      <c r="AW101" s="25" t="str">
        <f t="shared" si="33"/>
        <v>No</v>
      </c>
    </row>
    <row r="102" spans="1:49">
      <c r="A102" s="14" t="s">
        <v>49</v>
      </c>
      <c r="B102" s="14" t="s">
        <v>50</v>
      </c>
      <c r="C102" s="14" t="s">
        <v>51</v>
      </c>
      <c r="D102" s="15" t="s">
        <v>81</v>
      </c>
      <c r="E102" s="27" t="s">
        <v>143</v>
      </c>
      <c r="F102" s="17" t="s">
        <v>144</v>
      </c>
      <c r="G102" s="17" t="s">
        <v>147</v>
      </c>
      <c r="H102" s="16">
        <v>918</v>
      </c>
      <c r="I102" s="17">
        <v>31.383959999999998</v>
      </c>
      <c r="J102" s="17">
        <v>-14.195489999999999</v>
      </c>
      <c r="K102" s="16" t="s">
        <v>56</v>
      </c>
      <c r="L102" s="18">
        <v>42351</v>
      </c>
      <c r="M102" s="28" t="s">
        <v>77</v>
      </c>
      <c r="N102" s="14">
        <v>2015</v>
      </c>
      <c r="O102" s="14">
        <v>229</v>
      </c>
      <c r="P102" s="14">
        <v>68</v>
      </c>
      <c r="Q102" s="19" t="s">
        <v>58</v>
      </c>
      <c r="R102" s="14" t="s">
        <v>59</v>
      </c>
      <c r="S102" s="14" t="s">
        <v>60</v>
      </c>
      <c r="T102" s="14" t="s">
        <v>61</v>
      </c>
      <c r="U102" s="14" t="s">
        <v>75</v>
      </c>
      <c r="V102" s="14" t="s">
        <v>62</v>
      </c>
      <c r="W102" s="20">
        <v>29.6</v>
      </c>
      <c r="X102" s="20"/>
      <c r="Y102" s="20">
        <v>29.6</v>
      </c>
      <c r="Z102" s="14">
        <v>0</v>
      </c>
      <c r="AA102" s="14">
        <v>0</v>
      </c>
      <c r="AB102" s="14">
        <v>0</v>
      </c>
      <c r="AC102" s="23">
        <f t="shared" si="17"/>
        <v>0</v>
      </c>
      <c r="AD102" s="20">
        <f t="shared" si="18"/>
        <v>0</v>
      </c>
      <c r="AE102" s="24">
        <f t="shared" si="19"/>
        <v>0</v>
      </c>
      <c r="AF102" s="35">
        <f t="shared" si="20"/>
        <v>0</v>
      </c>
      <c r="AG102" s="24">
        <f t="shared" si="21"/>
        <v>0</v>
      </c>
      <c r="AH102" s="25" t="str">
        <f t="shared" si="22"/>
        <v>No</v>
      </c>
      <c r="AI102" s="25" t="str">
        <f t="shared" si="23"/>
        <v>No</v>
      </c>
      <c r="AJ102" s="25" t="str">
        <f t="shared" si="24"/>
        <v>No</v>
      </c>
      <c r="AK102" s="25" t="str">
        <f t="shared" si="25"/>
        <v>No</v>
      </c>
      <c r="AL102" s="34">
        <v>0</v>
      </c>
      <c r="AM102" s="34">
        <v>0</v>
      </c>
      <c r="AN102" s="27">
        <v>0</v>
      </c>
      <c r="AO102" s="34">
        <v>0</v>
      </c>
      <c r="AP102" s="35">
        <f t="shared" si="26"/>
        <v>0</v>
      </c>
      <c r="AQ102" s="35">
        <f t="shared" si="27"/>
        <v>0</v>
      </c>
      <c r="AR102" s="35">
        <f t="shared" si="28"/>
        <v>0</v>
      </c>
      <c r="AS102" s="35">
        <f t="shared" si="29"/>
        <v>0</v>
      </c>
      <c r="AT102" s="25" t="str">
        <f t="shared" si="30"/>
        <v>No</v>
      </c>
      <c r="AU102" s="25" t="str">
        <f t="shared" si="31"/>
        <v>No</v>
      </c>
      <c r="AV102" s="25" t="str">
        <f t="shared" si="32"/>
        <v>No</v>
      </c>
      <c r="AW102" s="25" t="str">
        <f t="shared" si="33"/>
        <v>No</v>
      </c>
    </row>
    <row r="103" spans="1:49">
      <c r="A103" s="14" t="s">
        <v>49</v>
      </c>
      <c r="B103" s="14" t="s">
        <v>50</v>
      </c>
      <c r="C103" s="14" t="s">
        <v>51</v>
      </c>
      <c r="D103" s="15" t="s">
        <v>81</v>
      </c>
      <c r="E103" s="27" t="s">
        <v>143</v>
      </c>
      <c r="F103" s="17" t="s">
        <v>144</v>
      </c>
      <c r="G103" s="17" t="s">
        <v>148</v>
      </c>
      <c r="H103" s="16">
        <v>833</v>
      </c>
      <c r="I103" s="17">
        <v>31.532879999999999</v>
      </c>
      <c r="J103" s="17">
        <v>-14.0101</v>
      </c>
      <c r="K103" s="16" t="s">
        <v>56</v>
      </c>
      <c r="L103" s="18">
        <v>42351</v>
      </c>
      <c r="M103" s="28" t="s">
        <v>77</v>
      </c>
      <c r="N103" s="14">
        <v>2015</v>
      </c>
      <c r="O103" s="14">
        <v>332</v>
      </c>
      <c r="P103" s="14">
        <v>47</v>
      </c>
      <c r="Q103" s="19" t="s">
        <v>58</v>
      </c>
      <c r="R103" s="14" t="s">
        <v>59</v>
      </c>
      <c r="S103" s="14" t="s">
        <v>60</v>
      </c>
      <c r="T103" s="14" t="s">
        <v>61</v>
      </c>
      <c r="U103" s="14" t="s">
        <v>75</v>
      </c>
      <c r="V103" s="14" t="s">
        <v>62</v>
      </c>
      <c r="W103" s="20">
        <v>32.299999999999997</v>
      </c>
      <c r="X103" s="20"/>
      <c r="Y103" s="20">
        <v>32.299999999999997</v>
      </c>
      <c r="Z103" s="14">
        <v>0</v>
      </c>
      <c r="AA103" s="14">
        <v>0</v>
      </c>
      <c r="AB103" s="14">
        <v>0</v>
      </c>
      <c r="AC103" s="23">
        <f t="shared" si="17"/>
        <v>0</v>
      </c>
      <c r="AD103" s="20">
        <f t="shared" si="18"/>
        <v>0</v>
      </c>
      <c r="AE103" s="24">
        <f t="shared" si="19"/>
        <v>0</v>
      </c>
      <c r="AF103" s="35">
        <f t="shared" si="20"/>
        <v>0</v>
      </c>
      <c r="AG103" s="24">
        <f t="shared" si="21"/>
        <v>0</v>
      </c>
      <c r="AH103" s="25" t="str">
        <f t="shared" si="22"/>
        <v>No</v>
      </c>
      <c r="AI103" s="25" t="str">
        <f t="shared" si="23"/>
        <v>No</v>
      </c>
      <c r="AJ103" s="25" t="str">
        <f t="shared" si="24"/>
        <v>No</v>
      </c>
      <c r="AK103" s="25" t="str">
        <f t="shared" si="25"/>
        <v>No</v>
      </c>
      <c r="AL103" s="34">
        <v>0</v>
      </c>
      <c r="AM103" s="34">
        <v>0</v>
      </c>
      <c r="AN103" s="27">
        <v>0</v>
      </c>
      <c r="AO103" s="34">
        <v>0</v>
      </c>
      <c r="AP103" s="35">
        <f t="shared" si="26"/>
        <v>0</v>
      </c>
      <c r="AQ103" s="35">
        <f t="shared" si="27"/>
        <v>0</v>
      </c>
      <c r="AR103" s="35">
        <f t="shared" si="28"/>
        <v>0</v>
      </c>
      <c r="AS103" s="35">
        <f t="shared" si="29"/>
        <v>0</v>
      </c>
      <c r="AT103" s="25" t="str">
        <f t="shared" si="30"/>
        <v>No</v>
      </c>
      <c r="AU103" s="25" t="str">
        <f t="shared" si="31"/>
        <v>No</v>
      </c>
      <c r="AV103" s="25" t="str">
        <f t="shared" si="32"/>
        <v>No</v>
      </c>
      <c r="AW103" s="25" t="str">
        <f t="shared" si="33"/>
        <v>No</v>
      </c>
    </row>
    <row r="104" spans="1:49">
      <c r="A104" s="14" t="s">
        <v>49</v>
      </c>
      <c r="B104" s="14" t="s">
        <v>50</v>
      </c>
      <c r="C104" s="14" t="s">
        <v>51</v>
      </c>
      <c r="D104" s="15" t="s">
        <v>81</v>
      </c>
      <c r="E104" s="27" t="s">
        <v>143</v>
      </c>
      <c r="F104" s="14" t="s">
        <v>121</v>
      </c>
      <c r="G104" s="17" t="s">
        <v>149</v>
      </c>
      <c r="H104" s="16">
        <v>710</v>
      </c>
      <c r="I104" s="17">
        <v>31.571899999999999</v>
      </c>
      <c r="J104" s="17">
        <v>-13.856870000000001</v>
      </c>
      <c r="K104" s="16" t="s">
        <v>56</v>
      </c>
      <c r="L104" s="18">
        <v>42352</v>
      </c>
      <c r="M104" s="28" t="s">
        <v>77</v>
      </c>
      <c r="N104" s="14">
        <v>2015</v>
      </c>
      <c r="O104" s="14">
        <v>157</v>
      </c>
      <c r="P104" s="14">
        <v>91</v>
      </c>
      <c r="Q104" s="19" t="s">
        <v>58</v>
      </c>
      <c r="R104" s="14" t="s">
        <v>59</v>
      </c>
      <c r="S104" s="14" t="s">
        <v>60</v>
      </c>
      <c r="T104" s="14" t="s">
        <v>61</v>
      </c>
      <c r="U104" s="14" t="s">
        <v>75</v>
      </c>
      <c r="V104" s="14" t="s">
        <v>62</v>
      </c>
      <c r="W104" s="20">
        <v>31.9</v>
      </c>
      <c r="X104" s="20">
        <v>21.3</v>
      </c>
      <c r="Y104" s="20">
        <v>31.4</v>
      </c>
      <c r="Z104" s="14">
        <v>0</v>
      </c>
      <c r="AA104" s="14">
        <v>4</v>
      </c>
      <c r="AB104" s="14">
        <v>0</v>
      </c>
      <c r="AC104" s="23">
        <f t="shared" si="17"/>
        <v>4</v>
      </c>
      <c r="AD104" s="20">
        <f t="shared" si="18"/>
        <v>0</v>
      </c>
      <c r="AE104" s="24">
        <f t="shared" si="19"/>
        <v>4.395604395604396</v>
      </c>
      <c r="AF104" s="24">
        <f t="shared" si="20"/>
        <v>0</v>
      </c>
      <c r="AG104" s="24">
        <f t="shared" si="21"/>
        <v>4.395604395604396</v>
      </c>
      <c r="AH104" s="25" t="str">
        <f t="shared" si="22"/>
        <v>No</v>
      </c>
      <c r="AI104" s="25" t="str">
        <f t="shared" si="23"/>
        <v>Yes</v>
      </c>
      <c r="AJ104" s="25" t="str">
        <f t="shared" si="24"/>
        <v>No</v>
      </c>
      <c r="AK104" s="25" t="str">
        <f t="shared" si="25"/>
        <v>Yes</v>
      </c>
      <c r="AL104" s="34">
        <v>0</v>
      </c>
      <c r="AM104" s="34">
        <v>0</v>
      </c>
      <c r="AN104" s="27">
        <v>0</v>
      </c>
      <c r="AO104" s="34">
        <v>0</v>
      </c>
      <c r="AP104" s="35">
        <f t="shared" si="26"/>
        <v>0</v>
      </c>
      <c r="AQ104" s="35">
        <f t="shared" si="27"/>
        <v>0</v>
      </c>
      <c r="AR104" s="35">
        <f t="shared" si="28"/>
        <v>0</v>
      </c>
      <c r="AS104" s="35">
        <f t="shared" si="29"/>
        <v>0</v>
      </c>
      <c r="AT104" s="25" t="str">
        <f t="shared" si="30"/>
        <v>No</v>
      </c>
      <c r="AU104" s="25" t="str">
        <f t="shared" si="31"/>
        <v>No</v>
      </c>
      <c r="AV104" s="25" t="str">
        <f t="shared" si="32"/>
        <v>No</v>
      </c>
      <c r="AW104" s="25" t="str">
        <f t="shared" si="33"/>
        <v>No</v>
      </c>
    </row>
    <row r="105" spans="1:49">
      <c r="A105" s="14" t="s">
        <v>49</v>
      </c>
      <c r="B105" s="14" t="s">
        <v>50</v>
      </c>
      <c r="C105" s="14" t="s">
        <v>51</v>
      </c>
      <c r="D105" s="15" t="s">
        <v>81</v>
      </c>
      <c r="E105" s="27" t="s">
        <v>143</v>
      </c>
      <c r="F105" s="14" t="s">
        <v>121</v>
      </c>
      <c r="G105" s="17" t="s">
        <v>150</v>
      </c>
      <c r="H105" s="16">
        <v>707</v>
      </c>
      <c r="I105" s="17">
        <v>31.803709999999999</v>
      </c>
      <c r="J105" s="17">
        <v>-13.7021</v>
      </c>
      <c r="K105" s="16" t="s">
        <v>56</v>
      </c>
      <c r="L105" s="18">
        <v>42353</v>
      </c>
      <c r="M105" s="28" t="s">
        <v>77</v>
      </c>
      <c r="N105" s="14">
        <v>2015</v>
      </c>
      <c r="O105" s="14">
        <v>79</v>
      </c>
      <c r="P105" s="14">
        <v>48</v>
      </c>
      <c r="Q105" s="19" t="s">
        <v>58</v>
      </c>
      <c r="R105" s="14" t="s">
        <v>59</v>
      </c>
      <c r="S105" s="14" t="s">
        <v>60</v>
      </c>
      <c r="T105" s="14" t="s">
        <v>61</v>
      </c>
      <c r="U105" s="14" t="s">
        <v>75</v>
      </c>
      <c r="V105" s="14" t="s">
        <v>62</v>
      </c>
      <c r="W105" s="20">
        <v>31.3</v>
      </c>
      <c r="X105" s="20">
        <v>24.7</v>
      </c>
      <c r="Y105" s="20">
        <v>30.3</v>
      </c>
      <c r="Z105" s="14">
        <v>0</v>
      </c>
      <c r="AA105" s="14">
        <v>7</v>
      </c>
      <c r="AB105" s="14">
        <v>0</v>
      </c>
      <c r="AC105" s="23">
        <f t="shared" si="17"/>
        <v>7</v>
      </c>
      <c r="AD105" s="20">
        <f t="shared" si="18"/>
        <v>0</v>
      </c>
      <c r="AE105" s="24">
        <f t="shared" si="19"/>
        <v>14.583333333333334</v>
      </c>
      <c r="AF105" s="24">
        <f t="shared" si="20"/>
        <v>0</v>
      </c>
      <c r="AG105" s="24">
        <f t="shared" si="21"/>
        <v>14.583333333333334</v>
      </c>
      <c r="AH105" s="25" t="str">
        <f t="shared" si="22"/>
        <v>No</v>
      </c>
      <c r="AI105" s="25" t="str">
        <f t="shared" si="23"/>
        <v>Yes</v>
      </c>
      <c r="AJ105" s="25" t="str">
        <f t="shared" si="24"/>
        <v>No</v>
      </c>
      <c r="AK105" s="25" t="str">
        <f t="shared" si="25"/>
        <v>Yes</v>
      </c>
      <c r="AL105" s="34">
        <v>0</v>
      </c>
      <c r="AM105" s="34">
        <v>0</v>
      </c>
      <c r="AN105" s="27">
        <v>0</v>
      </c>
      <c r="AO105" s="34">
        <v>0</v>
      </c>
      <c r="AP105" s="35">
        <f t="shared" si="26"/>
        <v>0</v>
      </c>
      <c r="AQ105" s="35">
        <f t="shared" si="27"/>
        <v>0</v>
      </c>
      <c r="AR105" s="35">
        <f t="shared" si="28"/>
        <v>0</v>
      </c>
      <c r="AS105" s="35">
        <f t="shared" si="29"/>
        <v>0</v>
      </c>
      <c r="AT105" s="25" t="str">
        <f t="shared" si="30"/>
        <v>No</v>
      </c>
      <c r="AU105" s="25" t="str">
        <f t="shared" si="31"/>
        <v>No</v>
      </c>
      <c r="AV105" s="25" t="str">
        <f t="shared" si="32"/>
        <v>No</v>
      </c>
      <c r="AW105" s="25" t="str">
        <f t="shared" si="33"/>
        <v>No</v>
      </c>
    </row>
    <row r="106" spans="1:49">
      <c r="A106" s="14" t="s">
        <v>49</v>
      </c>
      <c r="B106" s="14" t="s">
        <v>50</v>
      </c>
      <c r="C106" s="14" t="s">
        <v>51</v>
      </c>
      <c r="D106" s="15" t="s">
        <v>81</v>
      </c>
      <c r="E106" s="27" t="s">
        <v>143</v>
      </c>
      <c r="F106" s="17" t="s">
        <v>151</v>
      </c>
      <c r="G106" s="17" t="s">
        <v>152</v>
      </c>
      <c r="H106" s="16">
        <v>920</v>
      </c>
      <c r="I106" s="17">
        <v>31.763210000000001</v>
      </c>
      <c r="J106" s="17">
        <v>-14.00271</v>
      </c>
      <c r="K106" s="16" t="s">
        <v>56</v>
      </c>
      <c r="L106" s="18">
        <v>42353</v>
      </c>
      <c r="M106" s="28" t="s">
        <v>77</v>
      </c>
      <c r="N106" s="14">
        <v>2015</v>
      </c>
      <c r="O106" s="14">
        <v>184</v>
      </c>
      <c r="P106" s="14">
        <v>48</v>
      </c>
      <c r="Q106" s="19" t="s">
        <v>58</v>
      </c>
      <c r="R106" s="14" t="s">
        <v>59</v>
      </c>
      <c r="S106" s="14" t="s">
        <v>60</v>
      </c>
      <c r="T106" s="14" t="s">
        <v>61</v>
      </c>
      <c r="U106" s="14" t="s">
        <v>75</v>
      </c>
      <c r="V106" s="14" t="s">
        <v>62</v>
      </c>
      <c r="W106" s="20">
        <v>35.200000000000003</v>
      </c>
      <c r="X106" s="20"/>
      <c r="Y106" s="20">
        <v>35.200000000000003</v>
      </c>
      <c r="Z106" s="14">
        <v>0</v>
      </c>
      <c r="AA106" s="14">
        <v>0</v>
      </c>
      <c r="AB106" s="14">
        <v>0</v>
      </c>
      <c r="AC106" s="23">
        <f t="shared" si="17"/>
        <v>0</v>
      </c>
      <c r="AD106" s="20">
        <f t="shared" si="18"/>
        <v>0</v>
      </c>
      <c r="AE106" s="24">
        <f t="shared" si="19"/>
        <v>0</v>
      </c>
      <c r="AF106" s="24">
        <f t="shared" si="20"/>
        <v>0</v>
      </c>
      <c r="AG106" s="24">
        <f t="shared" si="21"/>
        <v>0</v>
      </c>
      <c r="AH106" s="25" t="str">
        <f t="shared" si="22"/>
        <v>No</v>
      </c>
      <c r="AI106" s="25" t="str">
        <f t="shared" si="23"/>
        <v>No</v>
      </c>
      <c r="AJ106" s="25" t="str">
        <f t="shared" si="24"/>
        <v>No</v>
      </c>
      <c r="AK106" s="25" t="str">
        <f t="shared" si="25"/>
        <v>No</v>
      </c>
      <c r="AL106" s="34">
        <v>0</v>
      </c>
      <c r="AM106" s="34">
        <v>0</v>
      </c>
      <c r="AN106" s="27">
        <v>0</v>
      </c>
      <c r="AO106" s="34">
        <v>0</v>
      </c>
      <c r="AP106" s="35">
        <f t="shared" si="26"/>
        <v>0</v>
      </c>
      <c r="AQ106" s="35">
        <f t="shared" si="27"/>
        <v>0</v>
      </c>
      <c r="AR106" s="35">
        <f t="shared" si="28"/>
        <v>0</v>
      </c>
      <c r="AS106" s="35">
        <f t="shared" si="29"/>
        <v>0</v>
      </c>
      <c r="AT106" s="25" t="str">
        <f t="shared" si="30"/>
        <v>No</v>
      </c>
      <c r="AU106" s="25" t="str">
        <f t="shared" si="31"/>
        <v>No</v>
      </c>
      <c r="AV106" s="25" t="str">
        <f t="shared" si="32"/>
        <v>No</v>
      </c>
      <c r="AW106" s="25" t="str">
        <f t="shared" si="33"/>
        <v>No</v>
      </c>
    </row>
    <row r="107" spans="1:49">
      <c r="A107" s="14" t="s">
        <v>49</v>
      </c>
      <c r="B107" s="14" t="s">
        <v>50</v>
      </c>
      <c r="C107" s="14" t="s">
        <v>51</v>
      </c>
      <c r="D107" s="15" t="s">
        <v>81</v>
      </c>
      <c r="E107" s="27" t="s">
        <v>143</v>
      </c>
      <c r="F107" s="17" t="s">
        <v>144</v>
      </c>
      <c r="G107" s="17" t="s">
        <v>153</v>
      </c>
      <c r="H107" s="16">
        <v>852</v>
      </c>
      <c r="I107" s="17">
        <v>31.780850000000001</v>
      </c>
      <c r="J107" s="17">
        <v>-13.84567</v>
      </c>
      <c r="K107" s="16" t="s">
        <v>56</v>
      </c>
      <c r="L107" s="18">
        <v>42353</v>
      </c>
      <c r="M107" s="28" t="s">
        <v>77</v>
      </c>
      <c r="N107" s="14">
        <v>2015</v>
      </c>
      <c r="O107" s="14">
        <v>173</v>
      </c>
      <c r="P107" s="14">
        <v>46</v>
      </c>
      <c r="Q107" s="19" t="s">
        <v>58</v>
      </c>
      <c r="R107" s="14" t="s">
        <v>59</v>
      </c>
      <c r="S107" s="14" t="s">
        <v>60</v>
      </c>
      <c r="T107" s="14" t="s">
        <v>61</v>
      </c>
      <c r="U107" s="14" t="s">
        <v>75</v>
      </c>
      <c r="V107" s="14" t="s">
        <v>62</v>
      </c>
      <c r="W107" s="20">
        <v>34.4</v>
      </c>
      <c r="X107" s="20"/>
      <c r="Y107" s="20">
        <v>34.4</v>
      </c>
      <c r="Z107" s="14">
        <v>0</v>
      </c>
      <c r="AA107" s="14">
        <v>0</v>
      </c>
      <c r="AB107" s="14">
        <v>0</v>
      </c>
      <c r="AC107" s="23">
        <f t="shared" si="17"/>
        <v>0</v>
      </c>
      <c r="AD107" s="20">
        <f t="shared" si="18"/>
        <v>0</v>
      </c>
      <c r="AE107" s="24">
        <f t="shared" si="19"/>
        <v>0</v>
      </c>
      <c r="AF107" s="24">
        <f t="shared" si="20"/>
        <v>0</v>
      </c>
      <c r="AG107" s="24">
        <f t="shared" si="21"/>
        <v>0</v>
      </c>
      <c r="AH107" s="25" t="str">
        <f t="shared" si="22"/>
        <v>No</v>
      </c>
      <c r="AI107" s="25" t="str">
        <f t="shared" si="23"/>
        <v>No</v>
      </c>
      <c r="AJ107" s="25" t="str">
        <f t="shared" si="24"/>
        <v>No</v>
      </c>
      <c r="AK107" s="25" t="str">
        <f t="shared" si="25"/>
        <v>No</v>
      </c>
      <c r="AL107" s="34">
        <v>0</v>
      </c>
      <c r="AM107" s="34">
        <v>0</v>
      </c>
      <c r="AN107" s="27">
        <v>0</v>
      </c>
      <c r="AO107" s="34">
        <v>0</v>
      </c>
      <c r="AP107" s="35">
        <f t="shared" si="26"/>
        <v>0</v>
      </c>
      <c r="AQ107" s="35">
        <f t="shared" si="27"/>
        <v>0</v>
      </c>
      <c r="AR107" s="35">
        <f t="shared" si="28"/>
        <v>0</v>
      </c>
      <c r="AS107" s="35">
        <f t="shared" si="29"/>
        <v>0</v>
      </c>
      <c r="AT107" s="25" t="str">
        <f t="shared" si="30"/>
        <v>No</v>
      </c>
      <c r="AU107" s="25" t="str">
        <f t="shared" si="31"/>
        <v>No</v>
      </c>
      <c r="AV107" s="25" t="str">
        <f t="shared" si="32"/>
        <v>No</v>
      </c>
      <c r="AW107" s="25" t="str">
        <f t="shared" si="33"/>
        <v>No</v>
      </c>
    </row>
    <row r="108" spans="1:49">
      <c r="A108" s="14" t="s">
        <v>49</v>
      </c>
      <c r="B108" s="14" t="s">
        <v>50</v>
      </c>
      <c r="C108" s="14" t="s">
        <v>51</v>
      </c>
      <c r="D108" s="15" t="s">
        <v>81</v>
      </c>
      <c r="E108" s="27" t="s">
        <v>143</v>
      </c>
      <c r="F108" s="17" t="s">
        <v>154</v>
      </c>
      <c r="G108" s="17" t="s">
        <v>155</v>
      </c>
      <c r="H108" s="16">
        <v>841</v>
      </c>
      <c r="I108" s="17">
        <v>31.98329</v>
      </c>
      <c r="J108" s="17">
        <v>-13.874919999999999</v>
      </c>
      <c r="K108" s="16" t="s">
        <v>56</v>
      </c>
      <c r="L108" s="18">
        <v>42354</v>
      </c>
      <c r="M108" s="28" t="s">
        <v>77</v>
      </c>
      <c r="N108" s="14">
        <v>2015</v>
      </c>
      <c r="O108" s="14">
        <v>83</v>
      </c>
      <c r="P108" s="14">
        <v>54</v>
      </c>
      <c r="Q108" s="19" t="s">
        <v>58</v>
      </c>
      <c r="R108" s="14" t="s">
        <v>59</v>
      </c>
      <c r="S108" s="14" t="s">
        <v>60</v>
      </c>
      <c r="T108" s="14" t="s">
        <v>61</v>
      </c>
      <c r="U108" s="14" t="s">
        <v>75</v>
      </c>
      <c r="V108" s="14" t="s">
        <v>62</v>
      </c>
      <c r="W108" s="20">
        <v>30.8</v>
      </c>
      <c r="X108" s="20"/>
      <c r="Y108" s="20">
        <v>30.8</v>
      </c>
      <c r="Z108" s="14">
        <v>0</v>
      </c>
      <c r="AA108" s="14">
        <v>0</v>
      </c>
      <c r="AB108" s="14">
        <v>0</v>
      </c>
      <c r="AC108" s="23">
        <f t="shared" si="17"/>
        <v>0</v>
      </c>
      <c r="AD108" s="20">
        <f t="shared" si="18"/>
        <v>0</v>
      </c>
      <c r="AE108" s="24">
        <f t="shared" si="19"/>
        <v>0</v>
      </c>
      <c r="AF108" s="24">
        <f t="shared" si="20"/>
        <v>0</v>
      </c>
      <c r="AG108" s="24">
        <f t="shared" si="21"/>
        <v>0</v>
      </c>
      <c r="AH108" s="25" t="str">
        <f t="shared" si="22"/>
        <v>No</v>
      </c>
      <c r="AI108" s="25" t="str">
        <f t="shared" si="23"/>
        <v>No</v>
      </c>
      <c r="AJ108" s="25" t="str">
        <f t="shared" si="24"/>
        <v>No</v>
      </c>
      <c r="AK108" s="25" t="str">
        <f t="shared" si="25"/>
        <v>No</v>
      </c>
      <c r="AL108" s="34">
        <v>0</v>
      </c>
      <c r="AM108" s="34">
        <v>0</v>
      </c>
      <c r="AN108" s="27">
        <v>0</v>
      </c>
      <c r="AO108" s="34">
        <v>0</v>
      </c>
      <c r="AP108" s="35">
        <f t="shared" si="26"/>
        <v>0</v>
      </c>
      <c r="AQ108" s="35">
        <f t="shared" si="27"/>
        <v>0</v>
      </c>
      <c r="AR108" s="35">
        <f t="shared" si="28"/>
        <v>0</v>
      </c>
      <c r="AS108" s="35">
        <f t="shared" si="29"/>
        <v>0</v>
      </c>
      <c r="AT108" s="25" t="str">
        <f t="shared" si="30"/>
        <v>No</v>
      </c>
      <c r="AU108" s="25" t="str">
        <f t="shared" si="31"/>
        <v>No</v>
      </c>
      <c r="AV108" s="25" t="str">
        <f t="shared" si="32"/>
        <v>No</v>
      </c>
      <c r="AW108" s="25" t="str">
        <f t="shared" si="33"/>
        <v>No</v>
      </c>
    </row>
    <row r="109" spans="1:49">
      <c r="A109" s="14" t="s">
        <v>49</v>
      </c>
      <c r="B109" s="14" t="s">
        <v>50</v>
      </c>
      <c r="C109" s="14" t="s">
        <v>51</v>
      </c>
      <c r="D109" s="15" t="s">
        <v>81</v>
      </c>
      <c r="E109" s="27" t="s">
        <v>143</v>
      </c>
      <c r="F109" s="14" t="s">
        <v>121</v>
      </c>
      <c r="G109" s="17" t="s">
        <v>156</v>
      </c>
      <c r="H109" s="16">
        <v>991</v>
      </c>
      <c r="I109" s="17">
        <v>32.06568</v>
      </c>
      <c r="J109" s="17">
        <v>-13.6187</v>
      </c>
      <c r="K109" s="16" t="s">
        <v>56</v>
      </c>
      <c r="L109" s="18">
        <v>42354</v>
      </c>
      <c r="M109" s="28" t="s">
        <v>77</v>
      </c>
      <c r="N109" s="14">
        <v>2015</v>
      </c>
      <c r="O109" s="14">
        <v>54</v>
      </c>
      <c r="P109" s="14">
        <v>43</v>
      </c>
      <c r="Q109" s="19" t="s">
        <v>58</v>
      </c>
      <c r="R109" s="14" t="s">
        <v>59</v>
      </c>
      <c r="S109" s="14" t="s">
        <v>60</v>
      </c>
      <c r="T109" s="14" t="s">
        <v>61</v>
      </c>
      <c r="U109" s="14" t="s">
        <v>75</v>
      </c>
      <c r="V109" s="14" t="s">
        <v>62</v>
      </c>
      <c r="W109" s="20">
        <v>31.4</v>
      </c>
      <c r="X109" s="20"/>
      <c r="Y109" s="20">
        <v>31.4</v>
      </c>
      <c r="Z109" s="14">
        <v>0</v>
      </c>
      <c r="AA109" s="14">
        <v>0</v>
      </c>
      <c r="AB109" s="14">
        <v>0</v>
      </c>
      <c r="AC109" s="23">
        <f t="shared" si="17"/>
        <v>0</v>
      </c>
      <c r="AD109" s="20">
        <f t="shared" si="18"/>
        <v>0</v>
      </c>
      <c r="AE109" s="24">
        <f t="shared" si="19"/>
        <v>0</v>
      </c>
      <c r="AF109" s="24">
        <f t="shared" si="20"/>
        <v>0</v>
      </c>
      <c r="AG109" s="24">
        <f t="shared" si="21"/>
        <v>0</v>
      </c>
      <c r="AH109" s="25" t="str">
        <f t="shared" si="22"/>
        <v>No</v>
      </c>
      <c r="AI109" s="25" t="str">
        <f t="shared" si="23"/>
        <v>No</v>
      </c>
      <c r="AJ109" s="25" t="str">
        <f t="shared" si="24"/>
        <v>No</v>
      </c>
      <c r="AK109" s="25" t="str">
        <f t="shared" si="25"/>
        <v>No</v>
      </c>
      <c r="AL109" s="34">
        <v>0</v>
      </c>
      <c r="AM109" s="34">
        <v>0</v>
      </c>
      <c r="AN109" s="27">
        <v>0</v>
      </c>
      <c r="AO109" s="34">
        <v>0</v>
      </c>
      <c r="AP109" s="35">
        <f t="shared" si="26"/>
        <v>0</v>
      </c>
      <c r="AQ109" s="35">
        <f t="shared" si="27"/>
        <v>0</v>
      </c>
      <c r="AR109" s="35">
        <f t="shared" si="28"/>
        <v>0</v>
      </c>
      <c r="AS109" s="35">
        <f t="shared" si="29"/>
        <v>0</v>
      </c>
      <c r="AT109" s="25" t="str">
        <f t="shared" si="30"/>
        <v>No</v>
      </c>
      <c r="AU109" s="25" t="str">
        <f t="shared" si="31"/>
        <v>No</v>
      </c>
      <c r="AV109" s="25" t="str">
        <f t="shared" si="32"/>
        <v>No</v>
      </c>
      <c r="AW109" s="25" t="str">
        <f t="shared" si="33"/>
        <v>No</v>
      </c>
    </row>
    <row r="110" spans="1:49">
      <c r="A110" s="14" t="s">
        <v>49</v>
      </c>
      <c r="B110" s="14" t="s">
        <v>50</v>
      </c>
      <c r="C110" s="14" t="s">
        <v>51</v>
      </c>
      <c r="D110" s="15" t="s">
        <v>81</v>
      </c>
      <c r="E110" s="27" t="s">
        <v>143</v>
      </c>
      <c r="F110" s="17" t="s">
        <v>157</v>
      </c>
      <c r="G110" s="17" t="s">
        <v>158</v>
      </c>
      <c r="H110" s="16">
        <v>912</v>
      </c>
      <c r="I110" s="17">
        <v>32.377549999999999</v>
      </c>
      <c r="J110" s="17">
        <v>-13.48887</v>
      </c>
      <c r="K110" s="16" t="s">
        <v>56</v>
      </c>
      <c r="L110" s="18">
        <v>42357</v>
      </c>
      <c r="M110" s="28" t="s">
        <v>77</v>
      </c>
      <c r="N110" s="14">
        <v>2015</v>
      </c>
      <c r="O110" s="14">
        <v>152</v>
      </c>
      <c r="P110" s="14">
        <v>85</v>
      </c>
      <c r="Q110" s="19" t="s">
        <v>58</v>
      </c>
      <c r="R110" s="14" t="s">
        <v>59</v>
      </c>
      <c r="S110" s="14" t="s">
        <v>60</v>
      </c>
      <c r="T110" s="14" t="s">
        <v>61</v>
      </c>
      <c r="U110" s="14" t="s">
        <v>75</v>
      </c>
      <c r="V110" s="14" t="s">
        <v>62</v>
      </c>
      <c r="W110" s="20">
        <v>34.6</v>
      </c>
      <c r="X110" s="20"/>
      <c r="Y110" s="20">
        <v>34.6</v>
      </c>
      <c r="Z110" s="14">
        <v>0</v>
      </c>
      <c r="AA110" s="14">
        <v>0</v>
      </c>
      <c r="AB110" s="14">
        <v>0</v>
      </c>
      <c r="AC110" s="23">
        <f t="shared" si="17"/>
        <v>0</v>
      </c>
      <c r="AD110" s="20">
        <f t="shared" si="18"/>
        <v>0</v>
      </c>
      <c r="AE110" s="24">
        <f t="shared" si="19"/>
        <v>0</v>
      </c>
      <c r="AF110" s="24">
        <f t="shared" si="20"/>
        <v>0</v>
      </c>
      <c r="AG110" s="24">
        <f t="shared" si="21"/>
        <v>0</v>
      </c>
      <c r="AH110" s="25" t="str">
        <f t="shared" si="22"/>
        <v>No</v>
      </c>
      <c r="AI110" s="25" t="str">
        <f t="shared" si="23"/>
        <v>No</v>
      </c>
      <c r="AJ110" s="25" t="str">
        <f t="shared" si="24"/>
        <v>No</v>
      </c>
      <c r="AK110" s="25" t="str">
        <f t="shared" si="25"/>
        <v>No</v>
      </c>
      <c r="AL110" s="34">
        <v>0</v>
      </c>
      <c r="AM110" s="34">
        <v>0</v>
      </c>
      <c r="AN110" s="27">
        <v>0</v>
      </c>
      <c r="AO110" s="34">
        <v>0</v>
      </c>
      <c r="AP110" s="35">
        <f t="shared" si="26"/>
        <v>0</v>
      </c>
      <c r="AQ110" s="35">
        <f t="shared" si="27"/>
        <v>0</v>
      </c>
      <c r="AR110" s="35">
        <f t="shared" si="28"/>
        <v>0</v>
      </c>
      <c r="AS110" s="35">
        <f t="shared" si="29"/>
        <v>0</v>
      </c>
      <c r="AT110" s="25" t="str">
        <f t="shared" si="30"/>
        <v>No</v>
      </c>
      <c r="AU110" s="25" t="str">
        <f t="shared" si="31"/>
        <v>No</v>
      </c>
      <c r="AV110" s="25" t="str">
        <f t="shared" si="32"/>
        <v>No</v>
      </c>
      <c r="AW110" s="25" t="str">
        <f t="shared" si="33"/>
        <v>No</v>
      </c>
    </row>
    <row r="111" spans="1:49">
      <c r="A111" s="14" t="s">
        <v>49</v>
      </c>
      <c r="B111" s="14" t="s">
        <v>50</v>
      </c>
      <c r="C111" s="14" t="s">
        <v>51</v>
      </c>
      <c r="D111" s="15" t="s">
        <v>81</v>
      </c>
      <c r="E111" s="27" t="s">
        <v>143</v>
      </c>
      <c r="F111" s="17" t="s">
        <v>157</v>
      </c>
      <c r="G111" s="17" t="s">
        <v>159</v>
      </c>
      <c r="H111" s="16">
        <v>1039</v>
      </c>
      <c r="I111" s="17">
        <v>32.598660000000002</v>
      </c>
      <c r="J111" s="17">
        <v>-13.576700000000001</v>
      </c>
      <c r="K111" s="16" t="s">
        <v>56</v>
      </c>
      <c r="L111" s="18">
        <v>42357</v>
      </c>
      <c r="M111" s="28" t="s">
        <v>77</v>
      </c>
      <c r="N111" s="14">
        <v>2015</v>
      </c>
      <c r="O111" s="14">
        <v>67</v>
      </c>
      <c r="P111" s="14">
        <v>62</v>
      </c>
      <c r="Q111" s="19" t="s">
        <v>58</v>
      </c>
      <c r="R111" s="14" t="s">
        <v>59</v>
      </c>
      <c r="S111" s="14" t="s">
        <v>60</v>
      </c>
      <c r="T111" s="14" t="s">
        <v>61</v>
      </c>
      <c r="U111" s="14" t="s">
        <v>75</v>
      </c>
      <c r="V111" s="14" t="s">
        <v>62</v>
      </c>
      <c r="W111" s="20">
        <v>37.5</v>
      </c>
      <c r="X111" s="20"/>
      <c r="Y111" s="20">
        <v>37.5</v>
      </c>
      <c r="Z111" s="14">
        <v>0</v>
      </c>
      <c r="AA111" s="14">
        <v>0</v>
      </c>
      <c r="AB111" s="14">
        <v>0</v>
      </c>
      <c r="AC111" s="23">
        <f t="shared" si="17"/>
        <v>0</v>
      </c>
      <c r="AD111" s="20">
        <f t="shared" si="18"/>
        <v>0</v>
      </c>
      <c r="AE111" s="24">
        <f t="shared" si="19"/>
        <v>0</v>
      </c>
      <c r="AF111" s="24">
        <f t="shared" si="20"/>
        <v>0</v>
      </c>
      <c r="AG111" s="24">
        <f t="shared" si="21"/>
        <v>0</v>
      </c>
      <c r="AH111" s="25" t="str">
        <f t="shared" si="22"/>
        <v>No</v>
      </c>
      <c r="AI111" s="25" t="str">
        <f t="shared" si="23"/>
        <v>No</v>
      </c>
      <c r="AJ111" s="25" t="str">
        <f t="shared" si="24"/>
        <v>No</v>
      </c>
      <c r="AK111" s="25" t="str">
        <f t="shared" si="25"/>
        <v>No</v>
      </c>
      <c r="AL111" s="34">
        <v>0</v>
      </c>
      <c r="AM111" s="34">
        <v>0</v>
      </c>
      <c r="AN111" s="27">
        <v>0</v>
      </c>
      <c r="AO111" s="34">
        <v>0</v>
      </c>
      <c r="AP111" s="35">
        <f t="shared" si="26"/>
        <v>0</v>
      </c>
      <c r="AQ111" s="35">
        <f t="shared" si="27"/>
        <v>0</v>
      </c>
      <c r="AR111" s="35">
        <f t="shared" si="28"/>
        <v>0</v>
      </c>
      <c r="AS111" s="35">
        <f t="shared" si="29"/>
        <v>0</v>
      </c>
      <c r="AT111" s="25" t="str">
        <f t="shared" si="30"/>
        <v>No</v>
      </c>
      <c r="AU111" s="25" t="str">
        <f t="shared" si="31"/>
        <v>No</v>
      </c>
      <c r="AV111" s="25" t="str">
        <f t="shared" si="32"/>
        <v>No</v>
      </c>
      <c r="AW111" s="25" t="str">
        <f t="shared" si="33"/>
        <v>No</v>
      </c>
    </row>
    <row r="112" spans="1:49">
      <c r="A112" s="14" t="s">
        <v>49</v>
      </c>
      <c r="B112" s="14" t="s">
        <v>50</v>
      </c>
      <c r="C112" s="14" t="s">
        <v>51</v>
      </c>
      <c r="D112" s="15" t="s">
        <v>81</v>
      </c>
      <c r="E112" s="27" t="s">
        <v>143</v>
      </c>
      <c r="F112" s="17" t="s">
        <v>157</v>
      </c>
      <c r="G112" s="17" t="s">
        <v>160</v>
      </c>
      <c r="H112" s="16">
        <v>1011</v>
      </c>
      <c r="I112" s="17">
        <v>32.693469999999998</v>
      </c>
      <c r="J112" s="17">
        <v>-13.08947</v>
      </c>
      <c r="K112" s="16" t="s">
        <v>56</v>
      </c>
      <c r="L112" s="18">
        <v>42358</v>
      </c>
      <c r="M112" s="28" t="s">
        <v>77</v>
      </c>
      <c r="N112" s="14">
        <v>2015</v>
      </c>
      <c r="O112" s="14">
        <v>98</v>
      </c>
      <c r="P112" s="14">
        <v>70</v>
      </c>
      <c r="Q112" s="19" t="s">
        <v>58</v>
      </c>
      <c r="R112" s="14" t="s">
        <v>59</v>
      </c>
      <c r="S112" s="14" t="s">
        <v>60</v>
      </c>
      <c r="T112" s="14" t="s">
        <v>61</v>
      </c>
      <c r="U112" s="14" t="s">
        <v>75</v>
      </c>
      <c r="V112" s="14" t="s">
        <v>62</v>
      </c>
      <c r="W112" s="20">
        <v>32.299999999999997</v>
      </c>
      <c r="X112" s="20"/>
      <c r="Y112" s="20">
        <v>32.299999999999997</v>
      </c>
      <c r="Z112" s="14">
        <v>0</v>
      </c>
      <c r="AA112" s="14">
        <v>0</v>
      </c>
      <c r="AB112" s="14">
        <v>0</v>
      </c>
      <c r="AC112" s="23">
        <f t="shared" si="17"/>
        <v>0</v>
      </c>
      <c r="AD112" s="20">
        <f t="shared" si="18"/>
        <v>0</v>
      </c>
      <c r="AE112" s="24">
        <f t="shared" si="19"/>
        <v>0</v>
      </c>
      <c r="AF112" s="24">
        <f t="shared" si="20"/>
        <v>0</v>
      </c>
      <c r="AG112" s="24">
        <f t="shared" si="21"/>
        <v>0</v>
      </c>
      <c r="AH112" s="25" t="str">
        <f t="shared" si="22"/>
        <v>No</v>
      </c>
      <c r="AI112" s="25" t="str">
        <f t="shared" si="23"/>
        <v>No</v>
      </c>
      <c r="AJ112" s="25" t="str">
        <f t="shared" si="24"/>
        <v>No</v>
      </c>
      <c r="AK112" s="25" t="str">
        <f t="shared" si="25"/>
        <v>No</v>
      </c>
      <c r="AL112" s="34">
        <v>0</v>
      </c>
      <c r="AM112" s="34">
        <v>0</v>
      </c>
      <c r="AN112" s="27">
        <v>0</v>
      </c>
      <c r="AO112" s="34">
        <v>0</v>
      </c>
      <c r="AP112" s="35">
        <f t="shared" si="26"/>
        <v>0</v>
      </c>
      <c r="AQ112" s="35">
        <f t="shared" si="27"/>
        <v>0</v>
      </c>
      <c r="AR112" s="35">
        <f t="shared" si="28"/>
        <v>0</v>
      </c>
      <c r="AS112" s="35">
        <f t="shared" si="29"/>
        <v>0</v>
      </c>
      <c r="AT112" s="25" t="str">
        <f t="shared" si="30"/>
        <v>No</v>
      </c>
      <c r="AU112" s="25" t="str">
        <f t="shared" si="31"/>
        <v>No</v>
      </c>
      <c r="AV112" s="25" t="str">
        <f t="shared" si="32"/>
        <v>No</v>
      </c>
      <c r="AW112" s="25" t="str">
        <f t="shared" si="33"/>
        <v>No</v>
      </c>
    </row>
    <row r="113" spans="1:49">
      <c r="A113" s="14" t="s">
        <v>49</v>
      </c>
      <c r="B113" s="14" t="s">
        <v>50</v>
      </c>
      <c r="C113" s="14" t="s">
        <v>51</v>
      </c>
      <c r="D113" s="15" t="s">
        <v>81</v>
      </c>
      <c r="E113" s="27" t="s">
        <v>143</v>
      </c>
      <c r="F113" s="17" t="s">
        <v>161</v>
      </c>
      <c r="G113" s="17" t="s">
        <v>162</v>
      </c>
      <c r="H113" s="16">
        <v>1060</v>
      </c>
      <c r="I113" s="17">
        <v>32.890639999999998</v>
      </c>
      <c r="J113" s="17">
        <v>-13.11791</v>
      </c>
      <c r="K113" s="16" t="s">
        <v>56</v>
      </c>
      <c r="L113" s="18">
        <v>42358</v>
      </c>
      <c r="M113" s="28" t="s">
        <v>77</v>
      </c>
      <c r="N113" s="14">
        <v>2015</v>
      </c>
      <c r="O113" s="14">
        <v>47</v>
      </c>
      <c r="P113" s="14">
        <v>32</v>
      </c>
      <c r="Q113" s="19" t="s">
        <v>58</v>
      </c>
      <c r="R113" s="14" t="s">
        <v>59</v>
      </c>
      <c r="S113" s="14" t="s">
        <v>60</v>
      </c>
      <c r="T113" s="14" t="s">
        <v>61</v>
      </c>
      <c r="U113" s="14" t="s">
        <v>75</v>
      </c>
      <c r="V113" s="14" t="s">
        <v>62</v>
      </c>
      <c r="W113" s="20">
        <v>34.9</v>
      </c>
      <c r="X113" s="20"/>
      <c r="Y113" s="20">
        <v>34.9</v>
      </c>
      <c r="Z113" s="14">
        <v>0</v>
      </c>
      <c r="AA113" s="14">
        <v>0</v>
      </c>
      <c r="AB113" s="14">
        <v>0</v>
      </c>
      <c r="AC113" s="23">
        <f t="shared" si="17"/>
        <v>0</v>
      </c>
      <c r="AD113" s="20">
        <f t="shared" si="18"/>
        <v>0</v>
      </c>
      <c r="AE113" s="24">
        <f t="shared" si="19"/>
        <v>0</v>
      </c>
      <c r="AF113" s="24">
        <f t="shared" si="20"/>
        <v>0</v>
      </c>
      <c r="AG113" s="24">
        <f t="shared" si="21"/>
        <v>0</v>
      </c>
      <c r="AH113" s="25" t="str">
        <f t="shared" si="22"/>
        <v>No</v>
      </c>
      <c r="AI113" s="25" t="str">
        <f t="shared" si="23"/>
        <v>No</v>
      </c>
      <c r="AJ113" s="25" t="str">
        <f t="shared" si="24"/>
        <v>No</v>
      </c>
      <c r="AK113" s="25" t="str">
        <f t="shared" si="25"/>
        <v>No</v>
      </c>
      <c r="AL113" s="34">
        <v>0</v>
      </c>
      <c r="AM113" s="34">
        <v>0</v>
      </c>
      <c r="AN113" s="27">
        <v>0</v>
      </c>
      <c r="AO113" s="34">
        <v>0</v>
      </c>
      <c r="AP113" s="35">
        <f t="shared" si="26"/>
        <v>0</v>
      </c>
      <c r="AQ113" s="35">
        <f t="shared" si="27"/>
        <v>0</v>
      </c>
      <c r="AR113" s="35">
        <f t="shared" si="28"/>
        <v>0</v>
      </c>
      <c r="AS113" s="35">
        <f t="shared" si="29"/>
        <v>0</v>
      </c>
      <c r="AT113" s="25" t="str">
        <f t="shared" si="30"/>
        <v>No</v>
      </c>
      <c r="AU113" s="25" t="str">
        <f t="shared" si="31"/>
        <v>No</v>
      </c>
      <c r="AV113" s="25" t="str">
        <f t="shared" si="32"/>
        <v>No</v>
      </c>
      <c r="AW113" s="25" t="str">
        <f t="shared" si="33"/>
        <v>No</v>
      </c>
    </row>
    <row r="114" spans="1:49">
      <c r="A114" s="14" t="s">
        <v>49</v>
      </c>
      <c r="B114" s="14" t="s">
        <v>50</v>
      </c>
      <c r="C114" s="14" t="s">
        <v>51</v>
      </c>
      <c r="D114" s="15" t="s">
        <v>81</v>
      </c>
      <c r="E114" s="27" t="s">
        <v>143</v>
      </c>
      <c r="F114" s="17" t="s">
        <v>157</v>
      </c>
      <c r="G114" s="17" t="s">
        <v>163</v>
      </c>
      <c r="H114" s="16">
        <v>833</v>
      </c>
      <c r="I114" s="17">
        <v>32.464649999999999</v>
      </c>
      <c r="J114" s="17">
        <v>-13.381880000000001</v>
      </c>
      <c r="K114" s="16" t="s">
        <v>56</v>
      </c>
      <c r="L114" s="18">
        <v>42359</v>
      </c>
      <c r="M114" s="28" t="s">
        <v>77</v>
      </c>
      <c r="N114" s="14">
        <v>2015</v>
      </c>
      <c r="O114" s="14">
        <v>227</v>
      </c>
      <c r="P114" s="14">
        <v>83</v>
      </c>
      <c r="Q114" s="19" t="s">
        <v>58</v>
      </c>
      <c r="R114" s="14" t="s">
        <v>59</v>
      </c>
      <c r="S114" s="14" t="s">
        <v>60</v>
      </c>
      <c r="T114" s="14" t="s">
        <v>61</v>
      </c>
      <c r="U114" s="14" t="s">
        <v>75</v>
      </c>
      <c r="V114" s="14" t="s">
        <v>62</v>
      </c>
      <c r="W114" s="20">
        <v>35.5</v>
      </c>
      <c r="X114" s="20">
        <v>29</v>
      </c>
      <c r="Y114" s="20">
        <v>35.5</v>
      </c>
      <c r="Z114" s="14">
        <v>0</v>
      </c>
      <c r="AA114" s="14">
        <v>1</v>
      </c>
      <c r="AB114" s="14">
        <v>0</v>
      </c>
      <c r="AC114" s="23">
        <f t="shared" si="17"/>
        <v>1</v>
      </c>
      <c r="AD114" s="20">
        <f t="shared" si="18"/>
        <v>0</v>
      </c>
      <c r="AE114" s="24">
        <f t="shared" si="19"/>
        <v>1.2048192771084338</v>
      </c>
      <c r="AF114" s="24">
        <f t="shared" si="20"/>
        <v>0</v>
      </c>
      <c r="AG114" s="24">
        <f t="shared" si="21"/>
        <v>1.2048192771084338</v>
      </c>
      <c r="AH114" s="25" t="str">
        <f t="shared" si="22"/>
        <v>No</v>
      </c>
      <c r="AI114" s="25" t="str">
        <f t="shared" si="23"/>
        <v>Yes</v>
      </c>
      <c r="AJ114" s="25" t="str">
        <f t="shared" si="24"/>
        <v>No</v>
      </c>
      <c r="AK114" s="25" t="str">
        <f t="shared" si="25"/>
        <v>Yes</v>
      </c>
      <c r="AL114" s="34">
        <v>0</v>
      </c>
      <c r="AM114" s="34">
        <v>0</v>
      </c>
      <c r="AN114" s="27">
        <v>0</v>
      </c>
      <c r="AO114" s="34">
        <v>0</v>
      </c>
      <c r="AP114" s="35">
        <f t="shared" si="26"/>
        <v>0</v>
      </c>
      <c r="AQ114" s="35">
        <f t="shared" si="27"/>
        <v>0</v>
      </c>
      <c r="AR114" s="35">
        <f t="shared" si="28"/>
        <v>0</v>
      </c>
      <c r="AS114" s="35">
        <f t="shared" si="29"/>
        <v>0</v>
      </c>
      <c r="AT114" s="25" t="str">
        <f t="shared" si="30"/>
        <v>No</v>
      </c>
      <c r="AU114" s="25" t="str">
        <f t="shared" si="31"/>
        <v>No</v>
      </c>
      <c r="AV114" s="25" t="str">
        <f t="shared" si="32"/>
        <v>No</v>
      </c>
      <c r="AW114" s="25" t="str">
        <f t="shared" si="33"/>
        <v>No</v>
      </c>
    </row>
    <row r="115" spans="1:49">
      <c r="A115" s="14" t="s">
        <v>49</v>
      </c>
      <c r="B115" s="14" t="s">
        <v>50</v>
      </c>
      <c r="C115" s="14" t="s">
        <v>51</v>
      </c>
      <c r="D115" s="15" t="s">
        <v>81</v>
      </c>
      <c r="E115" s="27" t="s">
        <v>143</v>
      </c>
      <c r="F115" s="17" t="s">
        <v>157</v>
      </c>
      <c r="G115" s="17" t="s">
        <v>164</v>
      </c>
      <c r="H115" s="16">
        <v>872</v>
      </c>
      <c r="I115" s="17">
        <v>32.314860000000003</v>
      </c>
      <c r="J115" s="17">
        <v>-13.488580000000001</v>
      </c>
      <c r="K115" s="16" t="s">
        <v>56</v>
      </c>
      <c r="L115" s="18">
        <v>42359</v>
      </c>
      <c r="M115" s="28" t="s">
        <v>77</v>
      </c>
      <c r="N115" s="14">
        <v>2015</v>
      </c>
      <c r="O115" s="14">
        <v>177</v>
      </c>
      <c r="P115" s="14">
        <v>77</v>
      </c>
      <c r="Q115" s="19" t="s">
        <v>58</v>
      </c>
      <c r="R115" s="14" t="s">
        <v>59</v>
      </c>
      <c r="S115" s="14" t="s">
        <v>60</v>
      </c>
      <c r="T115" s="14" t="s">
        <v>61</v>
      </c>
      <c r="U115" s="14" t="s">
        <v>75</v>
      </c>
      <c r="V115" s="14" t="s">
        <v>62</v>
      </c>
      <c r="W115" s="20">
        <v>35.5</v>
      </c>
      <c r="X115" s="20">
        <v>34</v>
      </c>
      <c r="Y115" s="20">
        <v>35.5</v>
      </c>
      <c r="Z115" s="14">
        <v>0</v>
      </c>
      <c r="AA115" s="14">
        <v>1</v>
      </c>
      <c r="AB115" s="14">
        <v>0</v>
      </c>
      <c r="AC115" s="23">
        <f t="shared" si="17"/>
        <v>1</v>
      </c>
      <c r="AD115" s="20">
        <f t="shared" si="18"/>
        <v>0</v>
      </c>
      <c r="AE115" s="24">
        <f t="shared" si="19"/>
        <v>1.2987012987012987</v>
      </c>
      <c r="AF115" s="24">
        <f t="shared" si="20"/>
        <v>0</v>
      </c>
      <c r="AG115" s="24">
        <f t="shared" si="21"/>
        <v>1.2987012987012987</v>
      </c>
      <c r="AH115" s="25" t="str">
        <f t="shared" si="22"/>
        <v>No</v>
      </c>
      <c r="AI115" s="25" t="str">
        <f t="shared" si="23"/>
        <v>Yes</v>
      </c>
      <c r="AJ115" s="25" t="str">
        <f t="shared" si="24"/>
        <v>No</v>
      </c>
      <c r="AK115" s="25" t="str">
        <f t="shared" si="25"/>
        <v>Yes</v>
      </c>
      <c r="AL115" s="34">
        <v>0</v>
      </c>
      <c r="AM115" s="34">
        <v>0</v>
      </c>
      <c r="AN115" s="27">
        <v>0</v>
      </c>
      <c r="AO115" s="34">
        <v>0</v>
      </c>
      <c r="AP115" s="35">
        <f t="shared" si="26"/>
        <v>0</v>
      </c>
      <c r="AQ115" s="35">
        <f t="shared" si="27"/>
        <v>0</v>
      </c>
      <c r="AR115" s="35">
        <f t="shared" si="28"/>
        <v>0</v>
      </c>
      <c r="AS115" s="35">
        <f t="shared" si="29"/>
        <v>0</v>
      </c>
      <c r="AT115" s="25" t="str">
        <f t="shared" si="30"/>
        <v>No</v>
      </c>
      <c r="AU115" s="25" t="str">
        <f t="shared" si="31"/>
        <v>No</v>
      </c>
      <c r="AV115" s="25" t="str">
        <f t="shared" si="32"/>
        <v>No</v>
      </c>
      <c r="AW115" s="25" t="str">
        <f t="shared" si="33"/>
        <v>No</v>
      </c>
    </row>
    <row r="116" spans="1:49">
      <c r="A116" s="14" t="s">
        <v>49</v>
      </c>
      <c r="B116" s="14" t="s">
        <v>50</v>
      </c>
      <c r="C116" s="14" t="s">
        <v>51</v>
      </c>
      <c r="D116" s="15" t="s">
        <v>52</v>
      </c>
      <c r="E116" s="27" t="s">
        <v>53</v>
      </c>
      <c r="F116" s="17" t="s">
        <v>64</v>
      </c>
      <c r="G116" s="14" t="s">
        <v>68</v>
      </c>
      <c r="H116" s="16">
        <v>991</v>
      </c>
      <c r="I116" s="17">
        <v>22.976469999999999</v>
      </c>
      <c r="J116" s="17">
        <v>-17.259039999999999</v>
      </c>
      <c r="K116" s="16" t="s">
        <v>56</v>
      </c>
      <c r="L116" s="18">
        <v>42013</v>
      </c>
      <c r="M116" s="28" t="s">
        <v>118</v>
      </c>
      <c r="N116" s="14">
        <v>2015</v>
      </c>
      <c r="O116" s="14">
        <v>110</v>
      </c>
      <c r="P116" s="14">
        <v>40</v>
      </c>
      <c r="Q116" s="19" t="s">
        <v>58</v>
      </c>
      <c r="R116" s="14" t="s">
        <v>59</v>
      </c>
      <c r="S116" s="14" t="s">
        <v>60</v>
      </c>
      <c r="T116" s="14" t="s">
        <v>61</v>
      </c>
      <c r="U116" s="14" t="s">
        <v>75</v>
      </c>
      <c r="V116" s="14" t="s">
        <v>62</v>
      </c>
      <c r="W116" s="20">
        <v>34.700000000000003</v>
      </c>
      <c r="X116" s="20"/>
      <c r="Y116" s="20">
        <v>34.700000000000003</v>
      </c>
      <c r="Z116" s="29">
        <v>0</v>
      </c>
      <c r="AA116" s="14">
        <v>0</v>
      </c>
      <c r="AB116" s="29">
        <v>0</v>
      </c>
      <c r="AC116" s="23">
        <f t="shared" si="17"/>
        <v>0</v>
      </c>
      <c r="AD116" s="20">
        <f t="shared" si="18"/>
        <v>0</v>
      </c>
      <c r="AE116" s="24">
        <f t="shared" si="19"/>
        <v>0</v>
      </c>
      <c r="AF116" s="24">
        <f t="shared" si="20"/>
        <v>0</v>
      </c>
      <c r="AG116" s="24">
        <f t="shared" si="21"/>
        <v>0</v>
      </c>
      <c r="AH116" s="25" t="str">
        <f t="shared" si="22"/>
        <v>No</v>
      </c>
      <c r="AI116" s="25" t="str">
        <f t="shared" si="23"/>
        <v>No</v>
      </c>
      <c r="AJ116" s="25" t="str">
        <f t="shared" si="24"/>
        <v>No</v>
      </c>
      <c r="AK116" s="25" t="str">
        <f t="shared" si="25"/>
        <v>No</v>
      </c>
      <c r="AL116" s="34">
        <v>0</v>
      </c>
      <c r="AM116" s="34">
        <v>0</v>
      </c>
      <c r="AN116" s="27">
        <v>0</v>
      </c>
      <c r="AO116" s="34">
        <v>0</v>
      </c>
      <c r="AP116" s="35">
        <f t="shared" si="26"/>
        <v>0</v>
      </c>
      <c r="AQ116" s="35">
        <f t="shared" si="27"/>
        <v>0</v>
      </c>
      <c r="AR116" s="35">
        <f t="shared" si="28"/>
        <v>0</v>
      </c>
      <c r="AS116" s="35">
        <f t="shared" si="29"/>
        <v>0</v>
      </c>
      <c r="AT116" s="25" t="str">
        <f t="shared" si="30"/>
        <v>No</v>
      </c>
      <c r="AU116" s="25" t="str">
        <f t="shared" si="31"/>
        <v>No</v>
      </c>
      <c r="AV116" s="25" t="str">
        <f t="shared" si="32"/>
        <v>No</v>
      </c>
      <c r="AW116" s="25" t="str">
        <f t="shared" si="33"/>
        <v>No</v>
      </c>
    </row>
    <row r="117" spans="1:49">
      <c r="A117" s="14" t="s">
        <v>49</v>
      </c>
      <c r="B117" s="14" t="s">
        <v>50</v>
      </c>
      <c r="C117" s="14" t="s">
        <v>51</v>
      </c>
      <c r="D117" s="15" t="s">
        <v>52</v>
      </c>
      <c r="E117" s="27" t="s">
        <v>53</v>
      </c>
      <c r="F117" s="17" t="s">
        <v>54</v>
      </c>
      <c r="G117" s="14" t="s">
        <v>63</v>
      </c>
      <c r="H117" s="16">
        <v>980</v>
      </c>
      <c r="I117" s="17">
        <v>23.2</v>
      </c>
      <c r="J117" s="17">
        <v>-17.5</v>
      </c>
      <c r="K117" s="16" t="s">
        <v>56</v>
      </c>
      <c r="L117" s="18">
        <v>42013</v>
      </c>
      <c r="M117" s="20" t="s">
        <v>118</v>
      </c>
      <c r="N117" s="14">
        <v>2015</v>
      </c>
      <c r="O117" s="14">
        <v>187</v>
      </c>
      <c r="P117" s="14">
        <v>40</v>
      </c>
      <c r="Q117" s="19" t="s">
        <v>58</v>
      </c>
      <c r="R117" s="14" t="s">
        <v>59</v>
      </c>
      <c r="S117" s="14" t="s">
        <v>60</v>
      </c>
      <c r="T117" s="14" t="s">
        <v>61</v>
      </c>
      <c r="U117" s="14" t="s">
        <v>75</v>
      </c>
      <c r="V117" s="14" t="s">
        <v>62</v>
      </c>
      <c r="W117" s="20">
        <v>32.43</v>
      </c>
      <c r="X117" s="20">
        <v>28.5</v>
      </c>
      <c r="Y117" s="20">
        <v>32.200000000000003</v>
      </c>
      <c r="Z117" s="29">
        <v>0</v>
      </c>
      <c r="AA117" s="14">
        <v>2</v>
      </c>
      <c r="AB117" s="29">
        <v>0</v>
      </c>
      <c r="AC117" s="23">
        <f t="shared" si="17"/>
        <v>2</v>
      </c>
      <c r="AD117" s="20">
        <f t="shared" si="18"/>
        <v>0</v>
      </c>
      <c r="AE117" s="24">
        <f t="shared" si="19"/>
        <v>5</v>
      </c>
      <c r="AF117" s="24">
        <f t="shared" si="20"/>
        <v>0</v>
      </c>
      <c r="AG117" s="24">
        <f t="shared" si="21"/>
        <v>5</v>
      </c>
      <c r="AH117" s="25" t="str">
        <f t="shared" si="22"/>
        <v>No</v>
      </c>
      <c r="AI117" s="25" t="str">
        <f t="shared" si="23"/>
        <v>Yes</v>
      </c>
      <c r="AJ117" s="25" t="str">
        <f t="shared" si="24"/>
        <v>No</v>
      </c>
      <c r="AK117" s="25" t="str">
        <f t="shared" si="25"/>
        <v>Yes</v>
      </c>
      <c r="AL117" s="34">
        <v>0</v>
      </c>
      <c r="AM117" s="34">
        <v>0</v>
      </c>
      <c r="AN117" s="27">
        <v>0</v>
      </c>
      <c r="AO117" s="34">
        <v>0</v>
      </c>
      <c r="AP117" s="35">
        <f t="shared" si="26"/>
        <v>0</v>
      </c>
      <c r="AQ117" s="35">
        <f t="shared" si="27"/>
        <v>0</v>
      </c>
      <c r="AR117" s="35">
        <f t="shared" si="28"/>
        <v>0</v>
      </c>
      <c r="AS117" s="35">
        <f t="shared" si="29"/>
        <v>0</v>
      </c>
      <c r="AT117" s="25" t="str">
        <f t="shared" si="30"/>
        <v>No</v>
      </c>
      <c r="AU117" s="25" t="str">
        <f t="shared" si="31"/>
        <v>No</v>
      </c>
      <c r="AV117" s="25" t="str">
        <f t="shared" si="32"/>
        <v>No</v>
      </c>
      <c r="AW117" s="25" t="str">
        <f t="shared" si="33"/>
        <v>No</v>
      </c>
    </row>
    <row r="118" spans="1:49">
      <c r="A118" s="14" t="s">
        <v>49</v>
      </c>
      <c r="B118" s="14" t="s">
        <v>50</v>
      </c>
      <c r="C118" s="14" t="s">
        <v>51</v>
      </c>
      <c r="D118" s="15" t="s">
        <v>52</v>
      </c>
      <c r="E118" s="27" t="s">
        <v>53</v>
      </c>
      <c r="F118" s="17" t="s">
        <v>54</v>
      </c>
      <c r="G118" s="14" t="s">
        <v>165</v>
      </c>
      <c r="H118" s="16">
        <v>961</v>
      </c>
      <c r="I118" s="17">
        <v>24.105830000000001</v>
      </c>
      <c r="J118" s="17">
        <v>-17.2073</v>
      </c>
      <c r="K118" s="16" t="s">
        <v>56</v>
      </c>
      <c r="L118" s="18">
        <v>42015</v>
      </c>
      <c r="M118" s="14" t="s">
        <v>118</v>
      </c>
      <c r="N118" s="14">
        <v>2015</v>
      </c>
      <c r="O118" s="14">
        <v>221</v>
      </c>
      <c r="P118" s="14">
        <v>55</v>
      </c>
      <c r="Q118" s="19" t="s">
        <v>58</v>
      </c>
      <c r="R118" s="14" t="s">
        <v>59</v>
      </c>
      <c r="S118" s="14" t="s">
        <v>60</v>
      </c>
      <c r="T118" s="14" t="s">
        <v>61</v>
      </c>
      <c r="U118" s="14" t="s">
        <v>75</v>
      </c>
      <c r="V118" s="14" t="s">
        <v>62</v>
      </c>
      <c r="W118" s="20">
        <v>32.5</v>
      </c>
      <c r="X118" s="20"/>
      <c r="Y118" s="20">
        <v>32.5</v>
      </c>
      <c r="Z118" s="29">
        <v>0</v>
      </c>
      <c r="AA118" s="14">
        <v>0</v>
      </c>
      <c r="AB118" s="29">
        <v>0</v>
      </c>
      <c r="AC118" s="23">
        <f t="shared" si="17"/>
        <v>0</v>
      </c>
      <c r="AD118" s="20">
        <f t="shared" si="18"/>
        <v>0</v>
      </c>
      <c r="AE118" s="24">
        <f t="shared" si="19"/>
        <v>0</v>
      </c>
      <c r="AF118" s="24">
        <f t="shared" si="20"/>
        <v>0</v>
      </c>
      <c r="AG118" s="24">
        <f t="shared" si="21"/>
        <v>0</v>
      </c>
      <c r="AH118" s="25" t="str">
        <f t="shared" si="22"/>
        <v>No</v>
      </c>
      <c r="AI118" s="25" t="str">
        <f t="shared" si="23"/>
        <v>No</v>
      </c>
      <c r="AJ118" s="25" t="str">
        <f t="shared" si="24"/>
        <v>No</v>
      </c>
      <c r="AK118" s="25" t="str">
        <f t="shared" si="25"/>
        <v>No</v>
      </c>
      <c r="AL118" s="34">
        <v>0</v>
      </c>
      <c r="AM118" s="34">
        <v>0</v>
      </c>
      <c r="AN118" s="27">
        <v>0</v>
      </c>
      <c r="AO118" s="34">
        <v>0</v>
      </c>
      <c r="AP118" s="35">
        <f t="shared" si="26"/>
        <v>0</v>
      </c>
      <c r="AQ118" s="35">
        <f t="shared" si="27"/>
        <v>0</v>
      </c>
      <c r="AR118" s="35">
        <f t="shared" si="28"/>
        <v>0</v>
      </c>
      <c r="AS118" s="35">
        <f t="shared" si="29"/>
        <v>0</v>
      </c>
      <c r="AT118" s="25" t="str">
        <f t="shared" si="30"/>
        <v>No</v>
      </c>
      <c r="AU118" s="25" t="str">
        <f t="shared" si="31"/>
        <v>No</v>
      </c>
      <c r="AV118" s="25" t="str">
        <f t="shared" si="32"/>
        <v>No</v>
      </c>
      <c r="AW118" s="25" t="str">
        <f t="shared" si="33"/>
        <v>No</v>
      </c>
    </row>
    <row r="119" spans="1:49">
      <c r="A119" s="14" t="s">
        <v>49</v>
      </c>
      <c r="B119" s="14" t="s">
        <v>50</v>
      </c>
      <c r="C119" s="14" t="s">
        <v>51</v>
      </c>
      <c r="D119" s="15" t="s">
        <v>52</v>
      </c>
      <c r="E119" s="27" t="s">
        <v>53</v>
      </c>
      <c r="F119" s="17" t="s">
        <v>54</v>
      </c>
      <c r="G119" s="14" t="s">
        <v>166</v>
      </c>
      <c r="H119" s="16">
        <v>1001</v>
      </c>
      <c r="I119" s="17">
        <v>24.262370000000001</v>
      </c>
      <c r="J119" s="17">
        <v>-17.160270000000001</v>
      </c>
      <c r="K119" s="16" t="s">
        <v>56</v>
      </c>
      <c r="L119" s="18">
        <v>42015</v>
      </c>
      <c r="M119" s="14" t="s">
        <v>118</v>
      </c>
      <c r="N119" s="14">
        <v>2015</v>
      </c>
      <c r="O119" s="14">
        <v>258</v>
      </c>
      <c r="P119" s="14">
        <v>68</v>
      </c>
      <c r="Q119" s="19" t="s">
        <v>58</v>
      </c>
      <c r="R119" s="14" t="s">
        <v>59</v>
      </c>
      <c r="S119" s="14" t="s">
        <v>60</v>
      </c>
      <c r="T119" s="14" t="s">
        <v>61</v>
      </c>
      <c r="U119" s="14" t="s">
        <v>75</v>
      </c>
      <c r="V119" s="14" t="s">
        <v>62</v>
      </c>
      <c r="W119" s="20">
        <v>31.4</v>
      </c>
      <c r="X119" s="20"/>
      <c r="Y119" s="20">
        <v>31.4</v>
      </c>
      <c r="Z119" s="14"/>
      <c r="AA119" s="14"/>
      <c r="AB119" s="14"/>
      <c r="AC119" s="23">
        <f t="shared" si="17"/>
        <v>0</v>
      </c>
      <c r="AD119" s="20"/>
      <c r="AE119" s="20"/>
      <c r="AF119" s="20"/>
      <c r="AG119" s="20"/>
      <c r="AH119" s="25" t="str">
        <f t="shared" si="22"/>
        <v>No</v>
      </c>
      <c r="AI119" s="25" t="str">
        <f t="shared" si="23"/>
        <v>No</v>
      </c>
      <c r="AJ119" s="25" t="str">
        <f t="shared" si="24"/>
        <v>No</v>
      </c>
      <c r="AK119" s="25" t="str">
        <f t="shared" si="25"/>
        <v>No</v>
      </c>
      <c r="AL119" s="34">
        <v>0</v>
      </c>
      <c r="AM119" s="34">
        <v>0</v>
      </c>
      <c r="AN119" s="27">
        <v>0</v>
      </c>
      <c r="AO119" s="34">
        <v>0</v>
      </c>
      <c r="AP119" s="35">
        <f t="shared" si="26"/>
        <v>0</v>
      </c>
      <c r="AQ119" s="35">
        <f t="shared" si="27"/>
        <v>0</v>
      </c>
      <c r="AR119" s="35">
        <f t="shared" si="28"/>
        <v>0</v>
      </c>
      <c r="AS119" s="35">
        <f t="shared" si="29"/>
        <v>0</v>
      </c>
      <c r="AT119" s="25" t="str">
        <f t="shared" si="30"/>
        <v>No</v>
      </c>
      <c r="AU119" s="25" t="str">
        <f t="shared" si="31"/>
        <v>No</v>
      </c>
      <c r="AV119" s="25" t="str">
        <f t="shared" si="32"/>
        <v>No</v>
      </c>
      <c r="AW119" s="25" t="str">
        <f t="shared" si="33"/>
        <v>No</v>
      </c>
    </row>
    <row r="120" spans="1:49">
      <c r="A120" s="14" t="s">
        <v>74</v>
      </c>
      <c r="B120" s="14" t="s">
        <v>75</v>
      </c>
      <c r="C120" s="14" t="s">
        <v>76</v>
      </c>
      <c r="D120" s="15" t="s">
        <v>52</v>
      </c>
      <c r="E120" s="27" t="s">
        <v>53</v>
      </c>
      <c r="F120" s="17" t="s">
        <v>98</v>
      </c>
      <c r="G120" s="14" t="s">
        <v>167</v>
      </c>
      <c r="H120" s="16">
        <v>1016</v>
      </c>
      <c r="I120" s="17">
        <v>24.525569999999998</v>
      </c>
      <c r="J120" s="17">
        <v>-17.15887</v>
      </c>
      <c r="K120" s="16" t="s">
        <v>56</v>
      </c>
      <c r="L120" s="18"/>
      <c r="M120" s="28" t="s">
        <v>92</v>
      </c>
      <c r="N120" s="14">
        <v>2015</v>
      </c>
      <c r="O120" s="14">
        <v>24</v>
      </c>
      <c r="P120" s="14">
        <v>24</v>
      </c>
      <c r="Q120" s="19" t="s">
        <v>58</v>
      </c>
      <c r="R120" s="14" t="s">
        <v>59</v>
      </c>
      <c r="S120" s="14" t="s">
        <v>60</v>
      </c>
      <c r="T120" s="14" t="s">
        <v>61</v>
      </c>
      <c r="U120" s="14" t="s">
        <v>75</v>
      </c>
      <c r="V120" s="14" t="s">
        <v>62</v>
      </c>
      <c r="W120" s="21"/>
      <c r="X120" s="20"/>
      <c r="Y120" s="20">
        <v>33.200000000000003</v>
      </c>
      <c r="Z120" s="29">
        <v>0</v>
      </c>
      <c r="AA120" s="14">
        <v>0</v>
      </c>
      <c r="AB120" s="29">
        <v>0</v>
      </c>
      <c r="AC120" s="23">
        <f t="shared" si="17"/>
        <v>0</v>
      </c>
      <c r="AD120" s="20">
        <f t="shared" ref="AD120:AD181" si="34">Z120*100/$P120</f>
        <v>0</v>
      </c>
      <c r="AE120" s="24">
        <f t="shared" ref="AE120:AE181" si="35">AA120*100/$P120</f>
        <v>0</v>
      </c>
      <c r="AF120" s="24">
        <f t="shared" ref="AF120:AF181" si="36">AB120*100/$P120</f>
        <v>0</v>
      </c>
      <c r="AG120" s="24">
        <f t="shared" ref="AG120:AG181" si="37">AC120*100/$P120</f>
        <v>0</v>
      </c>
      <c r="AH120" s="25" t="str">
        <f t="shared" si="22"/>
        <v>No</v>
      </c>
      <c r="AI120" s="25" t="str">
        <f t="shared" si="23"/>
        <v>No</v>
      </c>
      <c r="AJ120" s="25" t="str">
        <f t="shared" si="24"/>
        <v>No</v>
      </c>
      <c r="AK120" s="25" t="str">
        <f t="shared" si="25"/>
        <v>No</v>
      </c>
      <c r="AL120" s="34">
        <v>0</v>
      </c>
      <c r="AM120" s="34">
        <v>0</v>
      </c>
      <c r="AN120" s="27">
        <v>0</v>
      </c>
      <c r="AO120" s="34">
        <v>0</v>
      </c>
      <c r="AP120" s="35">
        <f t="shared" si="26"/>
        <v>0</v>
      </c>
      <c r="AQ120" s="35">
        <f t="shared" si="27"/>
        <v>0</v>
      </c>
      <c r="AR120" s="35">
        <f t="shared" si="28"/>
        <v>0</v>
      </c>
      <c r="AS120" s="35">
        <f t="shared" si="29"/>
        <v>0</v>
      </c>
      <c r="AT120" s="25" t="str">
        <f t="shared" si="30"/>
        <v>No</v>
      </c>
      <c r="AU120" s="25" t="str">
        <f t="shared" si="31"/>
        <v>No</v>
      </c>
      <c r="AV120" s="25" t="str">
        <f t="shared" si="32"/>
        <v>No</v>
      </c>
      <c r="AW120" s="25" t="str">
        <f t="shared" si="33"/>
        <v>No</v>
      </c>
    </row>
    <row r="121" spans="1:49">
      <c r="A121" s="14" t="s">
        <v>74</v>
      </c>
      <c r="B121" s="14" t="s">
        <v>75</v>
      </c>
      <c r="C121" s="14" t="s">
        <v>76</v>
      </c>
      <c r="D121" s="15" t="s">
        <v>52</v>
      </c>
      <c r="E121" s="27" t="s">
        <v>53</v>
      </c>
      <c r="F121" s="17" t="s">
        <v>98</v>
      </c>
      <c r="G121" s="17" t="s">
        <v>135</v>
      </c>
      <c r="H121" s="16">
        <v>1009</v>
      </c>
      <c r="I121" s="17">
        <v>24.646940000000001</v>
      </c>
      <c r="J121" s="17">
        <v>-17.098379999999999</v>
      </c>
      <c r="K121" s="16" t="s">
        <v>56</v>
      </c>
      <c r="L121" s="18"/>
      <c r="M121" s="20" t="s">
        <v>92</v>
      </c>
      <c r="N121" s="19">
        <v>2015</v>
      </c>
      <c r="O121" s="14">
        <v>20</v>
      </c>
      <c r="P121" s="14">
        <v>20</v>
      </c>
      <c r="Q121" s="19" t="s">
        <v>58</v>
      </c>
      <c r="R121" s="14" t="s">
        <v>59</v>
      </c>
      <c r="S121" s="14" t="s">
        <v>60</v>
      </c>
      <c r="T121" s="14" t="s">
        <v>61</v>
      </c>
      <c r="U121" s="14" t="s">
        <v>75</v>
      </c>
      <c r="V121" s="14" t="s">
        <v>62</v>
      </c>
      <c r="W121" s="20"/>
      <c r="X121" s="20"/>
      <c r="Y121" s="20">
        <v>32.799999999999997</v>
      </c>
      <c r="Z121" s="29">
        <v>0</v>
      </c>
      <c r="AA121" s="14">
        <v>0</v>
      </c>
      <c r="AB121" s="29">
        <v>0</v>
      </c>
      <c r="AC121" s="23">
        <f t="shared" si="17"/>
        <v>0</v>
      </c>
      <c r="AD121" s="20">
        <f t="shared" si="34"/>
        <v>0</v>
      </c>
      <c r="AE121" s="24">
        <f t="shared" si="35"/>
        <v>0</v>
      </c>
      <c r="AF121" s="24">
        <f t="shared" si="36"/>
        <v>0</v>
      </c>
      <c r="AG121" s="24">
        <f t="shared" si="37"/>
        <v>0</v>
      </c>
      <c r="AH121" s="25" t="str">
        <f t="shared" si="22"/>
        <v>No</v>
      </c>
      <c r="AI121" s="25" t="str">
        <f t="shared" si="23"/>
        <v>No</v>
      </c>
      <c r="AJ121" s="25" t="str">
        <f t="shared" si="24"/>
        <v>No</v>
      </c>
      <c r="AK121" s="25" t="str">
        <f t="shared" si="25"/>
        <v>No</v>
      </c>
      <c r="AL121" s="34">
        <v>0</v>
      </c>
      <c r="AM121" s="34">
        <v>0</v>
      </c>
      <c r="AN121" s="27">
        <v>0</v>
      </c>
      <c r="AO121" s="34">
        <v>0</v>
      </c>
      <c r="AP121" s="35">
        <f t="shared" si="26"/>
        <v>0</v>
      </c>
      <c r="AQ121" s="35">
        <f t="shared" si="27"/>
        <v>0</v>
      </c>
      <c r="AR121" s="35">
        <f t="shared" si="28"/>
        <v>0</v>
      </c>
      <c r="AS121" s="35">
        <f t="shared" si="29"/>
        <v>0</v>
      </c>
      <c r="AT121" s="25" t="str">
        <f t="shared" si="30"/>
        <v>No</v>
      </c>
      <c r="AU121" s="25" t="str">
        <f t="shared" si="31"/>
        <v>No</v>
      </c>
      <c r="AV121" s="25" t="str">
        <f t="shared" si="32"/>
        <v>No</v>
      </c>
      <c r="AW121" s="25" t="str">
        <f t="shared" si="33"/>
        <v>No</v>
      </c>
    </row>
    <row r="122" spans="1:49">
      <c r="A122" s="14" t="s">
        <v>74</v>
      </c>
      <c r="B122" s="14" t="s">
        <v>75</v>
      </c>
      <c r="C122" s="14" t="s">
        <v>76</v>
      </c>
      <c r="D122" s="15" t="s">
        <v>52</v>
      </c>
      <c r="E122" s="27" t="s">
        <v>53</v>
      </c>
      <c r="F122" s="17" t="s">
        <v>98</v>
      </c>
      <c r="G122" s="17" t="s">
        <v>141</v>
      </c>
      <c r="H122" s="16">
        <v>978</v>
      </c>
      <c r="I122" s="17">
        <v>24.771809999999999</v>
      </c>
      <c r="J122" s="17">
        <v>-17.171749999999999</v>
      </c>
      <c r="K122" s="16" t="s">
        <v>56</v>
      </c>
      <c r="L122" s="18"/>
      <c r="M122" s="20" t="s">
        <v>92</v>
      </c>
      <c r="N122" s="19">
        <v>2015</v>
      </c>
      <c r="O122" s="14">
        <v>58</v>
      </c>
      <c r="P122" s="14">
        <v>20</v>
      </c>
      <c r="Q122" s="19" t="s">
        <v>58</v>
      </c>
      <c r="R122" s="14" t="s">
        <v>59</v>
      </c>
      <c r="S122" s="14" t="s">
        <v>60</v>
      </c>
      <c r="T122" s="14" t="s">
        <v>61</v>
      </c>
      <c r="U122" s="14" t="s">
        <v>75</v>
      </c>
      <c r="V122" s="14" t="s">
        <v>62</v>
      </c>
      <c r="W122" s="20"/>
      <c r="X122" s="20"/>
      <c r="Y122" s="20">
        <v>33.200000000000003</v>
      </c>
      <c r="Z122" s="29">
        <v>0</v>
      </c>
      <c r="AA122" s="14">
        <v>0</v>
      </c>
      <c r="AB122" s="29">
        <v>0</v>
      </c>
      <c r="AC122" s="23">
        <f t="shared" si="17"/>
        <v>0</v>
      </c>
      <c r="AD122" s="20">
        <f t="shared" si="34"/>
        <v>0</v>
      </c>
      <c r="AE122" s="24">
        <f t="shared" si="35"/>
        <v>0</v>
      </c>
      <c r="AF122" s="24">
        <f t="shared" si="36"/>
        <v>0</v>
      </c>
      <c r="AG122" s="24">
        <f t="shared" si="37"/>
        <v>0</v>
      </c>
      <c r="AH122" s="25" t="str">
        <f t="shared" si="22"/>
        <v>No</v>
      </c>
      <c r="AI122" s="25" t="str">
        <f t="shared" si="23"/>
        <v>No</v>
      </c>
      <c r="AJ122" s="25" t="str">
        <f t="shared" si="24"/>
        <v>No</v>
      </c>
      <c r="AK122" s="25" t="str">
        <f t="shared" si="25"/>
        <v>No</v>
      </c>
      <c r="AL122" s="34">
        <v>0</v>
      </c>
      <c r="AM122" s="34">
        <v>0</v>
      </c>
      <c r="AN122" s="27">
        <v>0</v>
      </c>
      <c r="AO122" s="34">
        <v>0</v>
      </c>
      <c r="AP122" s="35">
        <f t="shared" si="26"/>
        <v>0</v>
      </c>
      <c r="AQ122" s="35">
        <f t="shared" si="27"/>
        <v>0</v>
      </c>
      <c r="AR122" s="35">
        <f t="shared" si="28"/>
        <v>0</v>
      </c>
      <c r="AS122" s="35">
        <f t="shared" si="29"/>
        <v>0</v>
      </c>
      <c r="AT122" s="25" t="str">
        <f t="shared" si="30"/>
        <v>No</v>
      </c>
      <c r="AU122" s="25" t="str">
        <f t="shared" si="31"/>
        <v>No</v>
      </c>
      <c r="AV122" s="25" t="str">
        <f t="shared" si="32"/>
        <v>No</v>
      </c>
      <c r="AW122" s="25" t="str">
        <f t="shared" si="33"/>
        <v>No</v>
      </c>
    </row>
    <row r="123" spans="1:49">
      <c r="A123" s="14" t="s">
        <v>74</v>
      </c>
      <c r="B123" s="14" t="s">
        <v>50</v>
      </c>
      <c r="C123" s="14" t="s">
        <v>51</v>
      </c>
      <c r="D123" s="15" t="s">
        <v>52</v>
      </c>
      <c r="E123" s="27" t="s">
        <v>53</v>
      </c>
      <c r="F123" s="17" t="s">
        <v>96</v>
      </c>
      <c r="G123" s="17" t="s">
        <v>138</v>
      </c>
      <c r="H123" s="16">
        <v>988</v>
      </c>
      <c r="I123" s="17">
        <v>25.15343</v>
      </c>
      <c r="J123" s="17">
        <v>-16.74192</v>
      </c>
      <c r="K123" s="16" t="s">
        <v>56</v>
      </c>
      <c r="L123" s="18"/>
      <c r="M123" s="20" t="s">
        <v>92</v>
      </c>
      <c r="N123" s="19">
        <v>2015</v>
      </c>
      <c r="O123" s="14">
        <v>36</v>
      </c>
      <c r="P123" s="14">
        <v>25</v>
      </c>
      <c r="Q123" s="19" t="s">
        <v>58</v>
      </c>
      <c r="R123" s="14" t="s">
        <v>59</v>
      </c>
      <c r="S123" s="14" t="s">
        <v>60</v>
      </c>
      <c r="T123" s="14" t="s">
        <v>61</v>
      </c>
      <c r="U123" s="14" t="s">
        <v>75</v>
      </c>
      <c r="V123" s="14" t="s">
        <v>62</v>
      </c>
      <c r="W123" s="20"/>
      <c r="X123" s="20"/>
      <c r="Y123" s="20">
        <v>32.799999999999997</v>
      </c>
      <c r="Z123" s="29">
        <v>0</v>
      </c>
      <c r="AA123" s="14">
        <v>1</v>
      </c>
      <c r="AB123" s="29">
        <v>0</v>
      </c>
      <c r="AC123" s="23">
        <f t="shared" si="17"/>
        <v>1</v>
      </c>
      <c r="AD123" s="20">
        <f t="shared" si="34"/>
        <v>0</v>
      </c>
      <c r="AE123" s="24">
        <f t="shared" si="35"/>
        <v>4</v>
      </c>
      <c r="AF123" s="24">
        <f t="shared" si="36"/>
        <v>0</v>
      </c>
      <c r="AG123" s="24">
        <f t="shared" si="37"/>
        <v>4</v>
      </c>
      <c r="AH123" s="25" t="str">
        <f t="shared" si="22"/>
        <v>No</v>
      </c>
      <c r="AI123" s="25" t="str">
        <f t="shared" si="23"/>
        <v>Yes</v>
      </c>
      <c r="AJ123" s="25" t="str">
        <f t="shared" si="24"/>
        <v>No</v>
      </c>
      <c r="AK123" s="25" t="str">
        <f t="shared" si="25"/>
        <v>Yes</v>
      </c>
      <c r="AL123" s="34">
        <v>0</v>
      </c>
      <c r="AM123" s="34">
        <v>0</v>
      </c>
      <c r="AN123" s="27">
        <v>0</v>
      </c>
      <c r="AO123" s="34">
        <v>0</v>
      </c>
      <c r="AP123" s="35">
        <f t="shared" si="26"/>
        <v>0</v>
      </c>
      <c r="AQ123" s="35">
        <f t="shared" si="27"/>
        <v>0</v>
      </c>
      <c r="AR123" s="35">
        <f t="shared" si="28"/>
        <v>0</v>
      </c>
      <c r="AS123" s="35">
        <f t="shared" si="29"/>
        <v>0</v>
      </c>
      <c r="AT123" s="25" t="str">
        <f t="shared" si="30"/>
        <v>No</v>
      </c>
      <c r="AU123" s="25" t="str">
        <f t="shared" si="31"/>
        <v>No</v>
      </c>
      <c r="AV123" s="25" t="str">
        <f t="shared" si="32"/>
        <v>No</v>
      </c>
      <c r="AW123" s="25" t="str">
        <f t="shared" si="33"/>
        <v>No</v>
      </c>
    </row>
    <row r="124" spans="1:49">
      <c r="A124" s="14" t="s">
        <v>49</v>
      </c>
      <c r="B124" s="14" t="s">
        <v>50</v>
      </c>
      <c r="C124" s="14" t="s">
        <v>51</v>
      </c>
      <c r="D124" s="15" t="s">
        <v>81</v>
      </c>
      <c r="E124" s="27" t="s">
        <v>115</v>
      </c>
      <c r="F124" s="17" t="s">
        <v>168</v>
      </c>
      <c r="G124" s="14" t="s">
        <v>169</v>
      </c>
      <c r="H124" s="16">
        <v>439</v>
      </c>
      <c r="I124" s="17">
        <v>29.631519999999998</v>
      </c>
      <c r="J124" s="17">
        <v>-14.782690000000001</v>
      </c>
      <c r="K124" s="16" t="s">
        <v>56</v>
      </c>
      <c r="L124" s="18">
        <v>42378</v>
      </c>
      <c r="M124" s="28" t="s">
        <v>118</v>
      </c>
      <c r="N124" s="14">
        <v>2016</v>
      </c>
      <c r="O124" s="14">
        <v>15</v>
      </c>
      <c r="P124" s="14">
        <v>12</v>
      </c>
      <c r="Q124" s="19" t="s">
        <v>133</v>
      </c>
      <c r="R124" s="14" t="s">
        <v>59</v>
      </c>
      <c r="S124" s="14" t="s">
        <v>60</v>
      </c>
      <c r="T124" s="14" t="s">
        <v>61</v>
      </c>
      <c r="U124" s="14" t="s">
        <v>75</v>
      </c>
      <c r="V124" s="14" t="s">
        <v>62</v>
      </c>
      <c r="W124" s="21">
        <v>52.6</v>
      </c>
      <c r="X124" s="20"/>
      <c r="Y124" s="20">
        <v>28.5</v>
      </c>
      <c r="Z124" s="29">
        <v>0</v>
      </c>
      <c r="AA124" s="14">
        <v>0</v>
      </c>
      <c r="AB124" s="29">
        <v>0</v>
      </c>
      <c r="AC124" s="23">
        <f t="shared" si="17"/>
        <v>0</v>
      </c>
      <c r="AD124" s="20">
        <f t="shared" si="34"/>
        <v>0</v>
      </c>
      <c r="AE124" s="24">
        <f t="shared" si="35"/>
        <v>0</v>
      </c>
      <c r="AF124" s="24">
        <f t="shared" si="36"/>
        <v>0</v>
      </c>
      <c r="AG124" s="24">
        <f t="shared" si="37"/>
        <v>0</v>
      </c>
      <c r="AH124" s="25" t="str">
        <f t="shared" si="22"/>
        <v>No</v>
      </c>
      <c r="AI124" s="25" t="str">
        <f t="shared" si="23"/>
        <v>No</v>
      </c>
      <c r="AJ124" s="25" t="str">
        <f t="shared" si="24"/>
        <v>No</v>
      </c>
      <c r="AK124" s="25" t="str">
        <f t="shared" si="25"/>
        <v>No</v>
      </c>
      <c r="AL124" s="34">
        <v>0</v>
      </c>
      <c r="AM124" s="34">
        <v>0</v>
      </c>
      <c r="AN124" s="27">
        <v>0</v>
      </c>
      <c r="AO124" s="34">
        <v>0</v>
      </c>
      <c r="AP124" s="35">
        <f t="shared" si="26"/>
        <v>0</v>
      </c>
      <c r="AQ124" s="35">
        <f t="shared" si="27"/>
        <v>0</v>
      </c>
      <c r="AR124" s="35">
        <f t="shared" si="28"/>
        <v>0</v>
      </c>
      <c r="AS124" s="35">
        <f t="shared" si="29"/>
        <v>0</v>
      </c>
      <c r="AT124" s="25" t="str">
        <f t="shared" si="30"/>
        <v>No</v>
      </c>
      <c r="AU124" s="25" t="str">
        <f t="shared" si="31"/>
        <v>No</v>
      </c>
      <c r="AV124" s="25" t="str">
        <f t="shared" si="32"/>
        <v>No</v>
      </c>
      <c r="AW124" s="25" t="str">
        <f t="shared" si="33"/>
        <v>No</v>
      </c>
    </row>
    <row r="125" spans="1:49">
      <c r="A125" s="14" t="s">
        <v>49</v>
      </c>
      <c r="B125" s="14" t="s">
        <v>50</v>
      </c>
      <c r="C125" s="14" t="s">
        <v>51</v>
      </c>
      <c r="D125" s="15" t="s">
        <v>81</v>
      </c>
      <c r="E125" s="27" t="s">
        <v>115</v>
      </c>
      <c r="F125" s="17" t="s">
        <v>168</v>
      </c>
      <c r="G125" s="17" t="s">
        <v>170</v>
      </c>
      <c r="H125" s="16">
        <v>925</v>
      </c>
      <c r="I125" s="17">
        <v>29.833880000000001</v>
      </c>
      <c r="J125" s="17">
        <v>-14.9506</v>
      </c>
      <c r="K125" s="16" t="s">
        <v>56</v>
      </c>
      <c r="L125" s="18">
        <v>42379</v>
      </c>
      <c r="M125" s="28" t="s">
        <v>118</v>
      </c>
      <c r="N125" s="14">
        <v>2016</v>
      </c>
      <c r="O125" s="14">
        <v>9</v>
      </c>
      <c r="P125" s="14">
        <v>7</v>
      </c>
      <c r="Q125" s="19" t="s">
        <v>133</v>
      </c>
      <c r="R125" s="14" t="s">
        <v>59</v>
      </c>
      <c r="S125" s="14" t="s">
        <v>60</v>
      </c>
      <c r="T125" s="14" t="s">
        <v>61</v>
      </c>
      <c r="U125" s="14" t="s">
        <v>75</v>
      </c>
      <c r="V125" s="14" t="s">
        <v>62</v>
      </c>
      <c r="W125" s="20">
        <v>44.9</v>
      </c>
      <c r="X125" s="20"/>
      <c r="Y125" s="20">
        <v>44.9</v>
      </c>
      <c r="Z125" s="14">
        <v>0</v>
      </c>
      <c r="AA125" s="14">
        <v>0</v>
      </c>
      <c r="AB125" s="14">
        <v>0</v>
      </c>
      <c r="AC125" s="23">
        <f t="shared" si="17"/>
        <v>0</v>
      </c>
      <c r="AD125" s="20">
        <f t="shared" si="34"/>
        <v>0</v>
      </c>
      <c r="AE125" s="24">
        <f t="shared" si="35"/>
        <v>0</v>
      </c>
      <c r="AF125" s="24">
        <f t="shared" si="36"/>
        <v>0</v>
      </c>
      <c r="AG125" s="24">
        <f t="shared" si="37"/>
        <v>0</v>
      </c>
      <c r="AH125" s="25" t="str">
        <f t="shared" si="22"/>
        <v>No</v>
      </c>
      <c r="AI125" s="25" t="str">
        <f t="shared" si="23"/>
        <v>No</v>
      </c>
      <c r="AJ125" s="25" t="str">
        <f t="shared" si="24"/>
        <v>No</v>
      </c>
      <c r="AK125" s="25" t="str">
        <f t="shared" si="25"/>
        <v>No</v>
      </c>
      <c r="AL125" s="34">
        <v>0</v>
      </c>
      <c r="AM125" s="34">
        <v>0</v>
      </c>
      <c r="AN125" s="27">
        <v>0</v>
      </c>
      <c r="AO125" s="34">
        <v>0</v>
      </c>
      <c r="AP125" s="35">
        <f t="shared" si="26"/>
        <v>0</v>
      </c>
      <c r="AQ125" s="35">
        <f t="shared" si="27"/>
        <v>0</v>
      </c>
      <c r="AR125" s="35">
        <f t="shared" si="28"/>
        <v>0</v>
      </c>
      <c r="AS125" s="35">
        <f t="shared" si="29"/>
        <v>0</v>
      </c>
      <c r="AT125" s="25" t="str">
        <f t="shared" si="30"/>
        <v>No</v>
      </c>
      <c r="AU125" s="25" t="str">
        <f t="shared" si="31"/>
        <v>No</v>
      </c>
      <c r="AV125" s="25" t="str">
        <f t="shared" si="32"/>
        <v>No</v>
      </c>
      <c r="AW125" s="25" t="str">
        <f t="shared" si="33"/>
        <v>No</v>
      </c>
    </row>
    <row r="126" spans="1:49">
      <c r="A126" s="38"/>
      <c r="B126" s="38"/>
      <c r="C126" s="14" t="s">
        <v>51</v>
      </c>
      <c r="D126" s="15" t="s">
        <v>81</v>
      </c>
      <c r="E126" s="27" t="s">
        <v>115</v>
      </c>
      <c r="F126" s="17" t="s">
        <v>168</v>
      </c>
      <c r="G126" s="17" t="s">
        <v>170</v>
      </c>
      <c r="H126" s="16">
        <v>925</v>
      </c>
      <c r="I126" s="17">
        <v>29.833880000000001</v>
      </c>
      <c r="J126" s="17">
        <v>-14.9506</v>
      </c>
      <c r="K126" s="16" t="s">
        <v>56</v>
      </c>
      <c r="L126" s="18">
        <v>42379</v>
      </c>
      <c r="M126" s="28" t="s">
        <v>118</v>
      </c>
      <c r="N126" s="14">
        <v>2016</v>
      </c>
      <c r="O126" s="38">
        <v>5</v>
      </c>
      <c r="P126" s="38">
        <v>5</v>
      </c>
      <c r="Q126" s="39" t="s">
        <v>236</v>
      </c>
      <c r="R126" s="14" t="s">
        <v>59</v>
      </c>
      <c r="S126" s="14" t="s">
        <v>60</v>
      </c>
      <c r="T126" s="14" t="s">
        <v>61</v>
      </c>
      <c r="U126" s="38" t="s">
        <v>50</v>
      </c>
      <c r="V126" s="14" t="s">
        <v>62</v>
      </c>
      <c r="W126" s="40">
        <v>37.4</v>
      </c>
      <c r="X126" s="40"/>
      <c r="Y126" s="40">
        <v>37.4</v>
      </c>
      <c r="Z126" s="41">
        <v>0</v>
      </c>
      <c r="AA126" s="41">
        <v>0</v>
      </c>
      <c r="AB126" s="41">
        <v>0</v>
      </c>
      <c r="AC126" s="42">
        <f>Z126+AA126+AB126-AL126-AM126-AN126+AO126</f>
        <v>0</v>
      </c>
      <c r="AD126" s="40">
        <f>Z126*100/$P126</f>
        <v>0</v>
      </c>
      <c r="AE126" s="43">
        <f>AA126*100/$P126</f>
        <v>0</v>
      </c>
      <c r="AF126" s="43">
        <f>AB126*100/$P126</f>
        <v>0</v>
      </c>
      <c r="AG126" s="43">
        <f>AC126*100/$P126</f>
        <v>0</v>
      </c>
      <c r="AH126" s="44" t="str">
        <f>IF(AD126,"Yes","No")</f>
        <v>No</v>
      </c>
      <c r="AI126" s="44" t="str">
        <f>IF(AE126,"Yes","No")</f>
        <v>No</v>
      </c>
      <c r="AJ126" s="44" t="str">
        <f>IF(AF126,"Yes","No")</f>
        <v>No</v>
      </c>
      <c r="AK126" s="44" t="str">
        <f>IF(AG126,"Yes","No")</f>
        <v>No</v>
      </c>
      <c r="AL126" s="45">
        <v>0</v>
      </c>
      <c r="AM126" s="45">
        <v>0</v>
      </c>
      <c r="AN126" s="46">
        <v>0</v>
      </c>
      <c r="AO126" s="45">
        <v>0</v>
      </c>
      <c r="AP126" s="47">
        <f>AL126*100/$P126</f>
        <v>0</v>
      </c>
      <c r="AQ126" s="47">
        <f>AM126*100/$P126</f>
        <v>0</v>
      </c>
      <c r="AR126" s="47">
        <f>AN126*100/$P126</f>
        <v>0</v>
      </c>
      <c r="AS126" s="47">
        <f>AO126*100/$P126</f>
        <v>0</v>
      </c>
      <c r="AT126" s="44" t="str">
        <f>IF(AP126,"Yes","No")</f>
        <v>No</v>
      </c>
      <c r="AU126" s="44" t="str">
        <f>IF(AQ126,"Yes","No")</f>
        <v>No</v>
      </c>
      <c r="AV126" s="44" t="str">
        <f>IF(AR126,"Yes","No")</f>
        <v>No</v>
      </c>
      <c r="AW126" s="44" t="str">
        <f>IF(AS126,"Yes","No")</f>
        <v>No</v>
      </c>
    </row>
    <row r="127" spans="1:49">
      <c r="A127" s="14" t="s">
        <v>49</v>
      </c>
      <c r="B127" s="14" t="s">
        <v>50</v>
      </c>
      <c r="C127" s="14" t="s">
        <v>51</v>
      </c>
      <c r="D127" s="15" t="s">
        <v>81</v>
      </c>
      <c r="E127" s="27" t="s">
        <v>115</v>
      </c>
      <c r="F127" s="17" t="s">
        <v>168</v>
      </c>
      <c r="G127" s="17" t="s">
        <v>171</v>
      </c>
      <c r="H127" s="16">
        <v>966</v>
      </c>
      <c r="I127" s="17">
        <v>29.833259999999999</v>
      </c>
      <c r="J127" s="17">
        <v>-14.979290000000001</v>
      </c>
      <c r="K127" s="16" t="s">
        <v>56</v>
      </c>
      <c r="L127" s="18">
        <v>42379</v>
      </c>
      <c r="M127" s="28" t="s">
        <v>118</v>
      </c>
      <c r="N127" s="14">
        <v>2016</v>
      </c>
      <c r="O127" s="14">
        <v>9</v>
      </c>
      <c r="P127" s="14">
        <v>6</v>
      </c>
      <c r="Q127" s="19" t="s">
        <v>133</v>
      </c>
      <c r="R127" s="14" t="s">
        <v>59</v>
      </c>
      <c r="S127" s="14" t="s">
        <v>60</v>
      </c>
      <c r="T127" s="14" t="s">
        <v>61</v>
      </c>
      <c r="U127" s="14" t="s">
        <v>75</v>
      </c>
      <c r="V127" s="14" t="s">
        <v>62</v>
      </c>
      <c r="W127" s="20">
        <v>30.7</v>
      </c>
      <c r="X127" s="20"/>
      <c r="Y127" s="20">
        <v>30.7</v>
      </c>
      <c r="Z127" s="14">
        <v>0</v>
      </c>
      <c r="AA127" s="14">
        <v>0</v>
      </c>
      <c r="AB127" s="14">
        <v>0</v>
      </c>
      <c r="AC127" s="23">
        <f t="shared" si="17"/>
        <v>0</v>
      </c>
      <c r="AD127" s="20">
        <f t="shared" si="34"/>
        <v>0</v>
      </c>
      <c r="AE127" s="24">
        <f t="shared" si="35"/>
        <v>0</v>
      </c>
      <c r="AF127" s="24">
        <f t="shared" si="36"/>
        <v>0</v>
      </c>
      <c r="AG127" s="24">
        <f t="shared" si="37"/>
        <v>0</v>
      </c>
      <c r="AH127" s="25" t="str">
        <f t="shared" si="22"/>
        <v>No</v>
      </c>
      <c r="AI127" s="25" t="str">
        <f t="shared" si="23"/>
        <v>No</v>
      </c>
      <c r="AJ127" s="25" t="str">
        <f t="shared" si="24"/>
        <v>No</v>
      </c>
      <c r="AK127" s="25" t="str">
        <f t="shared" si="25"/>
        <v>No</v>
      </c>
      <c r="AL127" s="34">
        <v>0</v>
      </c>
      <c r="AM127" s="34">
        <v>0</v>
      </c>
      <c r="AN127" s="27">
        <v>0</v>
      </c>
      <c r="AO127" s="34">
        <v>0</v>
      </c>
      <c r="AP127" s="35">
        <f t="shared" si="26"/>
        <v>0</v>
      </c>
      <c r="AQ127" s="35">
        <f t="shared" si="27"/>
        <v>0</v>
      </c>
      <c r="AR127" s="35">
        <f t="shared" si="28"/>
        <v>0</v>
      </c>
      <c r="AS127" s="35">
        <f t="shared" si="29"/>
        <v>0</v>
      </c>
      <c r="AT127" s="25" t="str">
        <f t="shared" si="30"/>
        <v>No</v>
      </c>
      <c r="AU127" s="25" t="str">
        <f t="shared" si="31"/>
        <v>No</v>
      </c>
      <c r="AV127" s="25" t="str">
        <f t="shared" si="32"/>
        <v>No</v>
      </c>
      <c r="AW127" s="25" t="str">
        <f t="shared" si="33"/>
        <v>No</v>
      </c>
    </row>
    <row r="128" spans="1:49">
      <c r="A128" s="14" t="s">
        <v>49</v>
      </c>
      <c r="B128" s="14" t="s">
        <v>50</v>
      </c>
      <c r="C128" s="14" t="s">
        <v>51</v>
      </c>
      <c r="D128" s="15" t="s">
        <v>81</v>
      </c>
      <c r="E128" s="27" t="s">
        <v>115</v>
      </c>
      <c r="F128" s="17" t="s">
        <v>168</v>
      </c>
      <c r="G128" s="17" t="s">
        <v>171</v>
      </c>
      <c r="H128" s="16">
        <v>966</v>
      </c>
      <c r="I128" s="17">
        <v>29.833259999999999</v>
      </c>
      <c r="J128" s="17">
        <v>-14.979290000000001</v>
      </c>
      <c r="K128" s="16" t="s">
        <v>56</v>
      </c>
      <c r="L128" s="18">
        <v>42379</v>
      </c>
      <c r="M128" s="28" t="s">
        <v>118</v>
      </c>
      <c r="N128" s="14">
        <v>2016</v>
      </c>
      <c r="O128" s="38">
        <v>1</v>
      </c>
      <c r="P128" s="38">
        <v>1</v>
      </c>
      <c r="Q128" s="39" t="s">
        <v>236</v>
      </c>
      <c r="R128" s="14" t="s">
        <v>238</v>
      </c>
      <c r="S128" s="14" t="s">
        <v>60</v>
      </c>
      <c r="T128" s="14" t="s">
        <v>61</v>
      </c>
      <c r="U128" s="38" t="s">
        <v>50</v>
      </c>
      <c r="V128" s="14" t="s">
        <v>62</v>
      </c>
      <c r="W128" s="40"/>
      <c r="X128" s="40">
        <v>22</v>
      </c>
      <c r="Y128" s="40">
        <v>22</v>
      </c>
      <c r="Z128" s="41">
        <v>0</v>
      </c>
      <c r="AA128" s="41">
        <v>1</v>
      </c>
      <c r="AB128" s="41">
        <v>0</v>
      </c>
      <c r="AC128" s="42">
        <f>Z128+AA128+AB128-AL128-AM128-AN128+AO128</f>
        <v>1</v>
      </c>
      <c r="AD128" s="40">
        <f>Z128*100/$P128</f>
        <v>0</v>
      </c>
      <c r="AE128" s="43">
        <f>AA128*100/$P128</f>
        <v>100</v>
      </c>
      <c r="AF128" s="43">
        <f>AB128*100/$P128</f>
        <v>0</v>
      </c>
      <c r="AG128" s="43">
        <f>AC128*100/$P128</f>
        <v>100</v>
      </c>
      <c r="AH128" s="44" t="str">
        <f>IF(AD128,"Yes","No")</f>
        <v>No</v>
      </c>
      <c r="AI128" s="44" t="str">
        <f>IF(AE128,"Yes","No")</f>
        <v>Yes</v>
      </c>
      <c r="AJ128" s="44" t="str">
        <f>IF(AF128,"Yes","No")</f>
        <v>No</v>
      </c>
      <c r="AK128" s="44" t="str">
        <f>IF(AG128,"Yes","No")</f>
        <v>Yes</v>
      </c>
      <c r="AL128" s="45">
        <v>0</v>
      </c>
      <c r="AM128" s="45">
        <v>0</v>
      </c>
      <c r="AN128" s="46">
        <v>0</v>
      </c>
      <c r="AO128" s="45">
        <v>0</v>
      </c>
      <c r="AP128" s="47">
        <f>AL128*100/$P128</f>
        <v>0</v>
      </c>
      <c r="AQ128" s="47">
        <f>AM128*100/$P128</f>
        <v>0</v>
      </c>
      <c r="AR128" s="47">
        <f>AN128*100/$P128</f>
        <v>0</v>
      </c>
      <c r="AS128" s="47">
        <f>AO128*100/$P128</f>
        <v>0</v>
      </c>
      <c r="AT128" s="44" t="str">
        <f>IF(AP128,"Yes","No")</f>
        <v>No</v>
      </c>
      <c r="AU128" s="44" t="str">
        <f>IF(AQ128,"Yes","No")</f>
        <v>No</v>
      </c>
      <c r="AV128" s="44" t="str">
        <f>IF(AR128,"Yes","No")</f>
        <v>No</v>
      </c>
      <c r="AW128" s="44" t="str">
        <f>IF(AS128,"Yes","No")</f>
        <v>No</v>
      </c>
    </row>
    <row r="129" spans="1:49">
      <c r="A129" s="14" t="s">
        <v>49</v>
      </c>
      <c r="B129" s="14" t="s">
        <v>50</v>
      </c>
      <c r="C129" s="14" t="s">
        <v>51</v>
      </c>
      <c r="D129" s="15" t="s">
        <v>81</v>
      </c>
      <c r="E129" s="27" t="s">
        <v>115</v>
      </c>
      <c r="F129" s="17" t="s">
        <v>168</v>
      </c>
      <c r="G129" s="17" t="s">
        <v>235</v>
      </c>
      <c r="H129" s="16">
        <v>952</v>
      </c>
      <c r="I129" s="17">
        <v>29.823969999999999</v>
      </c>
      <c r="J129" s="17">
        <v>-14.97315</v>
      </c>
      <c r="K129" s="16" t="s">
        <v>56</v>
      </c>
      <c r="L129" s="18">
        <v>42379</v>
      </c>
      <c r="M129" s="28" t="s">
        <v>118</v>
      </c>
      <c r="N129" s="14">
        <v>2016</v>
      </c>
      <c r="O129" s="14">
        <v>22</v>
      </c>
      <c r="P129" s="14">
        <v>19</v>
      </c>
      <c r="Q129" s="19" t="s">
        <v>133</v>
      </c>
      <c r="R129" s="14" t="s">
        <v>59</v>
      </c>
      <c r="S129" s="14" t="s">
        <v>60</v>
      </c>
      <c r="T129" s="14" t="s">
        <v>61</v>
      </c>
      <c r="U129" s="14" t="s">
        <v>75</v>
      </c>
      <c r="V129" s="14" t="s">
        <v>62</v>
      </c>
      <c r="W129" s="20">
        <v>32.5</v>
      </c>
      <c r="X129" s="20"/>
      <c r="Y129" s="20">
        <v>32.5</v>
      </c>
      <c r="Z129" s="14">
        <v>0</v>
      </c>
      <c r="AA129" s="14">
        <v>0</v>
      </c>
      <c r="AB129" s="14">
        <v>0</v>
      </c>
      <c r="AC129" s="23">
        <f t="shared" si="17"/>
        <v>0</v>
      </c>
      <c r="AD129" s="20">
        <f t="shared" si="34"/>
        <v>0</v>
      </c>
      <c r="AE129" s="24">
        <f t="shared" si="35"/>
        <v>0</v>
      </c>
      <c r="AF129" s="24">
        <f t="shared" si="36"/>
        <v>0</v>
      </c>
      <c r="AG129" s="24">
        <f t="shared" si="37"/>
        <v>0</v>
      </c>
      <c r="AH129" s="25" t="str">
        <f t="shared" si="22"/>
        <v>No</v>
      </c>
      <c r="AI129" s="25" t="str">
        <f t="shared" si="23"/>
        <v>No</v>
      </c>
      <c r="AJ129" s="25" t="str">
        <f t="shared" si="24"/>
        <v>No</v>
      </c>
      <c r="AK129" s="25" t="str">
        <f t="shared" si="25"/>
        <v>No</v>
      </c>
      <c r="AL129" s="34">
        <v>0</v>
      </c>
      <c r="AM129" s="34">
        <v>0</v>
      </c>
      <c r="AN129" s="27">
        <v>0</v>
      </c>
      <c r="AO129" s="34">
        <v>0</v>
      </c>
      <c r="AP129" s="35">
        <f t="shared" si="26"/>
        <v>0</v>
      </c>
      <c r="AQ129" s="35">
        <f t="shared" si="27"/>
        <v>0</v>
      </c>
      <c r="AR129" s="35">
        <f t="shared" si="28"/>
        <v>0</v>
      </c>
      <c r="AS129" s="35">
        <f t="shared" si="29"/>
        <v>0</v>
      </c>
      <c r="AT129" s="25" t="str">
        <f t="shared" si="30"/>
        <v>No</v>
      </c>
      <c r="AU129" s="25" t="str">
        <f t="shared" si="31"/>
        <v>No</v>
      </c>
      <c r="AV129" s="25" t="str">
        <f t="shared" si="32"/>
        <v>No</v>
      </c>
      <c r="AW129" s="25" t="str">
        <f t="shared" si="33"/>
        <v>No</v>
      </c>
    </row>
    <row r="130" spans="1:49">
      <c r="A130" s="38"/>
      <c r="B130" s="14" t="s">
        <v>50</v>
      </c>
      <c r="C130" s="14" t="s">
        <v>51</v>
      </c>
      <c r="D130" s="15" t="s">
        <v>81</v>
      </c>
      <c r="E130" s="27" t="s">
        <v>115</v>
      </c>
      <c r="F130" s="17" t="s">
        <v>168</v>
      </c>
      <c r="G130" s="17" t="s">
        <v>235</v>
      </c>
      <c r="H130" s="16">
        <v>952</v>
      </c>
      <c r="I130" s="17">
        <v>29.823969999999999</v>
      </c>
      <c r="J130" s="17">
        <v>-14.97315</v>
      </c>
      <c r="K130" s="16" t="s">
        <v>56</v>
      </c>
      <c r="L130" s="18">
        <v>42379</v>
      </c>
      <c r="M130" s="28" t="s">
        <v>118</v>
      </c>
      <c r="N130" s="14">
        <v>2016</v>
      </c>
      <c r="O130" s="38">
        <v>3</v>
      </c>
      <c r="P130" s="38">
        <v>3</v>
      </c>
      <c r="Q130" s="39" t="s">
        <v>236</v>
      </c>
      <c r="R130" s="38" t="s">
        <v>59</v>
      </c>
      <c r="S130" s="14" t="s">
        <v>60</v>
      </c>
      <c r="T130" s="14" t="s">
        <v>61</v>
      </c>
      <c r="U130" s="38" t="s">
        <v>50</v>
      </c>
      <c r="V130" s="14" t="s">
        <v>62</v>
      </c>
      <c r="W130" s="40">
        <v>34.299999999999997</v>
      </c>
      <c r="X130" s="40"/>
      <c r="Y130" s="40">
        <v>34.299999999999997</v>
      </c>
      <c r="Z130" s="41">
        <v>0</v>
      </c>
      <c r="AA130" s="41">
        <v>0</v>
      </c>
      <c r="AB130" s="41">
        <v>0</v>
      </c>
      <c r="AC130" s="42">
        <f>Z130+AA130+AB130-AL130-AM130-AN130+AO130</f>
        <v>0</v>
      </c>
      <c r="AD130" s="40">
        <f>Z130*100/$P130</f>
        <v>0</v>
      </c>
      <c r="AE130" s="43">
        <f>AA130*100/$P130</f>
        <v>0</v>
      </c>
      <c r="AF130" s="43">
        <f>AB130*100/$P130</f>
        <v>0</v>
      </c>
      <c r="AG130" s="43">
        <f>AC130*100/$P130</f>
        <v>0</v>
      </c>
      <c r="AH130" s="44" t="str">
        <f>IF(AD130,"Yes","No")</f>
        <v>No</v>
      </c>
      <c r="AI130" s="44" t="str">
        <f>IF(AE130,"Yes","No")</f>
        <v>No</v>
      </c>
      <c r="AJ130" s="44" t="str">
        <f>IF(AF130,"Yes","No")</f>
        <v>No</v>
      </c>
      <c r="AK130" s="44" t="str">
        <f>IF(AG130,"Yes","No")</f>
        <v>No</v>
      </c>
      <c r="AL130" s="45">
        <v>0</v>
      </c>
      <c r="AM130" s="45">
        <v>0</v>
      </c>
      <c r="AN130" s="46">
        <v>0</v>
      </c>
      <c r="AO130" s="45">
        <v>0</v>
      </c>
      <c r="AP130" s="47">
        <f>AL130*100/$P130</f>
        <v>0</v>
      </c>
      <c r="AQ130" s="47">
        <f>AM130*100/$P130</f>
        <v>0</v>
      </c>
      <c r="AR130" s="47">
        <f>AN130*100/$P130</f>
        <v>0</v>
      </c>
      <c r="AS130" s="47">
        <f>AO130*100/$P130</f>
        <v>0</v>
      </c>
      <c r="AT130" s="44" t="str">
        <f>IF(AP130,"Yes","No")</f>
        <v>No</v>
      </c>
      <c r="AU130" s="44" t="str">
        <f>IF(AQ130,"Yes","No")</f>
        <v>No</v>
      </c>
      <c r="AV130" s="44" t="str">
        <f>IF(AR130,"Yes","No")</f>
        <v>No</v>
      </c>
      <c r="AW130" s="44" t="str">
        <f>IF(AS130,"Yes","No")</f>
        <v>No</v>
      </c>
    </row>
    <row r="131" spans="1:49">
      <c r="A131" s="14" t="s">
        <v>49</v>
      </c>
      <c r="B131" s="14" t="s">
        <v>50</v>
      </c>
      <c r="C131" s="14" t="s">
        <v>51</v>
      </c>
      <c r="D131" s="15" t="s">
        <v>81</v>
      </c>
      <c r="E131" s="27" t="s">
        <v>115</v>
      </c>
      <c r="F131" s="17" t="s">
        <v>168</v>
      </c>
      <c r="G131" s="17" t="s">
        <v>172</v>
      </c>
      <c r="H131" s="16">
        <v>531</v>
      </c>
      <c r="I131" s="17">
        <v>29.947749999999999</v>
      </c>
      <c r="J131" s="17">
        <v>-15.21373</v>
      </c>
      <c r="K131" s="16" t="s">
        <v>56</v>
      </c>
      <c r="L131" s="18">
        <v>42379</v>
      </c>
      <c r="M131" s="28" t="s">
        <v>118</v>
      </c>
      <c r="N131" s="14">
        <v>2016</v>
      </c>
      <c r="O131" s="14">
        <v>15</v>
      </c>
      <c r="P131" s="14">
        <v>11</v>
      </c>
      <c r="Q131" s="19" t="s">
        <v>133</v>
      </c>
      <c r="R131" s="14" t="s">
        <v>59</v>
      </c>
      <c r="S131" s="14" t="s">
        <v>60</v>
      </c>
      <c r="T131" s="14" t="s">
        <v>61</v>
      </c>
      <c r="U131" s="14" t="s">
        <v>75</v>
      </c>
      <c r="V131" s="14" t="s">
        <v>62</v>
      </c>
      <c r="W131" s="20">
        <v>33</v>
      </c>
      <c r="X131" s="20"/>
      <c r="Y131" s="20">
        <v>33</v>
      </c>
      <c r="Z131" s="14">
        <v>0</v>
      </c>
      <c r="AA131" s="14">
        <v>0</v>
      </c>
      <c r="AB131" s="14">
        <v>0</v>
      </c>
      <c r="AC131" s="23">
        <f t="shared" si="17"/>
        <v>0</v>
      </c>
      <c r="AD131" s="20">
        <f t="shared" si="34"/>
        <v>0</v>
      </c>
      <c r="AE131" s="24">
        <f t="shared" si="35"/>
        <v>0</v>
      </c>
      <c r="AF131" s="24">
        <f t="shared" si="36"/>
        <v>0</v>
      </c>
      <c r="AG131" s="24">
        <f t="shared" si="37"/>
        <v>0</v>
      </c>
      <c r="AH131" s="25" t="str">
        <f t="shared" si="22"/>
        <v>No</v>
      </c>
      <c r="AI131" s="25" t="str">
        <f t="shared" si="23"/>
        <v>No</v>
      </c>
      <c r="AJ131" s="25" t="str">
        <f t="shared" si="24"/>
        <v>No</v>
      </c>
      <c r="AK131" s="25" t="str">
        <f t="shared" si="25"/>
        <v>No</v>
      </c>
      <c r="AL131" s="34">
        <v>0</v>
      </c>
      <c r="AM131" s="34">
        <v>0</v>
      </c>
      <c r="AN131" s="27">
        <v>0</v>
      </c>
      <c r="AO131" s="34">
        <v>0</v>
      </c>
      <c r="AP131" s="35">
        <f t="shared" si="26"/>
        <v>0</v>
      </c>
      <c r="AQ131" s="35">
        <f t="shared" si="27"/>
        <v>0</v>
      </c>
      <c r="AR131" s="35">
        <f t="shared" si="28"/>
        <v>0</v>
      </c>
      <c r="AS131" s="35">
        <f t="shared" si="29"/>
        <v>0</v>
      </c>
      <c r="AT131" s="25" t="str">
        <f t="shared" si="30"/>
        <v>No</v>
      </c>
      <c r="AU131" s="25" t="str">
        <f t="shared" si="31"/>
        <v>No</v>
      </c>
      <c r="AV131" s="25" t="str">
        <f t="shared" si="32"/>
        <v>No</v>
      </c>
      <c r="AW131" s="25" t="str">
        <f t="shared" si="33"/>
        <v>No</v>
      </c>
    </row>
    <row r="132" spans="1:49">
      <c r="A132" s="14" t="s">
        <v>49</v>
      </c>
      <c r="B132" s="14" t="s">
        <v>50</v>
      </c>
      <c r="C132" s="14" t="s">
        <v>51</v>
      </c>
      <c r="D132" s="15" t="s">
        <v>81</v>
      </c>
      <c r="E132" s="27" t="s">
        <v>115</v>
      </c>
      <c r="F132" s="17" t="s">
        <v>168</v>
      </c>
      <c r="G132" s="17" t="s">
        <v>172</v>
      </c>
      <c r="H132" s="16">
        <v>531</v>
      </c>
      <c r="I132" s="17">
        <v>29.947749999999999</v>
      </c>
      <c r="J132" s="17">
        <v>-15.21373</v>
      </c>
      <c r="K132" s="16" t="s">
        <v>56</v>
      </c>
      <c r="L132" s="18">
        <v>42379</v>
      </c>
      <c r="M132" s="28" t="s">
        <v>118</v>
      </c>
      <c r="N132" s="14">
        <v>2016</v>
      </c>
      <c r="O132" s="38">
        <v>1</v>
      </c>
      <c r="P132" s="38">
        <v>1</v>
      </c>
      <c r="Q132" s="39" t="s">
        <v>236</v>
      </c>
      <c r="R132" s="38" t="s">
        <v>237</v>
      </c>
      <c r="S132" s="14" t="s">
        <v>60</v>
      </c>
      <c r="T132" s="14" t="s">
        <v>61</v>
      </c>
      <c r="U132" s="14" t="s">
        <v>50</v>
      </c>
      <c r="V132" s="14" t="s">
        <v>62</v>
      </c>
      <c r="W132" s="40">
        <v>44</v>
      </c>
      <c r="X132" s="40"/>
      <c r="Y132" s="40">
        <v>44</v>
      </c>
      <c r="Z132" s="41">
        <v>0</v>
      </c>
      <c r="AA132" s="41">
        <v>0</v>
      </c>
      <c r="AB132" s="41">
        <v>0</v>
      </c>
      <c r="AC132" s="42">
        <f>Z132+AA132+AB132-AL132-AM132-AN132+AO132</f>
        <v>0</v>
      </c>
      <c r="AD132" s="40">
        <f>Z132*100/$P132</f>
        <v>0</v>
      </c>
      <c r="AE132" s="43">
        <f>AA132*100/$P132</f>
        <v>0</v>
      </c>
      <c r="AF132" s="43">
        <f>AB132*100/$P132</f>
        <v>0</v>
      </c>
      <c r="AG132" s="43">
        <f>AC132*100/$P132</f>
        <v>0</v>
      </c>
      <c r="AH132" s="44" t="str">
        <f>IF(AD132,"Yes","No")</f>
        <v>No</v>
      </c>
      <c r="AI132" s="44" t="str">
        <f>IF(AE132,"Yes","No")</f>
        <v>No</v>
      </c>
      <c r="AJ132" s="44" t="str">
        <f>IF(AF132,"Yes","No")</f>
        <v>No</v>
      </c>
      <c r="AK132" s="44" t="str">
        <f>IF(AG132,"Yes","No")</f>
        <v>No</v>
      </c>
      <c r="AL132" s="45">
        <v>0</v>
      </c>
      <c r="AM132" s="45">
        <v>0</v>
      </c>
      <c r="AN132" s="46">
        <v>0</v>
      </c>
      <c r="AO132" s="45">
        <v>0</v>
      </c>
      <c r="AP132" s="47">
        <f>AL132*100/$P132</f>
        <v>0</v>
      </c>
      <c r="AQ132" s="47">
        <f>AM132*100/$P132</f>
        <v>0</v>
      </c>
      <c r="AR132" s="47">
        <f>AN132*100/$P132</f>
        <v>0</v>
      </c>
      <c r="AS132" s="47">
        <f>AO132*100/$P132</f>
        <v>0</v>
      </c>
      <c r="AT132" s="44" t="str">
        <f>IF(AP132,"Yes","No")</f>
        <v>No</v>
      </c>
      <c r="AU132" s="44" t="str">
        <f>IF(AQ132,"Yes","No")</f>
        <v>No</v>
      </c>
      <c r="AV132" s="44" t="str">
        <f>IF(AR132,"Yes","No")</f>
        <v>No</v>
      </c>
      <c r="AW132" s="44" t="str">
        <f>IF(AS132,"Yes","No")</f>
        <v>No</v>
      </c>
    </row>
    <row r="133" spans="1:49">
      <c r="A133" s="14" t="s">
        <v>49</v>
      </c>
      <c r="B133" s="14" t="s">
        <v>50</v>
      </c>
      <c r="C133" s="14" t="s">
        <v>51</v>
      </c>
      <c r="D133" s="15" t="s">
        <v>81</v>
      </c>
      <c r="E133" s="27" t="s">
        <v>143</v>
      </c>
      <c r="F133" s="17" t="s">
        <v>173</v>
      </c>
      <c r="G133" s="14" t="s">
        <v>174</v>
      </c>
      <c r="H133" s="16">
        <v>508</v>
      </c>
      <c r="I133" s="17">
        <v>30.420839999999998</v>
      </c>
      <c r="J133" s="17">
        <v>-14.815300000000001</v>
      </c>
      <c r="K133" s="16" t="s">
        <v>56</v>
      </c>
      <c r="L133" s="18">
        <v>42680</v>
      </c>
      <c r="M133" s="28" t="s">
        <v>86</v>
      </c>
      <c r="N133" s="14">
        <v>2016</v>
      </c>
      <c r="O133" s="14">
        <v>11</v>
      </c>
      <c r="P133" s="14">
        <v>8</v>
      </c>
      <c r="Q133" s="19" t="s">
        <v>133</v>
      </c>
      <c r="R133" s="14" t="s">
        <v>59</v>
      </c>
      <c r="S133" s="14" t="s">
        <v>60</v>
      </c>
      <c r="T133" s="14" t="s">
        <v>61</v>
      </c>
      <c r="U133" s="14" t="s">
        <v>75</v>
      </c>
      <c r="V133" s="14" t="s">
        <v>62</v>
      </c>
      <c r="W133" s="20">
        <v>29</v>
      </c>
      <c r="X133" s="20"/>
      <c r="Y133" s="20">
        <v>29</v>
      </c>
      <c r="Z133" s="29">
        <v>0</v>
      </c>
      <c r="AA133" s="14">
        <v>0</v>
      </c>
      <c r="AB133" s="29">
        <v>0</v>
      </c>
      <c r="AC133" s="23">
        <f t="shared" si="17"/>
        <v>0</v>
      </c>
      <c r="AD133" s="20">
        <f t="shared" si="34"/>
        <v>0</v>
      </c>
      <c r="AE133" s="24">
        <f t="shared" si="35"/>
        <v>0</v>
      </c>
      <c r="AF133" s="24">
        <f t="shared" si="36"/>
        <v>0</v>
      </c>
      <c r="AG133" s="24">
        <f t="shared" si="37"/>
        <v>0</v>
      </c>
      <c r="AH133" s="25" t="str">
        <f t="shared" si="22"/>
        <v>No</v>
      </c>
      <c r="AI133" s="25" t="str">
        <f t="shared" si="23"/>
        <v>No</v>
      </c>
      <c r="AJ133" s="25" t="str">
        <f t="shared" si="24"/>
        <v>No</v>
      </c>
      <c r="AK133" s="25" t="str">
        <f t="shared" si="25"/>
        <v>No</v>
      </c>
      <c r="AL133" s="34">
        <v>0</v>
      </c>
      <c r="AM133" s="34">
        <v>0</v>
      </c>
      <c r="AN133" s="27">
        <v>0</v>
      </c>
      <c r="AO133" s="34">
        <v>0</v>
      </c>
      <c r="AP133" s="35">
        <f t="shared" si="26"/>
        <v>0</v>
      </c>
      <c r="AQ133" s="35">
        <f t="shared" si="27"/>
        <v>0</v>
      </c>
      <c r="AR133" s="35">
        <f t="shared" si="28"/>
        <v>0</v>
      </c>
      <c r="AS133" s="35">
        <f t="shared" si="29"/>
        <v>0</v>
      </c>
      <c r="AT133" s="25" t="str">
        <f t="shared" si="30"/>
        <v>No</v>
      </c>
      <c r="AU133" s="25" t="str">
        <f t="shared" si="31"/>
        <v>No</v>
      </c>
      <c r="AV133" s="25" t="str">
        <f t="shared" si="32"/>
        <v>No</v>
      </c>
      <c r="AW133" s="25" t="str">
        <f t="shared" si="33"/>
        <v>No</v>
      </c>
    </row>
    <row r="134" spans="1:49">
      <c r="A134" s="14" t="s">
        <v>49</v>
      </c>
      <c r="B134" s="14" t="s">
        <v>50</v>
      </c>
      <c r="C134" s="14" t="s">
        <v>51</v>
      </c>
      <c r="D134" s="15" t="s">
        <v>81</v>
      </c>
      <c r="E134" s="27" t="s">
        <v>143</v>
      </c>
      <c r="F134" s="17" t="s">
        <v>173</v>
      </c>
      <c r="G134" s="17" t="s">
        <v>175</v>
      </c>
      <c r="H134" s="16">
        <v>399</v>
      </c>
      <c r="I134" s="17">
        <v>30.37106</v>
      </c>
      <c r="J134" s="17">
        <v>-14.7408</v>
      </c>
      <c r="K134" s="16" t="s">
        <v>56</v>
      </c>
      <c r="L134" s="18">
        <v>42680</v>
      </c>
      <c r="M134" s="28" t="s">
        <v>86</v>
      </c>
      <c r="N134" s="14">
        <v>2016</v>
      </c>
      <c r="O134" s="14">
        <v>22</v>
      </c>
      <c r="P134" s="14">
        <v>15</v>
      </c>
      <c r="Q134" s="19" t="s">
        <v>133</v>
      </c>
      <c r="R134" s="14" t="s">
        <v>59</v>
      </c>
      <c r="S134" s="14" t="s">
        <v>60</v>
      </c>
      <c r="T134" s="14" t="s">
        <v>61</v>
      </c>
      <c r="U134" s="14" t="s">
        <v>75</v>
      </c>
      <c r="V134" s="14" t="s">
        <v>62</v>
      </c>
      <c r="W134" s="20">
        <v>27</v>
      </c>
      <c r="X134" s="20"/>
      <c r="Y134" s="20">
        <v>27</v>
      </c>
      <c r="Z134" s="29">
        <v>0</v>
      </c>
      <c r="AA134" s="14">
        <v>0</v>
      </c>
      <c r="AB134" s="29">
        <v>0</v>
      </c>
      <c r="AC134" s="23">
        <f t="shared" ref="AC134:AC181" si="38">Z134+AA134+AB134-AL134-AM134-AN134+AO134</f>
        <v>0</v>
      </c>
      <c r="AD134" s="20">
        <f t="shared" si="34"/>
        <v>0</v>
      </c>
      <c r="AE134" s="24">
        <f t="shared" si="35"/>
        <v>0</v>
      </c>
      <c r="AF134" s="24">
        <f t="shared" si="36"/>
        <v>0</v>
      </c>
      <c r="AG134" s="24">
        <f t="shared" si="37"/>
        <v>0</v>
      </c>
      <c r="AH134" s="25" t="str">
        <f t="shared" ref="AH134:AH181" si="39">IF(AD134,"Yes","No")</f>
        <v>No</v>
      </c>
      <c r="AI134" s="25" t="str">
        <f t="shared" ref="AI134:AI181" si="40">IF(AE134,"Yes","No")</f>
        <v>No</v>
      </c>
      <c r="AJ134" s="25" t="str">
        <f t="shared" ref="AJ134:AJ181" si="41">IF(AF134,"Yes","No")</f>
        <v>No</v>
      </c>
      <c r="AK134" s="25" t="str">
        <f t="shared" ref="AK134:AK181" si="42">IF(AG134,"Yes","No")</f>
        <v>No</v>
      </c>
      <c r="AL134" s="34">
        <v>0</v>
      </c>
      <c r="AM134" s="34">
        <v>0</v>
      </c>
      <c r="AN134" s="27">
        <v>0</v>
      </c>
      <c r="AO134" s="34">
        <v>0</v>
      </c>
      <c r="AP134" s="35">
        <f t="shared" ref="AP134:AP181" si="43">AL134*100/$P134</f>
        <v>0</v>
      </c>
      <c r="AQ134" s="35">
        <f t="shared" ref="AQ134:AQ181" si="44">AM134*100/$P134</f>
        <v>0</v>
      </c>
      <c r="AR134" s="35">
        <f t="shared" ref="AR134:AR181" si="45">AN134*100/$P134</f>
        <v>0</v>
      </c>
      <c r="AS134" s="35">
        <f t="shared" ref="AS134:AS181" si="46">AO134*100/$P134</f>
        <v>0</v>
      </c>
      <c r="AT134" s="25" t="str">
        <f t="shared" ref="AT134:AT181" si="47">IF(AP134,"Yes","No")</f>
        <v>No</v>
      </c>
      <c r="AU134" s="25" t="str">
        <f t="shared" ref="AU134:AU181" si="48">IF(AQ134,"Yes","No")</f>
        <v>No</v>
      </c>
      <c r="AV134" s="25" t="str">
        <f t="shared" ref="AV134:AV181" si="49">IF(AR134,"Yes","No")</f>
        <v>No</v>
      </c>
      <c r="AW134" s="25" t="str">
        <f t="shared" ref="AW134:AW181" si="50">IF(AS134,"Yes","No")</f>
        <v>No</v>
      </c>
    </row>
    <row r="135" spans="1:49">
      <c r="A135" s="14" t="s">
        <v>49</v>
      </c>
      <c r="B135" s="14" t="s">
        <v>50</v>
      </c>
      <c r="C135" s="14" t="s">
        <v>51</v>
      </c>
      <c r="D135" s="15" t="s">
        <v>81</v>
      </c>
      <c r="E135" s="27" t="s">
        <v>143</v>
      </c>
      <c r="F135" s="17" t="s">
        <v>173</v>
      </c>
      <c r="G135" s="17" t="s">
        <v>176</v>
      </c>
      <c r="H135" s="16">
        <v>545</v>
      </c>
      <c r="I135" s="17">
        <v>30.410119999999999</v>
      </c>
      <c r="J135" s="17">
        <v>-14.792310000000001</v>
      </c>
      <c r="K135" s="16" t="s">
        <v>56</v>
      </c>
      <c r="L135" s="18">
        <v>42680</v>
      </c>
      <c r="M135" s="28" t="s">
        <v>86</v>
      </c>
      <c r="N135" s="14">
        <v>2016</v>
      </c>
      <c r="O135" s="14">
        <v>12</v>
      </c>
      <c r="P135" s="14">
        <v>10</v>
      </c>
      <c r="Q135" s="19" t="s">
        <v>133</v>
      </c>
      <c r="R135" s="14" t="s">
        <v>59</v>
      </c>
      <c r="S135" s="14" t="s">
        <v>60</v>
      </c>
      <c r="T135" s="14" t="s">
        <v>61</v>
      </c>
      <c r="U135" s="14" t="s">
        <v>75</v>
      </c>
      <c r="V135" s="14" t="s">
        <v>62</v>
      </c>
      <c r="W135" s="20">
        <v>32</v>
      </c>
      <c r="X135" s="20"/>
      <c r="Y135" s="20">
        <v>32</v>
      </c>
      <c r="Z135" s="29">
        <v>0</v>
      </c>
      <c r="AA135" s="14">
        <v>0</v>
      </c>
      <c r="AB135" s="29">
        <v>0</v>
      </c>
      <c r="AC135" s="23">
        <f t="shared" si="38"/>
        <v>0</v>
      </c>
      <c r="AD135" s="20">
        <f t="shared" si="34"/>
        <v>0</v>
      </c>
      <c r="AE135" s="24">
        <f t="shared" si="35"/>
        <v>0</v>
      </c>
      <c r="AF135" s="24">
        <f t="shared" si="36"/>
        <v>0</v>
      </c>
      <c r="AG135" s="24">
        <f t="shared" si="37"/>
        <v>0</v>
      </c>
      <c r="AH135" s="25" t="str">
        <f t="shared" si="39"/>
        <v>No</v>
      </c>
      <c r="AI135" s="25" t="str">
        <f t="shared" si="40"/>
        <v>No</v>
      </c>
      <c r="AJ135" s="25" t="str">
        <f t="shared" si="41"/>
        <v>No</v>
      </c>
      <c r="AK135" s="25" t="str">
        <f t="shared" si="42"/>
        <v>No</v>
      </c>
      <c r="AL135" s="34">
        <v>0</v>
      </c>
      <c r="AM135" s="34">
        <v>0</v>
      </c>
      <c r="AN135" s="27">
        <v>0</v>
      </c>
      <c r="AO135" s="34">
        <v>0</v>
      </c>
      <c r="AP135" s="35">
        <f t="shared" si="43"/>
        <v>0</v>
      </c>
      <c r="AQ135" s="35">
        <f t="shared" si="44"/>
        <v>0</v>
      </c>
      <c r="AR135" s="35">
        <f t="shared" si="45"/>
        <v>0</v>
      </c>
      <c r="AS135" s="35">
        <f t="shared" si="46"/>
        <v>0</v>
      </c>
      <c r="AT135" s="25" t="str">
        <f t="shared" si="47"/>
        <v>No</v>
      </c>
      <c r="AU135" s="25" t="str">
        <f t="shared" si="48"/>
        <v>No</v>
      </c>
      <c r="AV135" s="25" t="str">
        <f t="shared" si="49"/>
        <v>No</v>
      </c>
      <c r="AW135" s="25" t="str">
        <f t="shared" si="50"/>
        <v>No</v>
      </c>
    </row>
    <row r="136" spans="1:49">
      <c r="A136" s="14" t="s">
        <v>49</v>
      </c>
      <c r="B136" s="14" t="s">
        <v>50</v>
      </c>
      <c r="C136" s="14" t="s">
        <v>51</v>
      </c>
      <c r="D136" s="15" t="s">
        <v>81</v>
      </c>
      <c r="E136" s="27" t="s">
        <v>115</v>
      </c>
      <c r="F136" s="17" t="s">
        <v>168</v>
      </c>
      <c r="G136" s="14" t="s">
        <v>177</v>
      </c>
      <c r="H136" s="16">
        <v>952</v>
      </c>
      <c r="I136" s="17">
        <v>29.823530000000002</v>
      </c>
      <c r="J136" s="17">
        <v>-14.97329</v>
      </c>
      <c r="K136" s="16" t="s">
        <v>56</v>
      </c>
      <c r="L136" s="18">
        <v>42677</v>
      </c>
      <c r="M136" s="28" t="s">
        <v>86</v>
      </c>
      <c r="N136" s="14">
        <v>2016</v>
      </c>
      <c r="O136" s="14">
        <v>34</v>
      </c>
      <c r="P136" s="14">
        <v>18</v>
      </c>
      <c r="Q136" s="19" t="s">
        <v>133</v>
      </c>
      <c r="R136" s="14" t="s">
        <v>59</v>
      </c>
      <c r="S136" s="14" t="s">
        <v>60</v>
      </c>
      <c r="T136" s="14" t="s">
        <v>61</v>
      </c>
      <c r="U136" s="14" t="s">
        <v>75</v>
      </c>
      <c r="V136" s="14" t="s">
        <v>62</v>
      </c>
      <c r="W136" s="21">
        <v>30.4</v>
      </c>
      <c r="X136" s="20">
        <v>35</v>
      </c>
      <c r="Y136" s="20">
        <v>31</v>
      </c>
      <c r="Z136" s="29">
        <v>0</v>
      </c>
      <c r="AA136" s="14">
        <v>1</v>
      </c>
      <c r="AB136" s="29">
        <v>0</v>
      </c>
      <c r="AC136" s="23">
        <f t="shared" si="38"/>
        <v>1</v>
      </c>
      <c r="AD136" s="20">
        <f t="shared" si="34"/>
        <v>0</v>
      </c>
      <c r="AE136" s="24">
        <f t="shared" si="35"/>
        <v>5.5555555555555554</v>
      </c>
      <c r="AF136" s="24">
        <f t="shared" si="36"/>
        <v>0</v>
      </c>
      <c r="AG136" s="24">
        <f t="shared" si="37"/>
        <v>5.5555555555555554</v>
      </c>
      <c r="AH136" s="25" t="str">
        <f t="shared" si="39"/>
        <v>No</v>
      </c>
      <c r="AI136" s="25" t="str">
        <f t="shared" si="40"/>
        <v>Yes</v>
      </c>
      <c r="AJ136" s="25" t="str">
        <f t="shared" si="41"/>
        <v>No</v>
      </c>
      <c r="AK136" s="25" t="str">
        <f t="shared" si="42"/>
        <v>Yes</v>
      </c>
      <c r="AL136" s="34">
        <v>0</v>
      </c>
      <c r="AM136" s="34">
        <v>0</v>
      </c>
      <c r="AN136" s="27">
        <v>0</v>
      </c>
      <c r="AO136" s="34">
        <v>0</v>
      </c>
      <c r="AP136" s="35">
        <f t="shared" si="43"/>
        <v>0</v>
      </c>
      <c r="AQ136" s="35">
        <f t="shared" si="44"/>
        <v>0</v>
      </c>
      <c r="AR136" s="35">
        <f t="shared" si="45"/>
        <v>0</v>
      </c>
      <c r="AS136" s="35">
        <f t="shared" si="46"/>
        <v>0</v>
      </c>
      <c r="AT136" s="25" t="str">
        <f t="shared" si="47"/>
        <v>No</v>
      </c>
      <c r="AU136" s="25" t="str">
        <f t="shared" si="48"/>
        <v>No</v>
      </c>
      <c r="AV136" s="25" t="str">
        <f t="shared" si="49"/>
        <v>No</v>
      </c>
      <c r="AW136" s="25" t="str">
        <f t="shared" si="50"/>
        <v>No</v>
      </c>
    </row>
    <row r="137" spans="1:49">
      <c r="A137" s="14" t="s">
        <v>49</v>
      </c>
      <c r="B137" s="14" t="s">
        <v>50</v>
      </c>
      <c r="C137" s="14" t="s">
        <v>51</v>
      </c>
      <c r="D137" s="15" t="s">
        <v>81</v>
      </c>
      <c r="E137" s="27" t="s">
        <v>115</v>
      </c>
      <c r="F137" s="17" t="s">
        <v>168</v>
      </c>
      <c r="G137" s="17" t="s">
        <v>178</v>
      </c>
      <c r="H137" s="16">
        <v>925</v>
      </c>
      <c r="I137" s="17">
        <v>29.833387999999999</v>
      </c>
      <c r="J137" s="17">
        <v>-14.9506</v>
      </c>
      <c r="K137" s="16" t="s">
        <v>56</v>
      </c>
      <c r="L137" s="18">
        <v>42677</v>
      </c>
      <c r="M137" s="28" t="s">
        <v>86</v>
      </c>
      <c r="N137" s="14">
        <v>2016</v>
      </c>
      <c r="O137" s="14">
        <v>16</v>
      </c>
      <c r="P137" s="14">
        <v>14</v>
      </c>
      <c r="Q137" s="19" t="s">
        <v>133</v>
      </c>
      <c r="R137" s="14" t="s">
        <v>59</v>
      </c>
      <c r="S137" s="14" t="s">
        <v>60</v>
      </c>
      <c r="T137" s="14" t="s">
        <v>61</v>
      </c>
      <c r="U137" s="14" t="s">
        <v>75</v>
      </c>
      <c r="V137" s="14" t="s">
        <v>62</v>
      </c>
      <c r="W137" s="20">
        <v>37</v>
      </c>
      <c r="X137" s="20"/>
      <c r="Y137" s="20">
        <v>37</v>
      </c>
      <c r="Z137" s="14">
        <v>0</v>
      </c>
      <c r="AA137" s="14">
        <v>0</v>
      </c>
      <c r="AB137" s="14">
        <v>0</v>
      </c>
      <c r="AC137" s="23">
        <f t="shared" si="38"/>
        <v>0</v>
      </c>
      <c r="AD137" s="20">
        <f t="shared" si="34"/>
        <v>0</v>
      </c>
      <c r="AE137" s="24">
        <f t="shared" si="35"/>
        <v>0</v>
      </c>
      <c r="AF137" s="24">
        <f t="shared" si="36"/>
        <v>0</v>
      </c>
      <c r="AG137" s="24">
        <f t="shared" si="37"/>
        <v>0</v>
      </c>
      <c r="AH137" s="25" t="str">
        <f t="shared" si="39"/>
        <v>No</v>
      </c>
      <c r="AI137" s="25" t="str">
        <f t="shared" si="40"/>
        <v>No</v>
      </c>
      <c r="AJ137" s="25" t="str">
        <f t="shared" si="41"/>
        <v>No</v>
      </c>
      <c r="AK137" s="25" t="str">
        <f t="shared" si="42"/>
        <v>No</v>
      </c>
      <c r="AL137" s="34">
        <v>0</v>
      </c>
      <c r="AM137" s="34">
        <v>0</v>
      </c>
      <c r="AN137" s="27">
        <v>0</v>
      </c>
      <c r="AO137" s="34">
        <v>0</v>
      </c>
      <c r="AP137" s="35">
        <f t="shared" si="43"/>
        <v>0</v>
      </c>
      <c r="AQ137" s="35">
        <f t="shared" si="44"/>
        <v>0</v>
      </c>
      <c r="AR137" s="35">
        <f t="shared" si="45"/>
        <v>0</v>
      </c>
      <c r="AS137" s="35">
        <f t="shared" si="46"/>
        <v>0</v>
      </c>
      <c r="AT137" s="25" t="str">
        <f t="shared" si="47"/>
        <v>No</v>
      </c>
      <c r="AU137" s="25" t="str">
        <f t="shared" si="48"/>
        <v>No</v>
      </c>
      <c r="AV137" s="25" t="str">
        <f t="shared" si="49"/>
        <v>No</v>
      </c>
      <c r="AW137" s="25" t="str">
        <f t="shared" si="50"/>
        <v>No</v>
      </c>
    </row>
    <row r="138" spans="1:49">
      <c r="A138" s="14" t="s">
        <v>49</v>
      </c>
      <c r="B138" s="14" t="s">
        <v>50</v>
      </c>
      <c r="C138" s="14" t="s">
        <v>51</v>
      </c>
      <c r="D138" s="15" t="s">
        <v>81</v>
      </c>
      <c r="E138" s="27" t="s">
        <v>115</v>
      </c>
      <c r="F138" s="17" t="s">
        <v>168</v>
      </c>
      <c r="G138" s="17" t="s">
        <v>179</v>
      </c>
      <c r="H138" s="16">
        <v>441</v>
      </c>
      <c r="I138" s="17">
        <v>29.591270000000002</v>
      </c>
      <c r="J138" s="17">
        <v>-14.81649</v>
      </c>
      <c r="K138" s="16" t="s">
        <v>56</v>
      </c>
      <c r="L138" s="18">
        <v>42678</v>
      </c>
      <c r="M138" s="28" t="s">
        <v>86</v>
      </c>
      <c r="N138" s="14">
        <v>2016</v>
      </c>
      <c r="O138" s="14">
        <v>11</v>
      </c>
      <c r="P138" s="14">
        <v>9</v>
      </c>
      <c r="Q138" s="19" t="s">
        <v>133</v>
      </c>
      <c r="R138" s="14" t="s">
        <v>59</v>
      </c>
      <c r="S138" s="14" t="s">
        <v>60</v>
      </c>
      <c r="T138" s="14" t="s">
        <v>61</v>
      </c>
      <c r="U138" s="14" t="s">
        <v>75</v>
      </c>
      <c r="V138" s="14" t="s">
        <v>62</v>
      </c>
      <c r="W138" s="20">
        <v>37</v>
      </c>
      <c r="X138" s="20"/>
      <c r="Y138" s="20">
        <v>37</v>
      </c>
      <c r="Z138" s="14">
        <v>0</v>
      </c>
      <c r="AA138" s="14">
        <v>0</v>
      </c>
      <c r="AB138" s="14">
        <v>0</v>
      </c>
      <c r="AC138" s="23">
        <f t="shared" si="38"/>
        <v>0</v>
      </c>
      <c r="AD138" s="20">
        <f t="shared" si="34"/>
        <v>0</v>
      </c>
      <c r="AE138" s="24">
        <f t="shared" si="35"/>
        <v>0</v>
      </c>
      <c r="AF138" s="24">
        <f t="shared" si="36"/>
        <v>0</v>
      </c>
      <c r="AG138" s="24">
        <f t="shared" si="37"/>
        <v>0</v>
      </c>
      <c r="AH138" s="25" t="str">
        <f t="shared" si="39"/>
        <v>No</v>
      </c>
      <c r="AI138" s="25" t="str">
        <f t="shared" si="40"/>
        <v>No</v>
      </c>
      <c r="AJ138" s="25" t="str">
        <f t="shared" si="41"/>
        <v>No</v>
      </c>
      <c r="AK138" s="25" t="str">
        <f t="shared" si="42"/>
        <v>No</v>
      </c>
      <c r="AL138" s="34">
        <v>0</v>
      </c>
      <c r="AM138" s="34">
        <v>0</v>
      </c>
      <c r="AN138" s="27">
        <v>0</v>
      </c>
      <c r="AO138" s="34">
        <v>0</v>
      </c>
      <c r="AP138" s="35">
        <f t="shared" si="43"/>
        <v>0</v>
      </c>
      <c r="AQ138" s="35">
        <f t="shared" si="44"/>
        <v>0</v>
      </c>
      <c r="AR138" s="35">
        <f t="shared" si="45"/>
        <v>0</v>
      </c>
      <c r="AS138" s="35">
        <f t="shared" si="46"/>
        <v>0</v>
      </c>
      <c r="AT138" s="25" t="str">
        <f t="shared" si="47"/>
        <v>No</v>
      </c>
      <c r="AU138" s="25" t="str">
        <f t="shared" si="48"/>
        <v>No</v>
      </c>
      <c r="AV138" s="25" t="str">
        <f t="shared" si="49"/>
        <v>No</v>
      </c>
      <c r="AW138" s="25" t="str">
        <f t="shared" si="50"/>
        <v>No</v>
      </c>
    </row>
    <row r="139" spans="1:49">
      <c r="A139" s="14" t="s">
        <v>49</v>
      </c>
      <c r="B139" s="14" t="s">
        <v>50</v>
      </c>
      <c r="C139" s="14" t="s">
        <v>51</v>
      </c>
      <c r="D139" s="15" t="s">
        <v>81</v>
      </c>
      <c r="E139" s="27" t="s">
        <v>115</v>
      </c>
      <c r="F139" s="17" t="s">
        <v>168</v>
      </c>
      <c r="G139" s="17" t="s">
        <v>180</v>
      </c>
      <c r="H139" s="16">
        <v>463</v>
      </c>
      <c r="I139" s="17">
        <v>29.600239999999999</v>
      </c>
      <c r="J139" s="17">
        <v>-14.819570000000001</v>
      </c>
      <c r="K139" s="16" t="s">
        <v>56</v>
      </c>
      <c r="L139" s="18">
        <v>42678</v>
      </c>
      <c r="M139" s="28" t="s">
        <v>86</v>
      </c>
      <c r="N139" s="14">
        <v>2016</v>
      </c>
      <c r="O139" s="14">
        <v>16</v>
      </c>
      <c r="P139" s="14">
        <v>12</v>
      </c>
      <c r="Q139" s="19" t="s">
        <v>133</v>
      </c>
      <c r="R139" s="14" t="s">
        <v>59</v>
      </c>
      <c r="S139" s="14" t="s">
        <v>60</v>
      </c>
      <c r="T139" s="14" t="s">
        <v>61</v>
      </c>
      <c r="U139" s="14" t="s">
        <v>75</v>
      </c>
      <c r="V139" s="14" t="s">
        <v>62</v>
      </c>
      <c r="W139" s="20">
        <v>31</v>
      </c>
      <c r="X139" s="20"/>
      <c r="Y139" s="20">
        <v>31</v>
      </c>
      <c r="Z139" s="14">
        <v>0</v>
      </c>
      <c r="AA139" s="14">
        <v>0</v>
      </c>
      <c r="AB139" s="14">
        <v>0</v>
      </c>
      <c r="AC139" s="23">
        <f t="shared" si="38"/>
        <v>0</v>
      </c>
      <c r="AD139" s="20">
        <f t="shared" si="34"/>
        <v>0</v>
      </c>
      <c r="AE139" s="24">
        <f t="shared" si="35"/>
        <v>0</v>
      </c>
      <c r="AF139" s="24">
        <f t="shared" si="36"/>
        <v>0</v>
      </c>
      <c r="AG139" s="24">
        <f t="shared" si="37"/>
        <v>0</v>
      </c>
      <c r="AH139" s="25" t="str">
        <f t="shared" si="39"/>
        <v>No</v>
      </c>
      <c r="AI139" s="25" t="str">
        <f t="shared" si="40"/>
        <v>No</v>
      </c>
      <c r="AJ139" s="25" t="str">
        <f t="shared" si="41"/>
        <v>No</v>
      </c>
      <c r="AK139" s="25" t="str">
        <f t="shared" si="42"/>
        <v>No</v>
      </c>
      <c r="AL139" s="34">
        <v>0</v>
      </c>
      <c r="AM139" s="34">
        <v>0</v>
      </c>
      <c r="AN139" s="27">
        <v>0</v>
      </c>
      <c r="AO139" s="34">
        <v>0</v>
      </c>
      <c r="AP139" s="35">
        <f t="shared" si="43"/>
        <v>0</v>
      </c>
      <c r="AQ139" s="35">
        <f t="shared" si="44"/>
        <v>0</v>
      </c>
      <c r="AR139" s="35">
        <f t="shared" si="45"/>
        <v>0</v>
      </c>
      <c r="AS139" s="35">
        <f t="shared" si="46"/>
        <v>0</v>
      </c>
      <c r="AT139" s="25" t="str">
        <f t="shared" si="47"/>
        <v>No</v>
      </c>
      <c r="AU139" s="25" t="str">
        <f t="shared" si="48"/>
        <v>No</v>
      </c>
      <c r="AV139" s="25" t="str">
        <f t="shared" si="49"/>
        <v>No</v>
      </c>
      <c r="AW139" s="25" t="str">
        <f t="shared" si="50"/>
        <v>No</v>
      </c>
    </row>
    <row r="140" spans="1:49">
      <c r="A140" s="14" t="s">
        <v>49</v>
      </c>
      <c r="B140" s="14" t="s">
        <v>50</v>
      </c>
      <c r="C140" s="14" t="s">
        <v>51</v>
      </c>
      <c r="D140" s="15" t="s">
        <v>81</v>
      </c>
      <c r="E140" s="27" t="s">
        <v>115</v>
      </c>
      <c r="F140" s="17" t="s">
        <v>168</v>
      </c>
      <c r="G140" s="17" t="s">
        <v>181</v>
      </c>
      <c r="H140" s="16">
        <v>515</v>
      </c>
      <c r="I140" s="17">
        <v>29.66863</v>
      </c>
      <c r="J140" s="17">
        <v>-14.862550000000001</v>
      </c>
      <c r="K140" s="16" t="s">
        <v>56</v>
      </c>
      <c r="L140" s="18">
        <v>42678</v>
      </c>
      <c r="M140" s="28" t="s">
        <v>86</v>
      </c>
      <c r="N140" s="14">
        <v>2016</v>
      </c>
      <c r="O140" s="14">
        <v>8</v>
      </c>
      <c r="P140" s="14">
        <v>8</v>
      </c>
      <c r="Q140" s="19" t="s">
        <v>58</v>
      </c>
      <c r="R140" s="14" t="s">
        <v>59</v>
      </c>
      <c r="S140" s="14" t="s">
        <v>60</v>
      </c>
      <c r="T140" s="14" t="s">
        <v>61</v>
      </c>
      <c r="U140" s="14" t="s">
        <v>75</v>
      </c>
      <c r="V140" s="14" t="s">
        <v>62</v>
      </c>
      <c r="W140" s="20">
        <v>41</v>
      </c>
      <c r="X140" s="20"/>
      <c r="Y140" s="20">
        <v>41</v>
      </c>
      <c r="Z140" s="14">
        <v>0</v>
      </c>
      <c r="AA140" s="14">
        <v>0</v>
      </c>
      <c r="AB140" s="14">
        <v>0</v>
      </c>
      <c r="AC140" s="23">
        <f t="shared" si="38"/>
        <v>0</v>
      </c>
      <c r="AD140" s="20">
        <f t="shared" si="34"/>
        <v>0</v>
      </c>
      <c r="AE140" s="24">
        <f t="shared" si="35"/>
        <v>0</v>
      </c>
      <c r="AF140" s="24">
        <f t="shared" si="36"/>
        <v>0</v>
      </c>
      <c r="AG140" s="24">
        <f t="shared" si="37"/>
        <v>0</v>
      </c>
      <c r="AH140" s="25" t="str">
        <f t="shared" si="39"/>
        <v>No</v>
      </c>
      <c r="AI140" s="25" t="str">
        <f t="shared" si="40"/>
        <v>No</v>
      </c>
      <c r="AJ140" s="25" t="str">
        <f t="shared" si="41"/>
        <v>No</v>
      </c>
      <c r="AK140" s="25" t="str">
        <f t="shared" si="42"/>
        <v>No</v>
      </c>
      <c r="AL140" s="34">
        <v>0</v>
      </c>
      <c r="AM140" s="34">
        <v>0</v>
      </c>
      <c r="AN140" s="27">
        <v>0</v>
      </c>
      <c r="AO140" s="34">
        <v>0</v>
      </c>
      <c r="AP140" s="35">
        <f t="shared" si="43"/>
        <v>0</v>
      </c>
      <c r="AQ140" s="35">
        <f t="shared" si="44"/>
        <v>0</v>
      </c>
      <c r="AR140" s="35">
        <f t="shared" si="45"/>
        <v>0</v>
      </c>
      <c r="AS140" s="35">
        <f t="shared" si="46"/>
        <v>0</v>
      </c>
      <c r="AT140" s="25" t="str">
        <f t="shared" si="47"/>
        <v>No</v>
      </c>
      <c r="AU140" s="25" t="str">
        <f t="shared" si="48"/>
        <v>No</v>
      </c>
      <c r="AV140" s="25" t="str">
        <f t="shared" si="49"/>
        <v>No</v>
      </c>
      <c r="AW140" s="25" t="str">
        <f t="shared" si="50"/>
        <v>No</v>
      </c>
    </row>
    <row r="141" spans="1:49">
      <c r="A141" s="14" t="s">
        <v>49</v>
      </c>
      <c r="B141" s="14" t="s">
        <v>50</v>
      </c>
      <c r="C141" s="14" t="s">
        <v>51</v>
      </c>
      <c r="D141" s="15" t="s">
        <v>81</v>
      </c>
      <c r="E141" s="27" t="s">
        <v>115</v>
      </c>
      <c r="F141" s="17" t="s">
        <v>168</v>
      </c>
      <c r="G141" s="17" t="s">
        <v>182</v>
      </c>
      <c r="H141" s="16">
        <v>439</v>
      </c>
      <c r="I141" s="17">
        <v>29.624590000000001</v>
      </c>
      <c r="J141" s="17">
        <v>-14.79142</v>
      </c>
      <c r="K141" s="16" t="s">
        <v>56</v>
      </c>
      <c r="L141" s="18">
        <v>42678</v>
      </c>
      <c r="M141" s="28" t="s">
        <v>86</v>
      </c>
      <c r="N141" s="14">
        <v>2016</v>
      </c>
      <c r="O141" s="14">
        <v>9</v>
      </c>
      <c r="P141" s="14">
        <v>7</v>
      </c>
      <c r="Q141" s="19" t="s">
        <v>133</v>
      </c>
      <c r="R141" s="14" t="s">
        <v>59</v>
      </c>
      <c r="S141" s="14" t="s">
        <v>60</v>
      </c>
      <c r="T141" s="14" t="s">
        <v>61</v>
      </c>
      <c r="U141" s="14" t="s">
        <v>75</v>
      </c>
      <c r="V141" s="14" t="s">
        <v>62</v>
      </c>
      <c r="W141" s="20">
        <v>26</v>
      </c>
      <c r="X141" s="20"/>
      <c r="Y141" s="20">
        <v>26</v>
      </c>
      <c r="Z141" s="14">
        <v>0</v>
      </c>
      <c r="AA141" s="14">
        <v>0</v>
      </c>
      <c r="AB141" s="14">
        <v>0</v>
      </c>
      <c r="AC141" s="23">
        <f t="shared" si="38"/>
        <v>0</v>
      </c>
      <c r="AD141" s="20">
        <f t="shared" si="34"/>
        <v>0</v>
      </c>
      <c r="AE141" s="24">
        <f t="shared" si="35"/>
        <v>0</v>
      </c>
      <c r="AF141" s="24">
        <f t="shared" si="36"/>
        <v>0</v>
      </c>
      <c r="AG141" s="24">
        <f t="shared" si="37"/>
        <v>0</v>
      </c>
      <c r="AH141" s="25" t="str">
        <f t="shared" si="39"/>
        <v>No</v>
      </c>
      <c r="AI141" s="25" t="str">
        <f t="shared" si="40"/>
        <v>No</v>
      </c>
      <c r="AJ141" s="25" t="str">
        <f t="shared" si="41"/>
        <v>No</v>
      </c>
      <c r="AK141" s="25" t="str">
        <f t="shared" si="42"/>
        <v>No</v>
      </c>
      <c r="AL141" s="34">
        <v>0</v>
      </c>
      <c r="AM141" s="34">
        <v>0</v>
      </c>
      <c r="AN141" s="27">
        <v>0</v>
      </c>
      <c r="AO141" s="34">
        <v>0</v>
      </c>
      <c r="AP141" s="35">
        <f t="shared" si="43"/>
        <v>0</v>
      </c>
      <c r="AQ141" s="35">
        <f t="shared" si="44"/>
        <v>0</v>
      </c>
      <c r="AR141" s="35">
        <f t="shared" si="45"/>
        <v>0</v>
      </c>
      <c r="AS141" s="35">
        <f t="shared" si="46"/>
        <v>0</v>
      </c>
      <c r="AT141" s="25" t="str">
        <f t="shared" si="47"/>
        <v>No</v>
      </c>
      <c r="AU141" s="25" t="str">
        <f t="shared" si="48"/>
        <v>No</v>
      </c>
      <c r="AV141" s="25" t="str">
        <f t="shared" si="49"/>
        <v>No</v>
      </c>
      <c r="AW141" s="25" t="str">
        <f t="shared" si="50"/>
        <v>No</v>
      </c>
    </row>
    <row r="142" spans="1:49">
      <c r="A142" s="14" t="s">
        <v>49</v>
      </c>
      <c r="B142" s="14" t="s">
        <v>50</v>
      </c>
      <c r="C142" s="14" t="s">
        <v>51</v>
      </c>
      <c r="D142" s="15" t="s">
        <v>81</v>
      </c>
      <c r="E142" s="27" t="s">
        <v>115</v>
      </c>
      <c r="F142" s="17" t="s">
        <v>168</v>
      </c>
      <c r="G142" s="17" t="s">
        <v>183</v>
      </c>
      <c r="H142" s="16">
        <v>448</v>
      </c>
      <c r="I142" s="17">
        <v>29.663399999999999</v>
      </c>
      <c r="J142" s="17">
        <v>-14.761950000000001</v>
      </c>
      <c r="K142" s="16" t="s">
        <v>56</v>
      </c>
      <c r="L142" s="18">
        <v>42678</v>
      </c>
      <c r="M142" s="28" t="s">
        <v>86</v>
      </c>
      <c r="N142" s="14">
        <v>2016</v>
      </c>
      <c r="O142" s="14">
        <v>12</v>
      </c>
      <c r="P142" s="14">
        <v>9</v>
      </c>
      <c r="Q142" s="19" t="s">
        <v>133</v>
      </c>
      <c r="R142" s="14" t="s">
        <v>59</v>
      </c>
      <c r="S142" s="14" t="s">
        <v>60</v>
      </c>
      <c r="T142" s="14" t="s">
        <v>61</v>
      </c>
      <c r="U142" s="14" t="s">
        <v>75</v>
      </c>
      <c r="V142" s="14" t="s">
        <v>62</v>
      </c>
      <c r="W142" s="20">
        <v>34</v>
      </c>
      <c r="X142" s="20"/>
      <c r="Y142" s="20">
        <v>34</v>
      </c>
      <c r="Z142" s="14">
        <v>0</v>
      </c>
      <c r="AA142" s="14">
        <v>0</v>
      </c>
      <c r="AB142" s="14">
        <v>0</v>
      </c>
      <c r="AC142" s="23">
        <f t="shared" si="38"/>
        <v>0</v>
      </c>
      <c r="AD142" s="20">
        <f t="shared" si="34"/>
        <v>0</v>
      </c>
      <c r="AE142" s="24">
        <f t="shared" si="35"/>
        <v>0</v>
      </c>
      <c r="AF142" s="24">
        <f t="shared" si="36"/>
        <v>0</v>
      </c>
      <c r="AG142" s="24">
        <f t="shared" si="37"/>
        <v>0</v>
      </c>
      <c r="AH142" s="25" t="str">
        <f t="shared" si="39"/>
        <v>No</v>
      </c>
      <c r="AI142" s="25" t="str">
        <f t="shared" si="40"/>
        <v>No</v>
      </c>
      <c r="AJ142" s="25" t="str">
        <f t="shared" si="41"/>
        <v>No</v>
      </c>
      <c r="AK142" s="25" t="str">
        <f t="shared" si="42"/>
        <v>No</v>
      </c>
      <c r="AL142" s="34">
        <v>0</v>
      </c>
      <c r="AM142" s="34">
        <v>0</v>
      </c>
      <c r="AN142" s="27">
        <v>0</v>
      </c>
      <c r="AO142" s="34">
        <v>0</v>
      </c>
      <c r="AP142" s="35">
        <f t="shared" si="43"/>
        <v>0</v>
      </c>
      <c r="AQ142" s="35">
        <f t="shared" si="44"/>
        <v>0</v>
      </c>
      <c r="AR142" s="35">
        <f t="shared" si="45"/>
        <v>0</v>
      </c>
      <c r="AS142" s="35">
        <f t="shared" si="46"/>
        <v>0</v>
      </c>
      <c r="AT142" s="25" t="str">
        <f t="shared" si="47"/>
        <v>No</v>
      </c>
      <c r="AU142" s="25" t="str">
        <f t="shared" si="48"/>
        <v>No</v>
      </c>
      <c r="AV142" s="25" t="str">
        <f t="shared" si="49"/>
        <v>No</v>
      </c>
      <c r="AW142" s="25" t="str">
        <f t="shared" si="50"/>
        <v>No</v>
      </c>
    </row>
    <row r="143" spans="1:49">
      <c r="A143" s="14" t="s">
        <v>49</v>
      </c>
      <c r="B143" s="14" t="s">
        <v>50</v>
      </c>
      <c r="C143" s="14" t="s">
        <v>51</v>
      </c>
      <c r="D143" s="15" t="s">
        <v>81</v>
      </c>
      <c r="E143" s="27" t="s">
        <v>184</v>
      </c>
      <c r="F143" s="17" t="s">
        <v>185</v>
      </c>
      <c r="G143" s="14" t="s">
        <v>186</v>
      </c>
      <c r="H143" s="16">
        <v>459</v>
      </c>
      <c r="I143" s="17">
        <v>29.76032</v>
      </c>
      <c r="J143" s="17">
        <v>-14.66202</v>
      </c>
      <c r="K143" s="16" t="s">
        <v>56</v>
      </c>
      <c r="L143" s="18">
        <v>42672</v>
      </c>
      <c r="M143" s="28" t="s">
        <v>92</v>
      </c>
      <c r="N143" s="14">
        <v>2016</v>
      </c>
      <c r="O143" s="14">
        <v>140</v>
      </c>
      <c r="P143" s="14">
        <v>53</v>
      </c>
      <c r="Q143" s="19" t="s">
        <v>133</v>
      </c>
      <c r="R143" s="14" t="s">
        <v>59</v>
      </c>
      <c r="S143" s="14" t="s">
        <v>60</v>
      </c>
      <c r="T143" s="14" t="s">
        <v>61</v>
      </c>
      <c r="U143" s="14" t="s">
        <v>75</v>
      </c>
      <c r="V143" s="14" t="s">
        <v>62</v>
      </c>
      <c r="W143" s="20">
        <v>32</v>
      </c>
      <c r="X143" s="20"/>
      <c r="Y143" s="20">
        <v>32</v>
      </c>
      <c r="Z143" s="29">
        <v>0</v>
      </c>
      <c r="AA143" s="14">
        <v>0</v>
      </c>
      <c r="AB143" s="29">
        <v>0</v>
      </c>
      <c r="AC143" s="23">
        <f t="shared" si="38"/>
        <v>0</v>
      </c>
      <c r="AD143" s="20">
        <f t="shared" si="34"/>
        <v>0</v>
      </c>
      <c r="AE143" s="24">
        <f t="shared" si="35"/>
        <v>0</v>
      </c>
      <c r="AF143" s="24">
        <f t="shared" si="36"/>
        <v>0</v>
      </c>
      <c r="AG143" s="24">
        <f t="shared" si="37"/>
        <v>0</v>
      </c>
      <c r="AH143" s="25" t="str">
        <f t="shared" si="39"/>
        <v>No</v>
      </c>
      <c r="AI143" s="25" t="str">
        <f t="shared" si="40"/>
        <v>No</v>
      </c>
      <c r="AJ143" s="25" t="str">
        <f t="shared" si="41"/>
        <v>No</v>
      </c>
      <c r="AK143" s="25" t="str">
        <f t="shared" si="42"/>
        <v>No</v>
      </c>
      <c r="AL143" s="34">
        <v>0</v>
      </c>
      <c r="AM143" s="34">
        <v>0</v>
      </c>
      <c r="AN143" s="27">
        <v>0</v>
      </c>
      <c r="AO143" s="34">
        <v>0</v>
      </c>
      <c r="AP143" s="35">
        <f t="shared" si="43"/>
        <v>0</v>
      </c>
      <c r="AQ143" s="35">
        <f t="shared" si="44"/>
        <v>0</v>
      </c>
      <c r="AR143" s="35">
        <f t="shared" si="45"/>
        <v>0</v>
      </c>
      <c r="AS143" s="35">
        <f t="shared" si="46"/>
        <v>0</v>
      </c>
      <c r="AT143" s="25" t="str">
        <f t="shared" si="47"/>
        <v>No</v>
      </c>
      <c r="AU143" s="25" t="str">
        <f t="shared" si="48"/>
        <v>No</v>
      </c>
      <c r="AV143" s="25" t="str">
        <f t="shared" si="49"/>
        <v>No</v>
      </c>
      <c r="AW143" s="25" t="str">
        <f t="shared" si="50"/>
        <v>No</v>
      </c>
    </row>
    <row r="144" spans="1:49">
      <c r="A144" s="14" t="s">
        <v>49</v>
      </c>
      <c r="B144" s="14" t="s">
        <v>50</v>
      </c>
      <c r="C144" s="14" t="s">
        <v>51</v>
      </c>
      <c r="D144" s="15" t="s">
        <v>81</v>
      </c>
      <c r="E144" s="27" t="s">
        <v>184</v>
      </c>
      <c r="F144" s="17" t="s">
        <v>185</v>
      </c>
      <c r="G144" s="17" t="s">
        <v>187</v>
      </c>
      <c r="H144" s="16">
        <v>604</v>
      </c>
      <c r="I144" s="17">
        <v>29.857949999999999</v>
      </c>
      <c r="J144" s="17">
        <v>-14.56259</v>
      </c>
      <c r="K144" s="16" t="s">
        <v>56</v>
      </c>
      <c r="L144" s="18">
        <v>42672</v>
      </c>
      <c r="M144" s="28" t="s">
        <v>92</v>
      </c>
      <c r="N144" s="14">
        <v>2016</v>
      </c>
      <c r="O144" s="14">
        <v>11</v>
      </c>
      <c r="P144" s="14">
        <v>7</v>
      </c>
      <c r="Q144" s="19" t="s">
        <v>133</v>
      </c>
      <c r="R144" s="14" t="s">
        <v>59</v>
      </c>
      <c r="S144" s="14" t="s">
        <v>60</v>
      </c>
      <c r="T144" s="14" t="s">
        <v>61</v>
      </c>
      <c r="U144" s="14" t="s">
        <v>75</v>
      </c>
      <c r="V144" s="14" t="s">
        <v>62</v>
      </c>
      <c r="W144" s="20">
        <v>36</v>
      </c>
      <c r="X144" s="20"/>
      <c r="Y144" s="20">
        <v>36</v>
      </c>
      <c r="Z144" s="29">
        <v>0</v>
      </c>
      <c r="AA144" s="14">
        <v>0</v>
      </c>
      <c r="AB144" s="29">
        <v>0</v>
      </c>
      <c r="AC144" s="23">
        <f t="shared" si="38"/>
        <v>0</v>
      </c>
      <c r="AD144" s="20">
        <f t="shared" si="34"/>
        <v>0</v>
      </c>
      <c r="AE144" s="24">
        <f t="shared" si="35"/>
        <v>0</v>
      </c>
      <c r="AF144" s="24">
        <f t="shared" si="36"/>
        <v>0</v>
      </c>
      <c r="AG144" s="24">
        <f t="shared" si="37"/>
        <v>0</v>
      </c>
      <c r="AH144" s="25" t="str">
        <f t="shared" si="39"/>
        <v>No</v>
      </c>
      <c r="AI144" s="25" t="str">
        <f t="shared" si="40"/>
        <v>No</v>
      </c>
      <c r="AJ144" s="25" t="str">
        <f t="shared" si="41"/>
        <v>No</v>
      </c>
      <c r="AK144" s="25" t="str">
        <f t="shared" si="42"/>
        <v>No</v>
      </c>
      <c r="AL144" s="34">
        <v>0</v>
      </c>
      <c r="AM144" s="34">
        <v>0</v>
      </c>
      <c r="AN144" s="27">
        <v>0</v>
      </c>
      <c r="AO144" s="34">
        <v>0</v>
      </c>
      <c r="AP144" s="35">
        <f t="shared" si="43"/>
        <v>0</v>
      </c>
      <c r="AQ144" s="35">
        <f t="shared" si="44"/>
        <v>0</v>
      </c>
      <c r="AR144" s="35">
        <f t="shared" si="45"/>
        <v>0</v>
      </c>
      <c r="AS144" s="35">
        <f t="shared" si="46"/>
        <v>0</v>
      </c>
      <c r="AT144" s="25" t="str">
        <f t="shared" si="47"/>
        <v>No</v>
      </c>
      <c r="AU144" s="25" t="str">
        <f t="shared" si="48"/>
        <v>No</v>
      </c>
      <c r="AV144" s="25" t="str">
        <f t="shared" si="49"/>
        <v>No</v>
      </c>
      <c r="AW144" s="25" t="str">
        <f t="shared" si="50"/>
        <v>No</v>
      </c>
    </row>
    <row r="145" spans="1:49">
      <c r="A145" s="14" t="s">
        <v>49</v>
      </c>
      <c r="B145" s="14" t="s">
        <v>50</v>
      </c>
      <c r="C145" s="14" t="s">
        <v>51</v>
      </c>
      <c r="D145" s="15" t="s">
        <v>81</v>
      </c>
      <c r="E145" s="27" t="s">
        <v>184</v>
      </c>
      <c r="F145" s="17" t="s">
        <v>185</v>
      </c>
      <c r="G145" s="17" t="s">
        <v>188</v>
      </c>
      <c r="H145" s="16">
        <v>453</v>
      </c>
      <c r="I145" s="17">
        <v>30.01314</v>
      </c>
      <c r="J145" s="17">
        <v>-14.451129999999999</v>
      </c>
      <c r="K145" s="16" t="s">
        <v>56</v>
      </c>
      <c r="L145" s="18">
        <v>42673</v>
      </c>
      <c r="M145" s="28" t="s">
        <v>92</v>
      </c>
      <c r="N145" s="14">
        <v>2016</v>
      </c>
      <c r="O145" s="14">
        <v>42</v>
      </c>
      <c r="P145" s="14">
        <v>28</v>
      </c>
      <c r="Q145" s="19" t="s">
        <v>133</v>
      </c>
      <c r="R145" s="14" t="s">
        <v>59</v>
      </c>
      <c r="S145" s="14" t="s">
        <v>60</v>
      </c>
      <c r="T145" s="14" t="s">
        <v>61</v>
      </c>
      <c r="U145" s="14" t="s">
        <v>75</v>
      </c>
      <c r="V145" s="14" t="s">
        <v>62</v>
      </c>
      <c r="W145" s="20">
        <v>37</v>
      </c>
      <c r="X145" s="20"/>
      <c r="Y145" s="20">
        <v>37</v>
      </c>
      <c r="Z145" s="29">
        <v>0</v>
      </c>
      <c r="AA145" s="14">
        <v>0</v>
      </c>
      <c r="AB145" s="29">
        <v>0</v>
      </c>
      <c r="AC145" s="23">
        <f t="shared" si="38"/>
        <v>0</v>
      </c>
      <c r="AD145" s="20">
        <f t="shared" si="34"/>
        <v>0</v>
      </c>
      <c r="AE145" s="24">
        <f t="shared" si="35"/>
        <v>0</v>
      </c>
      <c r="AF145" s="24">
        <f t="shared" si="36"/>
        <v>0</v>
      </c>
      <c r="AG145" s="24">
        <f t="shared" si="37"/>
        <v>0</v>
      </c>
      <c r="AH145" s="25" t="str">
        <f t="shared" si="39"/>
        <v>No</v>
      </c>
      <c r="AI145" s="25" t="str">
        <f t="shared" si="40"/>
        <v>No</v>
      </c>
      <c r="AJ145" s="25" t="str">
        <f t="shared" si="41"/>
        <v>No</v>
      </c>
      <c r="AK145" s="25" t="str">
        <f t="shared" si="42"/>
        <v>No</v>
      </c>
      <c r="AL145" s="34">
        <v>0</v>
      </c>
      <c r="AM145" s="34">
        <v>0</v>
      </c>
      <c r="AN145" s="27">
        <v>0</v>
      </c>
      <c r="AO145" s="34">
        <v>0</v>
      </c>
      <c r="AP145" s="35">
        <f t="shared" si="43"/>
        <v>0</v>
      </c>
      <c r="AQ145" s="35">
        <f t="shared" si="44"/>
        <v>0</v>
      </c>
      <c r="AR145" s="35">
        <f t="shared" si="45"/>
        <v>0</v>
      </c>
      <c r="AS145" s="35">
        <f t="shared" si="46"/>
        <v>0</v>
      </c>
      <c r="AT145" s="25" t="str">
        <f t="shared" si="47"/>
        <v>No</v>
      </c>
      <c r="AU145" s="25" t="str">
        <f t="shared" si="48"/>
        <v>No</v>
      </c>
      <c r="AV145" s="25" t="str">
        <f t="shared" si="49"/>
        <v>No</v>
      </c>
      <c r="AW145" s="25" t="str">
        <f t="shared" si="50"/>
        <v>No</v>
      </c>
    </row>
    <row r="146" spans="1:49">
      <c r="A146" s="14" t="s">
        <v>49</v>
      </c>
      <c r="B146" s="14" t="s">
        <v>50</v>
      </c>
      <c r="C146" s="14" t="s">
        <v>51</v>
      </c>
      <c r="D146" s="15" t="s">
        <v>81</v>
      </c>
      <c r="E146" s="27" t="s">
        <v>184</v>
      </c>
      <c r="F146" s="17" t="s">
        <v>185</v>
      </c>
      <c r="G146" s="17" t="s">
        <v>189</v>
      </c>
      <c r="H146" s="16">
        <v>506</v>
      </c>
      <c r="I146" s="17">
        <v>29.976299999999998</v>
      </c>
      <c r="J146" s="17">
        <v>-14.41846</v>
      </c>
      <c r="K146" s="16" t="s">
        <v>56</v>
      </c>
      <c r="L146" s="18">
        <v>42673</v>
      </c>
      <c r="M146" s="28" t="s">
        <v>92</v>
      </c>
      <c r="N146" s="14">
        <v>2016</v>
      </c>
      <c r="O146" s="14">
        <v>36</v>
      </c>
      <c r="P146" s="14">
        <v>26</v>
      </c>
      <c r="Q146" s="19" t="s">
        <v>133</v>
      </c>
      <c r="R146" s="14" t="s">
        <v>59</v>
      </c>
      <c r="S146" s="14" t="s">
        <v>60</v>
      </c>
      <c r="T146" s="14" t="s">
        <v>61</v>
      </c>
      <c r="U146" s="14" t="s">
        <v>75</v>
      </c>
      <c r="V146" s="14" t="s">
        <v>62</v>
      </c>
      <c r="W146" s="20">
        <v>33</v>
      </c>
      <c r="X146" s="20"/>
      <c r="Y146" s="20">
        <v>33</v>
      </c>
      <c r="Z146" s="29">
        <v>0</v>
      </c>
      <c r="AA146" s="14">
        <v>0</v>
      </c>
      <c r="AB146" s="29">
        <v>0</v>
      </c>
      <c r="AC146" s="23">
        <f t="shared" si="38"/>
        <v>0</v>
      </c>
      <c r="AD146" s="20">
        <f t="shared" si="34"/>
        <v>0</v>
      </c>
      <c r="AE146" s="24">
        <f t="shared" si="35"/>
        <v>0</v>
      </c>
      <c r="AF146" s="24">
        <f t="shared" si="36"/>
        <v>0</v>
      </c>
      <c r="AG146" s="24">
        <f t="shared" si="37"/>
        <v>0</v>
      </c>
      <c r="AH146" s="25" t="str">
        <f t="shared" si="39"/>
        <v>No</v>
      </c>
      <c r="AI146" s="25" t="str">
        <f t="shared" si="40"/>
        <v>No</v>
      </c>
      <c r="AJ146" s="25" t="str">
        <f t="shared" si="41"/>
        <v>No</v>
      </c>
      <c r="AK146" s="25" t="str">
        <f t="shared" si="42"/>
        <v>No</v>
      </c>
      <c r="AL146" s="34">
        <v>0</v>
      </c>
      <c r="AM146" s="34">
        <v>0</v>
      </c>
      <c r="AN146" s="27">
        <v>0</v>
      </c>
      <c r="AO146" s="34">
        <v>0</v>
      </c>
      <c r="AP146" s="35">
        <f t="shared" si="43"/>
        <v>0</v>
      </c>
      <c r="AQ146" s="35">
        <f t="shared" si="44"/>
        <v>0</v>
      </c>
      <c r="AR146" s="35">
        <f t="shared" si="45"/>
        <v>0</v>
      </c>
      <c r="AS146" s="35">
        <f t="shared" si="46"/>
        <v>0</v>
      </c>
      <c r="AT146" s="25" t="str">
        <f t="shared" si="47"/>
        <v>No</v>
      </c>
      <c r="AU146" s="25" t="str">
        <f t="shared" si="48"/>
        <v>No</v>
      </c>
      <c r="AV146" s="25" t="str">
        <f t="shared" si="49"/>
        <v>No</v>
      </c>
      <c r="AW146" s="25" t="str">
        <f t="shared" si="50"/>
        <v>No</v>
      </c>
    </row>
    <row r="147" spans="1:49">
      <c r="A147" s="14" t="s">
        <v>49</v>
      </c>
      <c r="B147" s="14" t="s">
        <v>50</v>
      </c>
      <c r="C147" s="14" t="s">
        <v>51</v>
      </c>
      <c r="D147" s="15" t="s">
        <v>81</v>
      </c>
      <c r="E147" s="27" t="s">
        <v>184</v>
      </c>
      <c r="F147" s="17" t="s">
        <v>185</v>
      </c>
      <c r="G147" s="17" t="s">
        <v>190</v>
      </c>
      <c r="H147" s="16">
        <v>512</v>
      </c>
      <c r="I147" s="17">
        <v>30.055099999999999</v>
      </c>
      <c r="J147" s="17">
        <v>-14.296150000000001</v>
      </c>
      <c r="K147" s="16" t="s">
        <v>56</v>
      </c>
      <c r="L147" s="18">
        <v>42674</v>
      </c>
      <c r="M147" s="28" t="s">
        <v>92</v>
      </c>
      <c r="N147" s="14">
        <v>2016</v>
      </c>
      <c r="O147" s="14">
        <v>12</v>
      </c>
      <c r="P147" s="14">
        <v>11</v>
      </c>
      <c r="Q147" s="19" t="s">
        <v>133</v>
      </c>
      <c r="R147" s="14" t="s">
        <v>59</v>
      </c>
      <c r="S147" s="14" t="s">
        <v>60</v>
      </c>
      <c r="T147" s="14" t="s">
        <v>61</v>
      </c>
      <c r="U147" s="14" t="s">
        <v>75</v>
      </c>
      <c r="V147" s="14" t="s">
        <v>62</v>
      </c>
      <c r="W147" s="20">
        <v>38</v>
      </c>
      <c r="X147" s="20"/>
      <c r="Y147" s="20">
        <v>38</v>
      </c>
      <c r="Z147" s="29">
        <v>0</v>
      </c>
      <c r="AA147" s="14">
        <v>0</v>
      </c>
      <c r="AB147" s="29">
        <v>0</v>
      </c>
      <c r="AC147" s="23">
        <f t="shared" si="38"/>
        <v>0</v>
      </c>
      <c r="AD147" s="20">
        <f t="shared" si="34"/>
        <v>0</v>
      </c>
      <c r="AE147" s="24">
        <f t="shared" si="35"/>
        <v>0</v>
      </c>
      <c r="AF147" s="24">
        <f t="shared" si="36"/>
        <v>0</v>
      </c>
      <c r="AG147" s="24">
        <f t="shared" si="37"/>
        <v>0</v>
      </c>
      <c r="AH147" s="25" t="str">
        <f t="shared" si="39"/>
        <v>No</v>
      </c>
      <c r="AI147" s="25" t="str">
        <f t="shared" si="40"/>
        <v>No</v>
      </c>
      <c r="AJ147" s="25" t="str">
        <f t="shared" si="41"/>
        <v>No</v>
      </c>
      <c r="AK147" s="25" t="str">
        <f t="shared" si="42"/>
        <v>No</v>
      </c>
      <c r="AL147" s="34">
        <v>0</v>
      </c>
      <c r="AM147" s="34">
        <v>0</v>
      </c>
      <c r="AN147" s="27">
        <v>0</v>
      </c>
      <c r="AO147" s="34">
        <v>0</v>
      </c>
      <c r="AP147" s="35">
        <f t="shared" si="43"/>
        <v>0</v>
      </c>
      <c r="AQ147" s="35">
        <f t="shared" si="44"/>
        <v>0</v>
      </c>
      <c r="AR147" s="35">
        <f t="shared" si="45"/>
        <v>0</v>
      </c>
      <c r="AS147" s="35">
        <f t="shared" si="46"/>
        <v>0</v>
      </c>
      <c r="AT147" s="25" t="str">
        <f t="shared" si="47"/>
        <v>No</v>
      </c>
      <c r="AU147" s="25" t="str">
        <f t="shared" si="48"/>
        <v>No</v>
      </c>
      <c r="AV147" s="25" t="str">
        <f t="shared" si="49"/>
        <v>No</v>
      </c>
      <c r="AW147" s="25" t="str">
        <f t="shared" si="50"/>
        <v>No</v>
      </c>
    </row>
    <row r="148" spans="1:49">
      <c r="A148" s="14" t="s">
        <v>49</v>
      </c>
      <c r="B148" s="14" t="s">
        <v>50</v>
      </c>
      <c r="C148" s="14" t="s">
        <v>51</v>
      </c>
      <c r="D148" s="15" t="s">
        <v>191</v>
      </c>
      <c r="E148" s="27" t="s">
        <v>102</v>
      </c>
      <c r="F148" s="17" t="s">
        <v>192</v>
      </c>
      <c r="G148" s="14" t="s">
        <v>193</v>
      </c>
      <c r="H148" s="16">
        <v>1051</v>
      </c>
      <c r="I148" s="17">
        <v>26.007200000000001</v>
      </c>
      <c r="J148" s="17">
        <v>-16.021609999999999</v>
      </c>
      <c r="K148" s="16" t="s">
        <v>56</v>
      </c>
      <c r="L148" s="18">
        <v>44546</v>
      </c>
      <c r="M148" s="28" t="s">
        <v>77</v>
      </c>
      <c r="N148" s="14">
        <v>2021</v>
      </c>
      <c r="O148" s="14">
        <v>194</v>
      </c>
      <c r="P148" s="14">
        <v>172</v>
      </c>
      <c r="Q148" s="19" t="s">
        <v>58</v>
      </c>
      <c r="R148" s="14" t="s">
        <v>59</v>
      </c>
      <c r="S148" s="14" t="s">
        <v>60</v>
      </c>
      <c r="T148" s="14" t="s">
        <v>61</v>
      </c>
      <c r="U148" s="14" t="s">
        <v>75</v>
      </c>
      <c r="V148" s="14" t="s">
        <v>62</v>
      </c>
      <c r="W148" s="21">
        <v>34.6</v>
      </c>
      <c r="X148" s="20">
        <v>25.3</v>
      </c>
      <c r="Y148" s="20">
        <v>25.3</v>
      </c>
      <c r="Z148" s="29">
        <v>0</v>
      </c>
      <c r="AA148" s="14">
        <v>3</v>
      </c>
      <c r="AB148" s="29">
        <v>0</v>
      </c>
      <c r="AC148" s="23">
        <f t="shared" si="38"/>
        <v>3</v>
      </c>
      <c r="AD148" s="20">
        <f t="shared" si="34"/>
        <v>0</v>
      </c>
      <c r="AE148" s="24">
        <f t="shared" si="35"/>
        <v>1.7441860465116279</v>
      </c>
      <c r="AF148" s="24">
        <f t="shared" si="36"/>
        <v>0</v>
      </c>
      <c r="AG148" s="24">
        <f t="shared" si="37"/>
        <v>1.7441860465116279</v>
      </c>
      <c r="AH148" s="25" t="str">
        <f t="shared" si="39"/>
        <v>No</v>
      </c>
      <c r="AI148" s="25" t="str">
        <f t="shared" si="40"/>
        <v>Yes</v>
      </c>
      <c r="AJ148" s="25" t="str">
        <f t="shared" si="41"/>
        <v>No</v>
      </c>
      <c r="AK148" s="25" t="str">
        <f t="shared" si="42"/>
        <v>Yes</v>
      </c>
      <c r="AL148" s="34">
        <v>0</v>
      </c>
      <c r="AM148" s="34">
        <v>0</v>
      </c>
      <c r="AN148" s="27">
        <v>0</v>
      </c>
      <c r="AO148" s="34">
        <v>0</v>
      </c>
      <c r="AP148" s="35">
        <f t="shared" si="43"/>
        <v>0</v>
      </c>
      <c r="AQ148" s="35">
        <f t="shared" si="44"/>
        <v>0</v>
      </c>
      <c r="AR148" s="35">
        <f t="shared" si="45"/>
        <v>0</v>
      </c>
      <c r="AS148" s="35">
        <f t="shared" si="46"/>
        <v>0</v>
      </c>
      <c r="AT148" s="25" t="str">
        <f t="shared" si="47"/>
        <v>No</v>
      </c>
      <c r="AU148" s="25" t="str">
        <f t="shared" si="48"/>
        <v>No</v>
      </c>
      <c r="AV148" s="25" t="str">
        <f t="shared" si="49"/>
        <v>No</v>
      </c>
      <c r="AW148" s="25" t="str">
        <f t="shared" si="50"/>
        <v>No</v>
      </c>
    </row>
    <row r="149" spans="1:49">
      <c r="A149" s="14" t="s">
        <v>49</v>
      </c>
      <c r="B149" s="14" t="s">
        <v>50</v>
      </c>
      <c r="C149" s="14" t="s">
        <v>51</v>
      </c>
      <c r="D149" s="15" t="s">
        <v>81</v>
      </c>
      <c r="E149" s="27" t="s">
        <v>143</v>
      </c>
      <c r="F149" s="14" t="s">
        <v>121</v>
      </c>
      <c r="G149" s="14" t="s">
        <v>194</v>
      </c>
      <c r="H149" s="16">
        <v>574</v>
      </c>
      <c r="I149" s="17">
        <v>31.96341</v>
      </c>
      <c r="J149" s="17">
        <v>-13.314909999999999</v>
      </c>
      <c r="K149" s="16" t="s">
        <v>56</v>
      </c>
      <c r="L149" s="18">
        <v>44694</v>
      </c>
      <c r="M149" s="28" t="s">
        <v>142</v>
      </c>
      <c r="N149" s="14">
        <v>2022</v>
      </c>
      <c r="O149" s="14">
        <v>83</v>
      </c>
      <c r="P149" s="14">
        <v>26</v>
      </c>
      <c r="Q149" s="19" t="s">
        <v>58</v>
      </c>
      <c r="R149" s="14" t="s">
        <v>59</v>
      </c>
      <c r="S149" s="14" t="s">
        <v>60</v>
      </c>
      <c r="T149" s="14" t="s">
        <v>61</v>
      </c>
      <c r="U149" s="14" t="s">
        <v>75</v>
      </c>
      <c r="V149" s="14" t="s">
        <v>62</v>
      </c>
      <c r="W149" s="21">
        <v>34.6</v>
      </c>
      <c r="X149" s="20">
        <v>25.3</v>
      </c>
      <c r="Y149" s="20">
        <v>25.3</v>
      </c>
      <c r="Z149" s="29">
        <v>0</v>
      </c>
      <c r="AA149" s="14">
        <v>0</v>
      </c>
      <c r="AB149" s="29">
        <v>0</v>
      </c>
      <c r="AC149" s="23">
        <f t="shared" si="38"/>
        <v>0</v>
      </c>
      <c r="AD149" s="20">
        <f t="shared" si="34"/>
        <v>0</v>
      </c>
      <c r="AE149" s="24">
        <f t="shared" si="35"/>
        <v>0</v>
      </c>
      <c r="AF149" s="24">
        <f t="shared" si="36"/>
        <v>0</v>
      </c>
      <c r="AG149" s="24">
        <f t="shared" si="37"/>
        <v>0</v>
      </c>
      <c r="AH149" s="25" t="str">
        <f t="shared" si="39"/>
        <v>No</v>
      </c>
      <c r="AI149" s="25" t="str">
        <f t="shared" si="40"/>
        <v>No</v>
      </c>
      <c r="AJ149" s="25" t="str">
        <f t="shared" si="41"/>
        <v>No</v>
      </c>
      <c r="AK149" s="25" t="str">
        <f t="shared" si="42"/>
        <v>No</v>
      </c>
      <c r="AL149" s="34">
        <v>0</v>
      </c>
      <c r="AM149" s="34">
        <v>0</v>
      </c>
      <c r="AN149" s="27">
        <v>0</v>
      </c>
      <c r="AO149" s="34">
        <v>0</v>
      </c>
      <c r="AP149" s="35">
        <f t="shared" si="43"/>
        <v>0</v>
      </c>
      <c r="AQ149" s="35">
        <f t="shared" si="44"/>
        <v>0</v>
      </c>
      <c r="AR149" s="35">
        <f t="shared" si="45"/>
        <v>0</v>
      </c>
      <c r="AS149" s="35">
        <f t="shared" si="46"/>
        <v>0</v>
      </c>
      <c r="AT149" s="25" t="str">
        <f t="shared" si="47"/>
        <v>No</v>
      </c>
      <c r="AU149" s="25" t="str">
        <f t="shared" si="48"/>
        <v>No</v>
      </c>
      <c r="AV149" s="25" t="str">
        <f t="shared" si="49"/>
        <v>No</v>
      </c>
      <c r="AW149" s="25" t="str">
        <f t="shared" si="50"/>
        <v>No</v>
      </c>
    </row>
    <row r="150" spans="1:49">
      <c r="A150" s="14" t="s">
        <v>49</v>
      </c>
      <c r="B150" s="14" t="s">
        <v>50</v>
      </c>
      <c r="C150" s="14" t="s">
        <v>51</v>
      </c>
      <c r="D150" s="15" t="s">
        <v>81</v>
      </c>
      <c r="E150" s="27" t="s">
        <v>143</v>
      </c>
      <c r="F150" s="17" t="s">
        <v>173</v>
      </c>
      <c r="G150" s="17" t="s">
        <v>118</v>
      </c>
      <c r="H150" s="16">
        <v>587</v>
      </c>
      <c r="I150" s="17">
        <v>30.602699999999999</v>
      </c>
      <c r="J150" s="17">
        <v>-14.38888</v>
      </c>
      <c r="K150" s="16" t="s">
        <v>56</v>
      </c>
      <c r="L150" s="18">
        <v>44697</v>
      </c>
      <c r="M150" s="20" t="s">
        <v>142</v>
      </c>
      <c r="N150" s="14">
        <v>2022</v>
      </c>
      <c r="O150" s="14">
        <v>127</v>
      </c>
      <c r="P150" s="14">
        <v>73</v>
      </c>
      <c r="Q150" s="19" t="s">
        <v>58</v>
      </c>
      <c r="R150" s="14" t="s">
        <v>59</v>
      </c>
      <c r="S150" s="14" t="s">
        <v>60</v>
      </c>
      <c r="T150" s="14" t="s">
        <v>61</v>
      </c>
      <c r="U150" s="14" t="s">
        <v>75</v>
      </c>
      <c r="V150" s="14" t="s">
        <v>62</v>
      </c>
      <c r="W150" s="20">
        <v>28.8</v>
      </c>
      <c r="X150" s="20">
        <v>28</v>
      </c>
      <c r="Y150" s="20">
        <v>28.8</v>
      </c>
      <c r="Z150" s="14">
        <v>0</v>
      </c>
      <c r="AA150" s="14">
        <v>1</v>
      </c>
      <c r="AB150" s="14">
        <v>0</v>
      </c>
      <c r="AC150" s="23">
        <f t="shared" si="38"/>
        <v>1</v>
      </c>
      <c r="AD150" s="20">
        <f t="shared" si="34"/>
        <v>0</v>
      </c>
      <c r="AE150" s="24">
        <f t="shared" si="35"/>
        <v>1.3698630136986301</v>
      </c>
      <c r="AF150" s="24">
        <f t="shared" si="36"/>
        <v>0</v>
      </c>
      <c r="AG150" s="24">
        <f t="shared" si="37"/>
        <v>1.3698630136986301</v>
      </c>
      <c r="AH150" s="25" t="str">
        <f t="shared" si="39"/>
        <v>No</v>
      </c>
      <c r="AI150" s="25" t="str">
        <f t="shared" si="40"/>
        <v>Yes</v>
      </c>
      <c r="AJ150" s="25" t="str">
        <f t="shared" si="41"/>
        <v>No</v>
      </c>
      <c r="AK150" s="25" t="str">
        <f t="shared" si="42"/>
        <v>Yes</v>
      </c>
      <c r="AL150" s="34">
        <v>0</v>
      </c>
      <c r="AM150" s="34">
        <v>0</v>
      </c>
      <c r="AN150" s="27">
        <v>0</v>
      </c>
      <c r="AO150" s="34">
        <v>0</v>
      </c>
      <c r="AP150" s="35">
        <f t="shared" si="43"/>
        <v>0</v>
      </c>
      <c r="AQ150" s="35">
        <f t="shared" si="44"/>
        <v>0</v>
      </c>
      <c r="AR150" s="35">
        <f t="shared" si="45"/>
        <v>0</v>
      </c>
      <c r="AS150" s="35">
        <f t="shared" si="46"/>
        <v>0</v>
      </c>
      <c r="AT150" s="25" t="str">
        <f t="shared" si="47"/>
        <v>No</v>
      </c>
      <c r="AU150" s="25" t="str">
        <f t="shared" si="48"/>
        <v>No</v>
      </c>
      <c r="AV150" s="25" t="str">
        <f t="shared" si="49"/>
        <v>No</v>
      </c>
      <c r="AW150" s="25" t="str">
        <f t="shared" si="50"/>
        <v>No</v>
      </c>
    </row>
    <row r="151" spans="1:49">
      <c r="A151" s="14" t="s">
        <v>49</v>
      </c>
      <c r="B151" s="14" t="s">
        <v>50</v>
      </c>
      <c r="C151" s="14" t="s">
        <v>51</v>
      </c>
      <c r="D151" s="15" t="s">
        <v>81</v>
      </c>
      <c r="E151" s="27" t="s">
        <v>143</v>
      </c>
      <c r="F151" s="17" t="s">
        <v>173</v>
      </c>
      <c r="G151" s="17" t="s">
        <v>195</v>
      </c>
      <c r="H151" s="16">
        <v>682</v>
      </c>
      <c r="I151" s="17">
        <v>30.677040000000002</v>
      </c>
      <c r="J151" s="17">
        <v>-14.42309</v>
      </c>
      <c r="K151" s="16" t="s">
        <v>56</v>
      </c>
      <c r="L151" s="18">
        <v>44698</v>
      </c>
      <c r="M151" s="20" t="s">
        <v>142</v>
      </c>
      <c r="N151" s="14">
        <v>2022</v>
      </c>
      <c r="O151" s="14">
        <v>187</v>
      </c>
      <c r="P151" s="14">
        <v>122</v>
      </c>
      <c r="Q151" s="19" t="s">
        <v>58</v>
      </c>
      <c r="R151" s="14" t="s">
        <v>59</v>
      </c>
      <c r="S151" s="14" t="s">
        <v>60</v>
      </c>
      <c r="T151" s="14" t="s">
        <v>61</v>
      </c>
      <c r="U151" s="14" t="s">
        <v>75</v>
      </c>
      <c r="V151" s="14" t="s">
        <v>62</v>
      </c>
      <c r="W151" s="20">
        <v>28.8</v>
      </c>
      <c r="X151" s="20">
        <v>28</v>
      </c>
      <c r="Y151" s="20">
        <v>28.8</v>
      </c>
      <c r="Z151" s="14">
        <v>0</v>
      </c>
      <c r="AA151" s="14">
        <v>3</v>
      </c>
      <c r="AB151" s="14">
        <v>0</v>
      </c>
      <c r="AC151" s="23">
        <f t="shared" si="38"/>
        <v>3</v>
      </c>
      <c r="AD151" s="20">
        <f t="shared" si="34"/>
        <v>0</v>
      </c>
      <c r="AE151" s="24">
        <f t="shared" si="35"/>
        <v>2.459016393442623</v>
      </c>
      <c r="AF151" s="24">
        <f t="shared" si="36"/>
        <v>0</v>
      </c>
      <c r="AG151" s="24">
        <f t="shared" si="37"/>
        <v>2.459016393442623</v>
      </c>
      <c r="AH151" s="25" t="str">
        <f t="shared" si="39"/>
        <v>No</v>
      </c>
      <c r="AI151" s="25" t="str">
        <f t="shared" si="40"/>
        <v>Yes</v>
      </c>
      <c r="AJ151" s="25" t="str">
        <f t="shared" si="41"/>
        <v>No</v>
      </c>
      <c r="AK151" s="25" t="str">
        <f t="shared" si="42"/>
        <v>Yes</v>
      </c>
      <c r="AL151" s="34">
        <v>0</v>
      </c>
      <c r="AM151" s="34">
        <v>0</v>
      </c>
      <c r="AN151" s="27">
        <v>0</v>
      </c>
      <c r="AO151" s="34">
        <v>0</v>
      </c>
      <c r="AP151" s="35">
        <f t="shared" si="43"/>
        <v>0</v>
      </c>
      <c r="AQ151" s="35">
        <f t="shared" si="44"/>
        <v>0</v>
      </c>
      <c r="AR151" s="35">
        <f t="shared" si="45"/>
        <v>0</v>
      </c>
      <c r="AS151" s="35">
        <f t="shared" si="46"/>
        <v>0</v>
      </c>
      <c r="AT151" s="25" t="str">
        <f t="shared" si="47"/>
        <v>No</v>
      </c>
      <c r="AU151" s="25" t="str">
        <f t="shared" si="48"/>
        <v>No</v>
      </c>
      <c r="AV151" s="25" t="str">
        <f t="shared" si="49"/>
        <v>No</v>
      </c>
      <c r="AW151" s="25" t="str">
        <f t="shared" si="50"/>
        <v>No</v>
      </c>
    </row>
    <row r="152" spans="1:49">
      <c r="A152" s="14" t="s">
        <v>49</v>
      </c>
      <c r="B152" s="14" t="s">
        <v>50</v>
      </c>
      <c r="C152" s="14" t="s">
        <v>51</v>
      </c>
      <c r="D152" s="15" t="s">
        <v>81</v>
      </c>
      <c r="E152" s="27" t="s">
        <v>143</v>
      </c>
      <c r="F152" s="17" t="s">
        <v>173</v>
      </c>
      <c r="G152" s="17" t="s">
        <v>196</v>
      </c>
      <c r="H152" s="16">
        <v>626</v>
      </c>
      <c r="I152" s="17">
        <v>30.636700000000001</v>
      </c>
      <c r="J152" s="17">
        <v>-14.469200000000001</v>
      </c>
      <c r="K152" s="16" t="s">
        <v>56</v>
      </c>
      <c r="L152" s="18">
        <v>44699</v>
      </c>
      <c r="M152" s="20" t="s">
        <v>142</v>
      </c>
      <c r="N152" s="14">
        <v>2022</v>
      </c>
      <c r="O152" s="14">
        <v>96</v>
      </c>
      <c r="P152" s="14">
        <v>80</v>
      </c>
      <c r="Q152" s="19" t="s">
        <v>58</v>
      </c>
      <c r="R152" s="14" t="s">
        <v>59</v>
      </c>
      <c r="S152" s="14" t="s">
        <v>60</v>
      </c>
      <c r="T152" s="14" t="s">
        <v>61</v>
      </c>
      <c r="U152" s="14" t="s">
        <v>75</v>
      </c>
      <c r="V152" s="14" t="s">
        <v>62</v>
      </c>
      <c r="W152" s="20">
        <v>29.84</v>
      </c>
      <c r="X152" s="20">
        <v>29</v>
      </c>
      <c r="Y152" s="20">
        <v>29.82</v>
      </c>
      <c r="Z152" s="14">
        <v>0</v>
      </c>
      <c r="AA152" s="14">
        <v>2</v>
      </c>
      <c r="AB152" s="14">
        <v>0</v>
      </c>
      <c r="AC152" s="23">
        <f t="shared" si="38"/>
        <v>2</v>
      </c>
      <c r="AD152" s="20">
        <f t="shared" si="34"/>
        <v>0</v>
      </c>
      <c r="AE152" s="24">
        <f t="shared" si="35"/>
        <v>2.5</v>
      </c>
      <c r="AF152" s="24">
        <f t="shared" si="36"/>
        <v>0</v>
      </c>
      <c r="AG152" s="24">
        <f t="shared" si="37"/>
        <v>2.5</v>
      </c>
      <c r="AH152" s="25" t="str">
        <f t="shared" si="39"/>
        <v>No</v>
      </c>
      <c r="AI152" s="25" t="str">
        <f t="shared" si="40"/>
        <v>Yes</v>
      </c>
      <c r="AJ152" s="25" t="str">
        <f t="shared" si="41"/>
        <v>No</v>
      </c>
      <c r="AK152" s="25" t="str">
        <f t="shared" si="42"/>
        <v>Yes</v>
      </c>
      <c r="AL152" s="34">
        <v>0</v>
      </c>
      <c r="AM152" s="34">
        <v>0</v>
      </c>
      <c r="AN152" s="27">
        <v>0</v>
      </c>
      <c r="AO152" s="34">
        <v>0</v>
      </c>
      <c r="AP152" s="35">
        <f t="shared" si="43"/>
        <v>0</v>
      </c>
      <c r="AQ152" s="35">
        <f t="shared" si="44"/>
        <v>0</v>
      </c>
      <c r="AR152" s="35">
        <f t="shared" si="45"/>
        <v>0</v>
      </c>
      <c r="AS152" s="35">
        <f t="shared" si="46"/>
        <v>0</v>
      </c>
      <c r="AT152" s="25" t="str">
        <f t="shared" si="47"/>
        <v>No</v>
      </c>
      <c r="AU152" s="25" t="str">
        <f t="shared" si="48"/>
        <v>No</v>
      </c>
      <c r="AV152" s="25" t="str">
        <f t="shared" si="49"/>
        <v>No</v>
      </c>
      <c r="AW152" s="25" t="str">
        <f t="shared" si="50"/>
        <v>No</v>
      </c>
    </row>
    <row r="153" spans="1:49">
      <c r="A153" s="14" t="s">
        <v>49</v>
      </c>
      <c r="B153" s="14" t="s">
        <v>50</v>
      </c>
      <c r="C153" s="14" t="s">
        <v>51</v>
      </c>
      <c r="D153" s="15" t="s">
        <v>81</v>
      </c>
      <c r="E153" s="27" t="s">
        <v>143</v>
      </c>
      <c r="F153" s="17" t="s">
        <v>173</v>
      </c>
      <c r="G153" s="17" t="s">
        <v>197</v>
      </c>
      <c r="H153" s="16">
        <v>667</v>
      </c>
      <c r="I153" s="17">
        <v>30.66987</v>
      </c>
      <c r="J153" s="17">
        <v>-14.461169999999999</v>
      </c>
      <c r="K153" s="16" t="s">
        <v>56</v>
      </c>
      <c r="L153" s="18">
        <v>44699</v>
      </c>
      <c r="M153" s="20" t="s">
        <v>142</v>
      </c>
      <c r="N153" s="14">
        <v>2022</v>
      </c>
      <c r="O153" s="14">
        <v>245</v>
      </c>
      <c r="P153" s="14">
        <v>88</v>
      </c>
      <c r="Q153" s="19" t="s">
        <v>58</v>
      </c>
      <c r="R153" s="14" t="s">
        <v>59</v>
      </c>
      <c r="S153" s="14" t="s">
        <v>60</v>
      </c>
      <c r="T153" s="14" t="s">
        <v>61</v>
      </c>
      <c r="U153" s="14" t="s">
        <v>75</v>
      </c>
      <c r="V153" s="14" t="s">
        <v>62</v>
      </c>
      <c r="W153" s="20">
        <v>28.6</v>
      </c>
      <c r="X153" s="20">
        <v>31</v>
      </c>
      <c r="Y153" s="20">
        <v>28.65</v>
      </c>
      <c r="Z153" s="14">
        <v>0</v>
      </c>
      <c r="AA153" s="14">
        <v>2</v>
      </c>
      <c r="AB153" s="14">
        <v>0</v>
      </c>
      <c r="AC153" s="23">
        <f t="shared" si="38"/>
        <v>2</v>
      </c>
      <c r="AD153" s="20">
        <f t="shared" si="34"/>
        <v>0</v>
      </c>
      <c r="AE153" s="24">
        <f t="shared" si="35"/>
        <v>2.2727272727272729</v>
      </c>
      <c r="AF153" s="24">
        <f t="shared" si="36"/>
        <v>0</v>
      </c>
      <c r="AG153" s="24">
        <f t="shared" si="37"/>
        <v>2.2727272727272729</v>
      </c>
      <c r="AH153" s="25" t="str">
        <f t="shared" si="39"/>
        <v>No</v>
      </c>
      <c r="AI153" s="25" t="str">
        <f t="shared" si="40"/>
        <v>Yes</v>
      </c>
      <c r="AJ153" s="25" t="str">
        <f t="shared" si="41"/>
        <v>No</v>
      </c>
      <c r="AK153" s="25" t="str">
        <f t="shared" si="42"/>
        <v>Yes</v>
      </c>
      <c r="AL153" s="34">
        <v>0</v>
      </c>
      <c r="AM153" s="34">
        <v>0</v>
      </c>
      <c r="AN153" s="27">
        <v>0</v>
      </c>
      <c r="AO153" s="34">
        <v>0</v>
      </c>
      <c r="AP153" s="35">
        <f t="shared" si="43"/>
        <v>0</v>
      </c>
      <c r="AQ153" s="35">
        <f t="shared" si="44"/>
        <v>0</v>
      </c>
      <c r="AR153" s="35">
        <f t="shared" si="45"/>
        <v>0</v>
      </c>
      <c r="AS153" s="35">
        <f t="shared" si="46"/>
        <v>0</v>
      </c>
      <c r="AT153" s="25" t="str">
        <f t="shared" si="47"/>
        <v>No</v>
      </c>
      <c r="AU153" s="25" t="str">
        <f t="shared" si="48"/>
        <v>No</v>
      </c>
      <c r="AV153" s="25" t="str">
        <f t="shared" si="49"/>
        <v>No</v>
      </c>
      <c r="AW153" s="25" t="str">
        <f t="shared" si="50"/>
        <v>No</v>
      </c>
    </row>
    <row r="154" spans="1:49">
      <c r="A154" s="14" t="s">
        <v>49</v>
      </c>
      <c r="B154" s="14" t="s">
        <v>50</v>
      </c>
      <c r="C154" s="14" t="s">
        <v>51</v>
      </c>
      <c r="D154" s="15" t="s">
        <v>191</v>
      </c>
      <c r="E154" s="27" t="s">
        <v>184</v>
      </c>
      <c r="F154" s="17" t="s">
        <v>198</v>
      </c>
      <c r="G154" s="14" t="s">
        <v>199</v>
      </c>
      <c r="H154" s="16">
        <v>1175</v>
      </c>
      <c r="I154" s="17">
        <v>26.76745</v>
      </c>
      <c r="J154" s="17">
        <v>-14.99921</v>
      </c>
      <c r="K154" s="16" t="s">
        <v>56</v>
      </c>
      <c r="L154" s="18">
        <v>44788</v>
      </c>
      <c r="M154" s="14" t="s">
        <v>89</v>
      </c>
      <c r="N154" s="14">
        <v>2022</v>
      </c>
      <c r="O154" s="14">
        <v>151</v>
      </c>
      <c r="P154" s="14">
        <v>58</v>
      </c>
      <c r="Q154" s="19" t="s">
        <v>58</v>
      </c>
      <c r="R154" s="14" t="s">
        <v>59</v>
      </c>
      <c r="S154" s="14" t="s">
        <v>60</v>
      </c>
      <c r="T154" s="14" t="s">
        <v>61</v>
      </c>
      <c r="U154" s="14" t="s">
        <v>75</v>
      </c>
      <c r="V154" s="14" t="s">
        <v>62</v>
      </c>
      <c r="W154" s="21">
        <v>32.5</v>
      </c>
      <c r="X154" s="20"/>
      <c r="Y154" s="20">
        <v>32.5</v>
      </c>
      <c r="Z154" s="29">
        <v>0</v>
      </c>
      <c r="AA154" s="14">
        <v>0</v>
      </c>
      <c r="AB154" s="29">
        <v>0</v>
      </c>
      <c r="AC154" s="23">
        <f t="shared" si="38"/>
        <v>0</v>
      </c>
      <c r="AD154" s="20">
        <f t="shared" si="34"/>
        <v>0</v>
      </c>
      <c r="AE154" s="24">
        <f t="shared" si="35"/>
        <v>0</v>
      </c>
      <c r="AF154" s="24">
        <f t="shared" si="36"/>
        <v>0</v>
      </c>
      <c r="AG154" s="24">
        <f t="shared" si="37"/>
        <v>0</v>
      </c>
      <c r="AH154" s="25" t="str">
        <f t="shared" si="39"/>
        <v>No</v>
      </c>
      <c r="AI154" s="25" t="str">
        <f t="shared" si="40"/>
        <v>No</v>
      </c>
      <c r="AJ154" s="25" t="str">
        <f t="shared" si="41"/>
        <v>No</v>
      </c>
      <c r="AK154" s="25" t="str">
        <f t="shared" si="42"/>
        <v>No</v>
      </c>
      <c r="AL154" s="34">
        <v>0</v>
      </c>
      <c r="AM154" s="34">
        <v>0</v>
      </c>
      <c r="AN154" s="27">
        <v>0</v>
      </c>
      <c r="AO154" s="34">
        <v>0</v>
      </c>
      <c r="AP154" s="35">
        <f t="shared" si="43"/>
        <v>0</v>
      </c>
      <c r="AQ154" s="35">
        <f t="shared" si="44"/>
        <v>0</v>
      </c>
      <c r="AR154" s="35">
        <f t="shared" si="45"/>
        <v>0</v>
      </c>
      <c r="AS154" s="35">
        <f t="shared" si="46"/>
        <v>0</v>
      </c>
      <c r="AT154" s="25" t="str">
        <f t="shared" si="47"/>
        <v>No</v>
      </c>
      <c r="AU154" s="25" t="str">
        <f t="shared" si="48"/>
        <v>No</v>
      </c>
      <c r="AV154" s="25" t="str">
        <f t="shared" si="49"/>
        <v>No</v>
      </c>
      <c r="AW154" s="25" t="str">
        <f t="shared" si="50"/>
        <v>No</v>
      </c>
    </row>
    <row r="155" spans="1:49">
      <c r="A155" s="14" t="s">
        <v>49</v>
      </c>
      <c r="B155" s="14" t="s">
        <v>50</v>
      </c>
      <c r="C155" s="14" t="s">
        <v>51</v>
      </c>
      <c r="D155" s="15" t="s">
        <v>191</v>
      </c>
      <c r="E155" s="27" t="s">
        <v>184</v>
      </c>
      <c r="F155" s="17" t="s">
        <v>198</v>
      </c>
      <c r="G155" s="17" t="s">
        <v>200</v>
      </c>
      <c r="H155" s="16">
        <v>1142</v>
      </c>
      <c r="I155" s="17">
        <v>26.648129999999998</v>
      </c>
      <c r="J155" s="17">
        <v>-14.99198</v>
      </c>
      <c r="K155" s="16" t="s">
        <v>56</v>
      </c>
      <c r="L155" s="18">
        <v>44789</v>
      </c>
      <c r="M155" s="14" t="s">
        <v>89</v>
      </c>
      <c r="N155" s="14">
        <v>2022</v>
      </c>
      <c r="O155" s="14">
        <v>382</v>
      </c>
      <c r="P155" s="14">
        <v>91</v>
      </c>
      <c r="Q155" s="19" t="s">
        <v>58</v>
      </c>
      <c r="R155" s="14" t="s">
        <v>59</v>
      </c>
      <c r="S155" s="14" t="s">
        <v>60</v>
      </c>
      <c r="T155" s="14" t="s">
        <v>61</v>
      </c>
      <c r="U155" s="14" t="s">
        <v>75</v>
      </c>
      <c r="V155" s="14" t="s">
        <v>62</v>
      </c>
      <c r="W155" s="20">
        <v>32.56</v>
      </c>
      <c r="X155" s="20">
        <v>38</v>
      </c>
      <c r="Y155" s="20">
        <v>32.619999999999997</v>
      </c>
      <c r="Z155" s="29">
        <v>1</v>
      </c>
      <c r="AA155" s="14">
        <v>0</v>
      </c>
      <c r="AB155" s="29">
        <v>0</v>
      </c>
      <c r="AC155" s="23">
        <f t="shared" si="38"/>
        <v>1</v>
      </c>
      <c r="AD155" s="20">
        <f t="shared" si="34"/>
        <v>1.098901098901099</v>
      </c>
      <c r="AE155" s="24">
        <f t="shared" si="35"/>
        <v>0</v>
      </c>
      <c r="AF155" s="24">
        <f t="shared" si="36"/>
        <v>0</v>
      </c>
      <c r="AG155" s="24">
        <f t="shared" si="37"/>
        <v>1.098901098901099</v>
      </c>
      <c r="AH155" s="25" t="str">
        <f t="shared" si="39"/>
        <v>Yes</v>
      </c>
      <c r="AI155" s="25" t="str">
        <f t="shared" si="40"/>
        <v>No</v>
      </c>
      <c r="AJ155" s="25" t="str">
        <f t="shared" si="41"/>
        <v>No</v>
      </c>
      <c r="AK155" s="25" t="str">
        <f t="shared" si="42"/>
        <v>Yes</v>
      </c>
      <c r="AL155" s="34">
        <v>0</v>
      </c>
      <c r="AM155" s="34">
        <v>0</v>
      </c>
      <c r="AN155" s="27">
        <v>0</v>
      </c>
      <c r="AO155" s="34">
        <v>0</v>
      </c>
      <c r="AP155" s="35">
        <f t="shared" si="43"/>
        <v>0</v>
      </c>
      <c r="AQ155" s="35">
        <f t="shared" si="44"/>
        <v>0</v>
      </c>
      <c r="AR155" s="35">
        <f t="shared" si="45"/>
        <v>0</v>
      </c>
      <c r="AS155" s="35">
        <f t="shared" si="46"/>
        <v>0</v>
      </c>
      <c r="AT155" s="25" t="str">
        <f t="shared" si="47"/>
        <v>No</v>
      </c>
      <c r="AU155" s="25" t="str">
        <f t="shared" si="48"/>
        <v>No</v>
      </c>
      <c r="AV155" s="25" t="str">
        <f t="shared" si="49"/>
        <v>No</v>
      </c>
      <c r="AW155" s="25" t="str">
        <f t="shared" si="50"/>
        <v>No</v>
      </c>
    </row>
    <row r="156" spans="1:49">
      <c r="A156" s="14" t="s">
        <v>49</v>
      </c>
      <c r="B156" s="14" t="s">
        <v>50</v>
      </c>
      <c r="C156" s="14" t="s">
        <v>51</v>
      </c>
      <c r="D156" s="15" t="s">
        <v>191</v>
      </c>
      <c r="E156" s="27" t="s">
        <v>184</v>
      </c>
      <c r="F156" s="17" t="s">
        <v>198</v>
      </c>
      <c r="G156" s="17" t="s">
        <v>201</v>
      </c>
      <c r="H156" s="16">
        <v>1188</v>
      </c>
      <c r="I156" s="17">
        <v>26.887440000000002</v>
      </c>
      <c r="J156" s="17">
        <v>-14.622260000000001</v>
      </c>
      <c r="K156" s="16" t="s">
        <v>56</v>
      </c>
      <c r="L156" s="18">
        <v>44790</v>
      </c>
      <c r="M156" s="14" t="s">
        <v>89</v>
      </c>
      <c r="N156" s="14">
        <v>2022</v>
      </c>
      <c r="O156" s="14">
        <v>226</v>
      </c>
      <c r="P156" s="14">
        <v>75</v>
      </c>
      <c r="Q156" s="19" t="s">
        <v>58</v>
      </c>
      <c r="R156" s="14" t="s">
        <v>59</v>
      </c>
      <c r="S156" s="14" t="s">
        <v>60</v>
      </c>
      <c r="T156" s="14" t="s">
        <v>61</v>
      </c>
      <c r="U156" s="14" t="s">
        <v>75</v>
      </c>
      <c r="V156" s="14" t="s">
        <v>62</v>
      </c>
      <c r="W156" s="20">
        <v>33.83</v>
      </c>
      <c r="X156" s="20">
        <v>35</v>
      </c>
      <c r="Y156" s="20">
        <v>33.85</v>
      </c>
      <c r="Z156" s="29">
        <v>0</v>
      </c>
      <c r="AA156" s="14">
        <v>1</v>
      </c>
      <c r="AB156" s="29">
        <v>0</v>
      </c>
      <c r="AC156" s="23">
        <f t="shared" si="38"/>
        <v>1</v>
      </c>
      <c r="AD156" s="20">
        <f t="shared" si="34"/>
        <v>0</v>
      </c>
      <c r="AE156" s="24">
        <f t="shared" si="35"/>
        <v>1.3333333333333333</v>
      </c>
      <c r="AF156" s="24">
        <f t="shared" si="36"/>
        <v>0</v>
      </c>
      <c r="AG156" s="24">
        <f t="shared" si="37"/>
        <v>1.3333333333333333</v>
      </c>
      <c r="AH156" s="25" t="str">
        <f t="shared" si="39"/>
        <v>No</v>
      </c>
      <c r="AI156" s="25" t="str">
        <f t="shared" si="40"/>
        <v>Yes</v>
      </c>
      <c r="AJ156" s="25" t="str">
        <f t="shared" si="41"/>
        <v>No</v>
      </c>
      <c r="AK156" s="25" t="str">
        <f t="shared" si="42"/>
        <v>Yes</v>
      </c>
      <c r="AL156" s="34">
        <v>0</v>
      </c>
      <c r="AM156" s="34">
        <v>0</v>
      </c>
      <c r="AN156" s="27">
        <v>0</v>
      </c>
      <c r="AO156" s="34">
        <v>0</v>
      </c>
      <c r="AP156" s="35">
        <f t="shared" si="43"/>
        <v>0</v>
      </c>
      <c r="AQ156" s="35">
        <f t="shared" si="44"/>
        <v>0</v>
      </c>
      <c r="AR156" s="35">
        <f t="shared" si="45"/>
        <v>0</v>
      </c>
      <c r="AS156" s="35">
        <f t="shared" si="46"/>
        <v>0</v>
      </c>
      <c r="AT156" s="25" t="str">
        <f t="shared" si="47"/>
        <v>No</v>
      </c>
      <c r="AU156" s="25" t="str">
        <f t="shared" si="48"/>
        <v>No</v>
      </c>
      <c r="AV156" s="25" t="str">
        <f t="shared" si="49"/>
        <v>No</v>
      </c>
      <c r="AW156" s="25" t="str">
        <f t="shared" si="50"/>
        <v>No</v>
      </c>
    </row>
    <row r="157" spans="1:49">
      <c r="A157" s="14" t="s">
        <v>49</v>
      </c>
      <c r="B157" s="14" t="s">
        <v>50</v>
      </c>
      <c r="C157" s="14" t="s">
        <v>51</v>
      </c>
      <c r="D157" s="15" t="s">
        <v>191</v>
      </c>
      <c r="E157" s="27" t="s">
        <v>184</v>
      </c>
      <c r="F157" s="17" t="s">
        <v>198</v>
      </c>
      <c r="G157" s="17" t="s">
        <v>202</v>
      </c>
      <c r="H157" s="16">
        <v>1243</v>
      </c>
      <c r="I157" s="17">
        <v>26.78923</v>
      </c>
      <c r="J157" s="17">
        <v>-14.774710000000001</v>
      </c>
      <c r="K157" s="16" t="s">
        <v>56</v>
      </c>
      <c r="L157" s="18">
        <v>44791</v>
      </c>
      <c r="M157" s="14" t="s">
        <v>89</v>
      </c>
      <c r="N157" s="14">
        <v>2022</v>
      </c>
      <c r="O157" s="14">
        <v>238</v>
      </c>
      <c r="P157" s="14">
        <v>87</v>
      </c>
      <c r="Q157" s="19" t="s">
        <v>58</v>
      </c>
      <c r="R157" s="14" t="s">
        <v>59</v>
      </c>
      <c r="S157" s="14" t="s">
        <v>60</v>
      </c>
      <c r="T157" s="14" t="s">
        <v>61</v>
      </c>
      <c r="U157" s="14" t="s">
        <v>75</v>
      </c>
      <c r="V157" s="14" t="s">
        <v>62</v>
      </c>
      <c r="W157" s="20">
        <v>32.1</v>
      </c>
      <c r="X157" s="20">
        <v>25</v>
      </c>
      <c r="Y157" s="20">
        <v>32</v>
      </c>
      <c r="Z157" s="29">
        <v>0</v>
      </c>
      <c r="AA157" s="14">
        <v>1</v>
      </c>
      <c r="AB157" s="29">
        <v>0</v>
      </c>
      <c r="AC157" s="23">
        <f t="shared" si="38"/>
        <v>1</v>
      </c>
      <c r="AD157" s="20">
        <f t="shared" si="34"/>
        <v>0</v>
      </c>
      <c r="AE157" s="24">
        <f t="shared" si="35"/>
        <v>1.1494252873563218</v>
      </c>
      <c r="AF157" s="24">
        <f t="shared" si="36"/>
        <v>0</v>
      </c>
      <c r="AG157" s="24">
        <f t="shared" si="37"/>
        <v>1.1494252873563218</v>
      </c>
      <c r="AH157" s="25" t="str">
        <f t="shared" si="39"/>
        <v>No</v>
      </c>
      <c r="AI157" s="25" t="str">
        <f t="shared" si="40"/>
        <v>Yes</v>
      </c>
      <c r="AJ157" s="25" t="str">
        <f t="shared" si="41"/>
        <v>No</v>
      </c>
      <c r="AK157" s="25" t="str">
        <f t="shared" si="42"/>
        <v>Yes</v>
      </c>
      <c r="AL157" s="34">
        <v>0</v>
      </c>
      <c r="AM157" s="34">
        <v>0</v>
      </c>
      <c r="AN157" s="27">
        <v>0</v>
      </c>
      <c r="AO157" s="34">
        <v>0</v>
      </c>
      <c r="AP157" s="35">
        <f t="shared" si="43"/>
        <v>0</v>
      </c>
      <c r="AQ157" s="35">
        <f t="shared" si="44"/>
        <v>0</v>
      </c>
      <c r="AR157" s="35">
        <f t="shared" si="45"/>
        <v>0</v>
      </c>
      <c r="AS157" s="35">
        <f t="shared" si="46"/>
        <v>0</v>
      </c>
      <c r="AT157" s="25" t="str">
        <f t="shared" si="47"/>
        <v>No</v>
      </c>
      <c r="AU157" s="25" t="str">
        <f t="shared" si="48"/>
        <v>No</v>
      </c>
      <c r="AV157" s="25" t="str">
        <f t="shared" si="49"/>
        <v>No</v>
      </c>
      <c r="AW157" s="25" t="str">
        <f t="shared" si="50"/>
        <v>No</v>
      </c>
    </row>
    <row r="158" spans="1:49">
      <c r="A158" s="14" t="s">
        <v>49</v>
      </c>
      <c r="B158" s="14" t="s">
        <v>50</v>
      </c>
      <c r="C158" s="14" t="s">
        <v>51</v>
      </c>
      <c r="D158" s="15" t="s">
        <v>81</v>
      </c>
      <c r="E158" s="27" t="s">
        <v>143</v>
      </c>
      <c r="F158" s="17" t="s">
        <v>203</v>
      </c>
      <c r="G158" s="14" t="s">
        <v>204</v>
      </c>
      <c r="H158" s="16">
        <v>1109</v>
      </c>
      <c r="I158" s="17">
        <v>32.926490000000001</v>
      </c>
      <c r="J158" s="17">
        <v>-12.56561</v>
      </c>
      <c r="K158" s="16" t="s">
        <v>56</v>
      </c>
      <c r="L158" s="18">
        <v>44808</v>
      </c>
      <c r="M158" s="28" t="s">
        <v>205</v>
      </c>
      <c r="N158" s="14">
        <v>2022</v>
      </c>
      <c r="O158" s="14">
        <v>150</v>
      </c>
      <c r="P158" s="14">
        <v>72</v>
      </c>
      <c r="Q158" s="19" t="s">
        <v>58</v>
      </c>
      <c r="R158" s="14" t="s">
        <v>59</v>
      </c>
      <c r="S158" s="14" t="s">
        <v>60</v>
      </c>
      <c r="T158" s="14" t="s">
        <v>61</v>
      </c>
      <c r="U158" s="14" t="s">
        <v>75</v>
      </c>
      <c r="V158" s="14" t="s">
        <v>62</v>
      </c>
      <c r="W158" s="21">
        <v>32.299999999999997</v>
      </c>
      <c r="X158" s="20">
        <v>26.3</v>
      </c>
      <c r="Y158" s="20">
        <v>31.8</v>
      </c>
      <c r="Z158" s="29">
        <v>0</v>
      </c>
      <c r="AA158" s="14">
        <v>6</v>
      </c>
      <c r="AB158" s="29">
        <v>0</v>
      </c>
      <c r="AC158" s="23">
        <f t="shared" si="38"/>
        <v>6</v>
      </c>
      <c r="AD158" s="20">
        <f t="shared" si="34"/>
        <v>0</v>
      </c>
      <c r="AE158" s="24">
        <f t="shared" si="35"/>
        <v>8.3333333333333339</v>
      </c>
      <c r="AF158" s="24">
        <f t="shared" si="36"/>
        <v>0</v>
      </c>
      <c r="AG158" s="24">
        <f t="shared" si="37"/>
        <v>8.3333333333333339</v>
      </c>
      <c r="AH158" s="25" t="str">
        <f t="shared" si="39"/>
        <v>No</v>
      </c>
      <c r="AI158" s="25" t="str">
        <f t="shared" si="40"/>
        <v>Yes</v>
      </c>
      <c r="AJ158" s="25" t="str">
        <f t="shared" si="41"/>
        <v>No</v>
      </c>
      <c r="AK158" s="25" t="str">
        <f t="shared" si="42"/>
        <v>Yes</v>
      </c>
      <c r="AL158" s="14">
        <v>0</v>
      </c>
      <c r="AM158" s="14">
        <v>0</v>
      </c>
      <c r="AN158" s="14">
        <v>0</v>
      </c>
      <c r="AO158" s="14">
        <v>0</v>
      </c>
      <c r="AP158" s="24">
        <f t="shared" si="43"/>
        <v>0</v>
      </c>
      <c r="AQ158" s="24">
        <f t="shared" si="44"/>
        <v>0</v>
      </c>
      <c r="AR158" s="24">
        <f t="shared" si="45"/>
        <v>0</v>
      </c>
      <c r="AS158" s="24">
        <f t="shared" si="46"/>
        <v>0</v>
      </c>
      <c r="AT158" s="25" t="str">
        <f t="shared" si="47"/>
        <v>No</v>
      </c>
      <c r="AU158" s="25" t="str">
        <f t="shared" si="48"/>
        <v>No</v>
      </c>
      <c r="AV158" s="25" t="str">
        <f t="shared" si="49"/>
        <v>No</v>
      </c>
      <c r="AW158" s="25" t="str">
        <f t="shared" si="50"/>
        <v>No</v>
      </c>
    </row>
    <row r="159" spans="1:49">
      <c r="A159" s="14" t="s">
        <v>49</v>
      </c>
      <c r="B159" s="14" t="s">
        <v>50</v>
      </c>
      <c r="C159" s="14" t="s">
        <v>51</v>
      </c>
      <c r="D159" s="15" t="s">
        <v>81</v>
      </c>
      <c r="E159" s="27" t="s">
        <v>143</v>
      </c>
      <c r="F159" s="17" t="s">
        <v>203</v>
      </c>
      <c r="G159" s="17" t="s">
        <v>206</v>
      </c>
      <c r="H159" s="16">
        <v>1072</v>
      </c>
      <c r="I159" s="17">
        <v>32.898110000000003</v>
      </c>
      <c r="J159" s="17">
        <v>-12.501139999999999</v>
      </c>
      <c r="K159" s="16" t="s">
        <v>56</v>
      </c>
      <c r="L159" s="18">
        <v>44808</v>
      </c>
      <c r="M159" s="20" t="s">
        <v>205</v>
      </c>
      <c r="N159" s="14">
        <v>2022</v>
      </c>
      <c r="O159" s="14">
        <v>212</v>
      </c>
      <c r="P159" s="14">
        <v>72</v>
      </c>
      <c r="Q159" s="19" t="s">
        <v>58</v>
      </c>
      <c r="R159" s="14" t="s">
        <v>59</v>
      </c>
      <c r="S159" s="14" t="s">
        <v>60</v>
      </c>
      <c r="T159" s="14" t="s">
        <v>61</v>
      </c>
      <c r="U159" s="16" t="s">
        <v>50</v>
      </c>
      <c r="V159" s="14" t="s">
        <v>62</v>
      </c>
      <c r="W159" s="20">
        <v>31.2</v>
      </c>
      <c r="X159" s="20">
        <v>22.75</v>
      </c>
      <c r="Y159" s="20">
        <v>30.75</v>
      </c>
      <c r="Z159" s="14">
        <v>0</v>
      </c>
      <c r="AA159" s="14">
        <v>4</v>
      </c>
      <c r="AB159" s="14">
        <v>0</v>
      </c>
      <c r="AC159" s="23">
        <f t="shared" si="38"/>
        <v>4</v>
      </c>
      <c r="AD159" s="20">
        <f t="shared" si="34"/>
        <v>0</v>
      </c>
      <c r="AE159" s="24">
        <f t="shared" si="35"/>
        <v>5.5555555555555554</v>
      </c>
      <c r="AF159" s="24">
        <f t="shared" si="36"/>
        <v>0</v>
      </c>
      <c r="AG159" s="24">
        <f t="shared" si="37"/>
        <v>5.5555555555555554</v>
      </c>
      <c r="AH159" s="25" t="str">
        <f t="shared" si="39"/>
        <v>No</v>
      </c>
      <c r="AI159" s="25" t="str">
        <f t="shared" si="40"/>
        <v>Yes</v>
      </c>
      <c r="AJ159" s="25" t="str">
        <f t="shared" si="41"/>
        <v>No</v>
      </c>
      <c r="AK159" s="25" t="str">
        <f t="shared" si="42"/>
        <v>Yes</v>
      </c>
      <c r="AL159" s="14">
        <v>0</v>
      </c>
      <c r="AM159" s="14">
        <v>0</v>
      </c>
      <c r="AN159" s="14">
        <v>0</v>
      </c>
      <c r="AO159" s="14">
        <v>0</v>
      </c>
      <c r="AP159" s="24">
        <f t="shared" si="43"/>
        <v>0</v>
      </c>
      <c r="AQ159" s="24">
        <f t="shared" si="44"/>
        <v>0</v>
      </c>
      <c r="AR159" s="24">
        <f t="shared" si="45"/>
        <v>0</v>
      </c>
      <c r="AS159" s="24">
        <f t="shared" si="46"/>
        <v>0</v>
      </c>
      <c r="AT159" s="25" t="str">
        <f t="shared" si="47"/>
        <v>No</v>
      </c>
      <c r="AU159" s="25" t="str">
        <f t="shared" si="48"/>
        <v>No</v>
      </c>
      <c r="AV159" s="25" t="str">
        <f t="shared" si="49"/>
        <v>No</v>
      </c>
      <c r="AW159" s="25" t="str">
        <f t="shared" si="50"/>
        <v>No</v>
      </c>
    </row>
    <row r="160" spans="1:49">
      <c r="A160" s="14" t="s">
        <v>49</v>
      </c>
      <c r="B160" s="14" t="s">
        <v>50</v>
      </c>
      <c r="C160" s="14" t="s">
        <v>51</v>
      </c>
      <c r="D160" s="15" t="s">
        <v>81</v>
      </c>
      <c r="E160" s="27" t="s">
        <v>143</v>
      </c>
      <c r="F160" s="17" t="s">
        <v>203</v>
      </c>
      <c r="G160" s="17" t="s">
        <v>207</v>
      </c>
      <c r="H160" s="16">
        <v>1156</v>
      </c>
      <c r="I160" s="17">
        <v>32.99389</v>
      </c>
      <c r="J160" s="17">
        <v>-12.593030000000001</v>
      </c>
      <c r="K160" s="16" t="s">
        <v>56</v>
      </c>
      <c r="L160" s="18">
        <v>44809</v>
      </c>
      <c r="M160" s="28" t="s">
        <v>205</v>
      </c>
      <c r="N160" s="14">
        <v>2022</v>
      </c>
      <c r="O160" s="14">
        <v>312</v>
      </c>
      <c r="P160" s="14">
        <v>86</v>
      </c>
      <c r="Q160" s="19" t="s">
        <v>58</v>
      </c>
      <c r="R160" s="14" t="s">
        <v>59</v>
      </c>
      <c r="S160" s="14" t="s">
        <v>60</v>
      </c>
      <c r="T160" s="14" t="s">
        <v>61</v>
      </c>
      <c r="U160" s="14" t="s">
        <v>75</v>
      </c>
      <c r="V160" s="14" t="s">
        <v>62</v>
      </c>
      <c r="W160" s="20">
        <v>32.200000000000003</v>
      </c>
      <c r="X160" s="20">
        <v>20</v>
      </c>
      <c r="Y160" s="20">
        <v>32.1</v>
      </c>
      <c r="Z160" s="14">
        <v>1</v>
      </c>
      <c r="AA160" s="14">
        <v>0</v>
      </c>
      <c r="AB160" s="14">
        <v>0</v>
      </c>
      <c r="AC160" s="23">
        <f t="shared" si="38"/>
        <v>1</v>
      </c>
      <c r="AD160" s="20">
        <f t="shared" si="34"/>
        <v>1.1627906976744187</v>
      </c>
      <c r="AE160" s="24">
        <f t="shared" si="35"/>
        <v>0</v>
      </c>
      <c r="AF160" s="24">
        <f t="shared" si="36"/>
        <v>0</v>
      </c>
      <c r="AG160" s="24">
        <f t="shared" si="37"/>
        <v>1.1627906976744187</v>
      </c>
      <c r="AH160" s="25" t="str">
        <f t="shared" si="39"/>
        <v>Yes</v>
      </c>
      <c r="AI160" s="25" t="str">
        <f t="shared" si="40"/>
        <v>No</v>
      </c>
      <c r="AJ160" s="25" t="str">
        <f t="shared" si="41"/>
        <v>No</v>
      </c>
      <c r="AK160" s="25" t="str">
        <f t="shared" si="42"/>
        <v>Yes</v>
      </c>
      <c r="AL160" s="14">
        <v>0</v>
      </c>
      <c r="AM160" s="14">
        <v>0</v>
      </c>
      <c r="AN160" s="14">
        <v>0</v>
      </c>
      <c r="AO160" s="14">
        <v>0</v>
      </c>
      <c r="AP160" s="24">
        <f t="shared" si="43"/>
        <v>0</v>
      </c>
      <c r="AQ160" s="24">
        <f t="shared" si="44"/>
        <v>0</v>
      </c>
      <c r="AR160" s="24">
        <f t="shared" si="45"/>
        <v>0</v>
      </c>
      <c r="AS160" s="24">
        <f t="shared" si="46"/>
        <v>0</v>
      </c>
      <c r="AT160" s="25" t="str">
        <f t="shared" si="47"/>
        <v>No</v>
      </c>
      <c r="AU160" s="25" t="str">
        <f t="shared" si="48"/>
        <v>No</v>
      </c>
      <c r="AV160" s="25" t="str">
        <f t="shared" si="49"/>
        <v>No</v>
      </c>
      <c r="AW160" s="25" t="str">
        <f t="shared" si="50"/>
        <v>No</v>
      </c>
    </row>
    <row r="161" spans="1:49">
      <c r="A161" s="14" t="s">
        <v>49</v>
      </c>
      <c r="B161" s="14" t="s">
        <v>50</v>
      </c>
      <c r="C161" s="14" t="s">
        <v>51</v>
      </c>
      <c r="D161" s="15" t="s">
        <v>81</v>
      </c>
      <c r="E161" s="27" t="s">
        <v>143</v>
      </c>
      <c r="F161" s="17" t="s">
        <v>203</v>
      </c>
      <c r="G161" s="17" t="s">
        <v>208</v>
      </c>
      <c r="H161" s="16">
        <v>1178</v>
      </c>
      <c r="I161" s="17">
        <v>32.985140000000001</v>
      </c>
      <c r="J161" s="17">
        <v>-12.64823</v>
      </c>
      <c r="K161" s="16" t="s">
        <v>56</v>
      </c>
      <c r="L161" s="18">
        <v>44809</v>
      </c>
      <c r="M161" s="20" t="s">
        <v>205</v>
      </c>
      <c r="N161" s="14">
        <v>2022</v>
      </c>
      <c r="O161" s="14">
        <v>295</v>
      </c>
      <c r="P161" s="14">
        <v>77</v>
      </c>
      <c r="Q161" s="19" t="s">
        <v>58</v>
      </c>
      <c r="R161" s="14" t="s">
        <v>59</v>
      </c>
      <c r="S161" s="14" t="s">
        <v>60</v>
      </c>
      <c r="T161" s="14" t="s">
        <v>61</v>
      </c>
      <c r="U161" s="16" t="s">
        <v>75</v>
      </c>
      <c r="V161" s="14" t="s">
        <v>62</v>
      </c>
      <c r="W161" s="20">
        <v>31.86</v>
      </c>
      <c r="X161" s="20">
        <v>32</v>
      </c>
      <c r="Y161" s="20">
        <v>31.87</v>
      </c>
      <c r="Z161" s="14">
        <v>0</v>
      </c>
      <c r="AA161" s="14">
        <v>2</v>
      </c>
      <c r="AB161" s="14">
        <v>0</v>
      </c>
      <c r="AC161" s="23">
        <f t="shared" si="38"/>
        <v>2</v>
      </c>
      <c r="AD161" s="20">
        <f t="shared" si="34"/>
        <v>0</v>
      </c>
      <c r="AE161" s="24">
        <f t="shared" si="35"/>
        <v>2.5974025974025974</v>
      </c>
      <c r="AF161" s="24">
        <f t="shared" si="36"/>
        <v>0</v>
      </c>
      <c r="AG161" s="24">
        <f t="shared" si="37"/>
        <v>2.5974025974025974</v>
      </c>
      <c r="AH161" s="25" t="str">
        <f t="shared" si="39"/>
        <v>No</v>
      </c>
      <c r="AI161" s="25" t="str">
        <f t="shared" si="40"/>
        <v>Yes</v>
      </c>
      <c r="AJ161" s="25" t="str">
        <f t="shared" si="41"/>
        <v>No</v>
      </c>
      <c r="AK161" s="25" t="str">
        <f t="shared" si="42"/>
        <v>Yes</v>
      </c>
      <c r="AL161" s="14">
        <v>0</v>
      </c>
      <c r="AM161" s="14">
        <v>0</v>
      </c>
      <c r="AN161" s="14">
        <v>0</v>
      </c>
      <c r="AO161" s="14">
        <v>0</v>
      </c>
      <c r="AP161" s="24">
        <f t="shared" si="43"/>
        <v>0</v>
      </c>
      <c r="AQ161" s="24">
        <f t="shared" si="44"/>
        <v>0</v>
      </c>
      <c r="AR161" s="24">
        <f t="shared" si="45"/>
        <v>0</v>
      </c>
      <c r="AS161" s="24">
        <f t="shared" si="46"/>
        <v>0</v>
      </c>
      <c r="AT161" s="25" t="str">
        <f t="shared" si="47"/>
        <v>No</v>
      </c>
      <c r="AU161" s="25" t="str">
        <f t="shared" si="48"/>
        <v>No</v>
      </c>
      <c r="AV161" s="25" t="str">
        <f t="shared" si="49"/>
        <v>No</v>
      </c>
      <c r="AW161" s="25" t="str">
        <f t="shared" si="50"/>
        <v>No</v>
      </c>
    </row>
    <row r="162" spans="1:49">
      <c r="A162" s="14" t="s">
        <v>49</v>
      </c>
      <c r="B162" s="14" t="s">
        <v>50</v>
      </c>
      <c r="C162" s="14" t="s">
        <v>51</v>
      </c>
      <c r="D162" s="15" t="s">
        <v>81</v>
      </c>
      <c r="E162" s="27" t="s">
        <v>143</v>
      </c>
      <c r="F162" s="17" t="s">
        <v>203</v>
      </c>
      <c r="G162" s="17" t="s">
        <v>209</v>
      </c>
      <c r="H162" s="16">
        <v>1164</v>
      </c>
      <c r="I162" s="17">
        <v>32.939239999999998</v>
      </c>
      <c r="J162" s="17">
        <v>-12.81002</v>
      </c>
      <c r="K162" s="16" t="s">
        <v>56</v>
      </c>
      <c r="L162" s="18">
        <v>44810</v>
      </c>
      <c r="M162" s="28" t="s">
        <v>205</v>
      </c>
      <c r="N162" s="14">
        <v>2022</v>
      </c>
      <c r="O162" s="14">
        <v>164</v>
      </c>
      <c r="P162" s="14">
        <v>63</v>
      </c>
      <c r="Q162" s="19" t="s">
        <v>58</v>
      </c>
      <c r="R162" s="14" t="s">
        <v>59</v>
      </c>
      <c r="S162" s="14" t="s">
        <v>60</v>
      </c>
      <c r="T162" s="14" t="s">
        <v>61</v>
      </c>
      <c r="U162" s="16" t="s">
        <v>75</v>
      </c>
      <c r="V162" s="14" t="s">
        <v>62</v>
      </c>
      <c r="W162" s="20">
        <v>33.200000000000003</v>
      </c>
      <c r="X162" s="20">
        <v>40</v>
      </c>
      <c r="Y162" s="20">
        <v>33.46</v>
      </c>
      <c r="Z162" s="14">
        <v>1</v>
      </c>
      <c r="AA162" s="14">
        <v>1</v>
      </c>
      <c r="AB162" s="14">
        <v>0</v>
      </c>
      <c r="AC162" s="23">
        <f t="shared" si="38"/>
        <v>2</v>
      </c>
      <c r="AD162" s="20">
        <f t="shared" si="34"/>
        <v>1.5873015873015872</v>
      </c>
      <c r="AE162" s="24">
        <f t="shared" si="35"/>
        <v>1.5873015873015872</v>
      </c>
      <c r="AF162" s="24">
        <f t="shared" si="36"/>
        <v>0</v>
      </c>
      <c r="AG162" s="24">
        <f t="shared" si="37"/>
        <v>3.1746031746031744</v>
      </c>
      <c r="AH162" s="25" t="str">
        <f t="shared" si="39"/>
        <v>Yes</v>
      </c>
      <c r="AI162" s="25" t="str">
        <f t="shared" si="40"/>
        <v>Yes</v>
      </c>
      <c r="AJ162" s="25" t="str">
        <f t="shared" si="41"/>
        <v>No</v>
      </c>
      <c r="AK162" s="25" t="str">
        <f t="shared" si="42"/>
        <v>Yes</v>
      </c>
      <c r="AL162" s="14">
        <v>0</v>
      </c>
      <c r="AM162" s="14">
        <v>0</v>
      </c>
      <c r="AN162" s="14">
        <v>0</v>
      </c>
      <c r="AO162" s="14">
        <v>0</v>
      </c>
      <c r="AP162" s="24">
        <f t="shared" si="43"/>
        <v>0</v>
      </c>
      <c r="AQ162" s="24">
        <f t="shared" si="44"/>
        <v>0</v>
      </c>
      <c r="AR162" s="24">
        <f t="shared" si="45"/>
        <v>0</v>
      </c>
      <c r="AS162" s="24">
        <f t="shared" si="46"/>
        <v>0</v>
      </c>
      <c r="AT162" s="25" t="str">
        <f t="shared" si="47"/>
        <v>No</v>
      </c>
      <c r="AU162" s="25" t="str">
        <f t="shared" si="48"/>
        <v>No</v>
      </c>
      <c r="AV162" s="25" t="str">
        <f t="shared" si="49"/>
        <v>No</v>
      </c>
      <c r="AW162" s="25" t="str">
        <f t="shared" si="50"/>
        <v>No</v>
      </c>
    </row>
    <row r="163" spans="1:49">
      <c r="A163" s="14" t="s">
        <v>49</v>
      </c>
      <c r="B163" s="14" t="s">
        <v>50</v>
      </c>
      <c r="C163" s="14" t="s">
        <v>51</v>
      </c>
      <c r="D163" s="15" t="s">
        <v>81</v>
      </c>
      <c r="E163" s="27" t="s">
        <v>143</v>
      </c>
      <c r="F163" s="17" t="s">
        <v>203</v>
      </c>
      <c r="G163" s="17" t="s">
        <v>210</v>
      </c>
      <c r="H163" s="16">
        <v>1053</v>
      </c>
      <c r="I163" s="17">
        <v>32.931269999999998</v>
      </c>
      <c r="J163" s="17">
        <v>-13.06427</v>
      </c>
      <c r="K163" s="16" t="s">
        <v>56</v>
      </c>
      <c r="L163" s="18">
        <v>44810</v>
      </c>
      <c r="M163" s="20" t="s">
        <v>205</v>
      </c>
      <c r="N163" s="14">
        <v>2022</v>
      </c>
      <c r="O163" s="14">
        <v>130</v>
      </c>
      <c r="P163" s="14">
        <v>43</v>
      </c>
      <c r="Q163" s="19" t="s">
        <v>58</v>
      </c>
      <c r="R163" s="14" t="s">
        <v>59</v>
      </c>
      <c r="S163" s="14" t="s">
        <v>60</v>
      </c>
      <c r="T163" s="14" t="s">
        <v>61</v>
      </c>
      <c r="U163" s="16" t="s">
        <v>75</v>
      </c>
      <c r="V163" s="14" t="s">
        <v>62</v>
      </c>
      <c r="W163" s="20">
        <v>30.73</v>
      </c>
      <c r="X163" s="20">
        <v>29</v>
      </c>
      <c r="Y163" s="20">
        <v>30.69</v>
      </c>
      <c r="Z163" s="14">
        <v>1</v>
      </c>
      <c r="AA163" s="14">
        <v>0</v>
      </c>
      <c r="AB163" s="14">
        <v>0</v>
      </c>
      <c r="AC163" s="23">
        <f t="shared" si="38"/>
        <v>1</v>
      </c>
      <c r="AD163" s="20">
        <f t="shared" si="34"/>
        <v>2.3255813953488373</v>
      </c>
      <c r="AE163" s="24">
        <f t="shared" si="35"/>
        <v>0</v>
      </c>
      <c r="AF163" s="24">
        <f t="shared" si="36"/>
        <v>0</v>
      </c>
      <c r="AG163" s="24">
        <f t="shared" si="37"/>
        <v>2.3255813953488373</v>
      </c>
      <c r="AH163" s="25" t="str">
        <f t="shared" si="39"/>
        <v>Yes</v>
      </c>
      <c r="AI163" s="25" t="str">
        <f t="shared" si="40"/>
        <v>No</v>
      </c>
      <c r="AJ163" s="25" t="str">
        <f t="shared" si="41"/>
        <v>No</v>
      </c>
      <c r="AK163" s="25" t="str">
        <f t="shared" si="42"/>
        <v>Yes</v>
      </c>
      <c r="AL163" s="14">
        <v>0</v>
      </c>
      <c r="AM163" s="14">
        <v>0</v>
      </c>
      <c r="AN163" s="14">
        <v>0</v>
      </c>
      <c r="AO163" s="14">
        <v>0</v>
      </c>
      <c r="AP163" s="24">
        <f t="shared" si="43"/>
        <v>0</v>
      </c>
      <c r="AQ163" s="24">
        <f t="shared" si="44"/>
        <v>0</v>
      </c>
      <c r="AR163" s="24">
        <f t="shared" si="45"/>
        <v>0</v>
      </c>
      <c r="AS163" s="24">
        <f t="shared" si="46"/>
        <v>0</v>
      </c>
      <c r="AT163" s="25" t="str">
        <f t="shared" si="47"/>
        <v>No</v>
      </c>
      <c r="AU163" s="25" t="str">
        <f t="shared" si="48"/>
        <v>No</v>
      </c>
      <c r="AV163" s="25" t="str">
        <f t="shared" si="49"/>
        <v>No</v>
      </c>
      <c r="AW163" s="25" t="str">
        <f t="shared" si="50"/>
        <v>No</v>
      </c>
    </row>
    <row r="164" spans="1:49">
      <c r="A164" s="14" t="s">
        <v>49</v>
      </c>
      <c r="B164" s="14" t="s">
        <v>50</v>
      </c>
      <c r="C164" s="14" t="s">
        <v>51</v>
      </c>
      <c r="D164" s="15" t="s">
        <v>81</v>
      </c>
      <c r="E164" s="27" t="s">
        <v>143</v>
      </c>
      <c r="F164" s="14" t="s">
        <v>211</v>
      </c>
      <c r="G164" s="17" t="s">
        <v>212</v>
      </c>
      <c r="H164" s="16">
        <v>985</v>
      </c>
      <c r="I164" s="17">
        <v>32.62473</v>
      </c>
      <c r="J164" s="17">
        <v>-13.120699999999999</v>
      </c>
      <c r="K164" s="16" t="s">
        <v>56</v>
      </c>
      <c r="L164" s="18">
        <v>44811</v>
      </c>
      <c r="M164" s="28" t="s">
        <v>205</v>
      </c>
      <c r="N164" s="14">
        <v>2022</v>
      </c>
      <c r="O164" s="14">
        <v>293</v>
      </c>
      <c r="P164" s="14">
        <v>75</v>
      </c>
      <c r="Q164" s="19" t="s">
        <v>58</v>
      </c>
      <c r="R164" s="14" t="s">
        <v>59</v>
      </c>
      <c r="S164" s="14" t="s">
        <v>60</v>
      </c>
      <c r="T164" s="14" t="s">
        <v>61</v>
      </c>
      <c r="U164" s="16" t="s">
        <v>75</v>
      </c>
      <c r="V164" s="14" t="s">
        <v>62</v>
      </c>
      <c r="W164" s="20">
        <v>34</v>
      </c>
      <c r="X164" s="48"/>
      <c r="Y164" s="20">
        <v>34</v>
      </c>
      <c r="Z164" s="14">
        <v>0</v>
      </c>
      <c r="AA164" s="14">
        <v>0</v>
      </c>
      <c r="AB164" s="14">
        <v>0</v>
      </c>
      <c r="AC164" s="23">
        <f t="shared" si="38"/>
        <v>0</v>
      </c>
      <c r="AD164" s="20">
        <f t="shared" si="34"/>
        <v>0</v>
      </c>
      <c r="AE164" s="24">
        <f t="shared" si="35"/>
        <v>0</v>
      </c>
      <c r="AF164" s="24">
        <f t="shared" si="36"/>
        <v>0</v>
      </c>
      <c r="AG164" s="24">
        <f t="shared" si="37"/>
        <v>0</v>
      </c>
      <c r="AH164" s="25" t="str">
        <f t="shared" si="39"/>
        <v>No</v>
      </c>
      <c r="AI164" s="25" t="str">
        <f t="shared" si="40"/>
        <v>No</v>
      </c>
      <c r="AJ164" s="25" t="str">
        <f t="shared" si="41"/>
        <v>No</v>
      </c>
      <c r="AK164" s="25" t="str">
        <f t="shared" si="42"/>
        <v>No</v>
      </c>
      <c r="AL164" s="14">
        <v>0</v>
      </c>
      <c r="AM164" s="14">
        <v>0</v>
      </c>
      <c r="AN164" s="14">
        <v>0</v>
      </c>
      <c r="AO164" s="14">
        <v>0</v>
      </c>
      <c r="AP164" s="24">
        <f t="shared" si="43"/>
        <v>0</v>
      </c>
      <c r="AQ164" s="24">
        <f t="shared" si="44"/>
        <v>0</v>
      </c>
      <c r="AR164" s="24">
        <f t="shared" si="45"/>
        <v>0</v>
      </c>
      <c r="AS164" s="24">
        <f t="shared" si="46"/>
        <v>0</v>
      </c>
      <c r="AT164" s="25" t="str">
        <f t="shared" si="47"/>
        <v>No</v>
      </c>
      <c r="AU164" s="25" t="str">
        <f t="shared" si="48"/>
        <v>No</v>
      </c>
      <c r="AV164" s="25" t="str">
        <f t="shared" si="49"/>
        <v>No</v>
      </c>
      <c r="AW164" s="25" t="str">
        <f t="shared" si="50"/>
        <v>No</v>
      </c>
    </row>
    <row r="165" spans="1:49">
      <c r="A165" s="14" t="s">
        <v>49</v>
      </c>
      <c r="B165" s="14" t="s">
        <v>50</v>
      </c>
      <c r="C165" s="14" t="s">
        <v>51</v>
      </c>
      <c r="D165" s="15" t="s">
        <v>81</v>
      </c>
      <c r="E165" s="27" t="s">
        <v>143</v>
      </c>
      <c r="F165" s="14" t="s">
        <v>211</v>
      </c>
      <c r="G165" s="17" t="s">
        <v>213</v>
      </c>
      <c r="H165" s="16">
        <v>910</v>
      </c>
      <c r="I165" s="17">
        <v>32.564729999999997</v>
      </c>
      <c r="J165" s="17">
        <v>-13.11651</v>
      </c>
      <c r="K165" s="16" t="s">
        <v>56</v>
      </c>
      <c r="L165" s="18">
        <v>44811</v>
      </c>
      <c r="M165" s="20" t="s">
        <v>205</v>
      </c>
      <c r="N165" s="14">
        <v>2022</v>
      </c>
      <c r="O165" s="14">
        <v>268</v>
      </c>
      <c r="P165" s="14">
        <v>49</v>
      </c>
      <c r="Q165" s="19" t="s">
        <v>58</v>
      </c>
      <c r="R165" s="14" t="s">
        <v>59</v>
      </c>
      <c r="S165" s="14" t="s">
        <v>60</v>
      </c>
      <c r="T165" s="14" t="s">
        <v>61</v>
      </c>
      <c r="U165" s="16" t="s">
        <v>75</v>
      </c>
      <c r="V165" s="14" t="s">
        <v>62</v>
      </c>
      <c r="W165" s="20">
        <v>33.869999999999997</v>
      </c>
      <c r="X165" s="48"/>
      <c r="Y165" s="20">
        <v>33.869999999999997</v>
      </c>
      <c r="Z165" s="14">
        <v>0</v>
      </c>
      <c r="AA165" s="14">
        <v>0</v>
      </c>
      <c r="AB165" s="14">
        <v>0</v>
      </c>
      <c r="AC165" s="23">
        <f t="shared" si="38"/>
        <v>0</v>
      </c>
      <c r="AD165" s="20">
        <f t="shared" si="34"/>
        <v>0</v>
      </c>
      <c r="AE165" s="24">
        <f t="shared" si="35"/>
        <v>0</v>
      </c>
      <c r="AF165" s="24">
        <f t="shared" si="36"/>
        <v>0</v>
      </c>
      <c r="AG165" s="24">
        <f t="shared" si="37"/>
        <v>0</v>
      </c>
      <c r="AH165" s="25" t="str">
        <f t="shared" si="39"/>
        <v>No</v>
      </c>
      <c r="AI165" s="25" t="str">
        <f t="shared" si="40"/>
        <v>No</v>
      </c>
      <c r="AJ165" s="25" t="str">
        <f t="shared" si="41"/>
        <v>No</v>
      </c>
      <c r="AK165" s="25" t="str">
        <f t="shared" si="42"/>
        <v>No</v>
      </c>
      <c r="AL165" s="14">
        <v>0</v>
      </c>
      <c r="AM165" s="14">
        <v>0</v>
      </c>
      <c r="AN165" s="14">
        <v>0</v>
      </c>
      <c r="AO165" s="14">
        <v>0</v>
      </c>
      <c r="AP165" s="24">
        <f t="shared" si="43"/>
        <v>0</v>
      </c>
      <c r="AQ165" s="24">
        <f t="shared" si="44"/>
        <v>0</v>
      </c>
      <c r="AR165" s="24">
        <f t="shared" si="45"/>
        <v>0</v>
      </c>
      <c r="AS165" s="24">
        <f t="shared" si="46"/>
        <v>0</v>
      </c>
      <c r="AT165" s="25" t="str">
        <f t="shared" si="47"/>
        <v>No</v>
      </c>
      <c r="AU165" s="25" t="str">
        <f t="shared" si="48"/>
        <v>No</v>
      </c>
      <c r="AV165" s="25" t="str">
        <f t="shared" si="49"/>
        <v>No</v>
      </c>
      <c r="AW165" s="25" t="str">
        <f t="shared" si="50"/>
        <v>No</v>
      </c>
    </row>
    <row r="166" spans="1:49">
      <c r="A166" s="14" t="s">
        <v>49</v>
      </c>
      <c r="B166" s="14" t="s">
        <v>50</v>
      </c>
      <c r="C166" s="14" t="s">
        <v>51</v>
      </c>
      <c r="D166" s="15" t="s">
        <v>81</v>
      </c>
      <c r="E166" s="27" t="s">
        <v>143</v>
      </c>
      <c r="F166" s="14" t="s">
        <v>121</v>
      </c>
      <c r="G166" s="14" t="s">
        <v>214</v>
      </c>
      <c r="H166" s="16">
        <v>579</v>
      </c>
      <c r="I166" s="49">
        <v>31.997032999999998</v>
      </c>
      <c r="J166" s="49">
        <v>-13.183878</v>
      </c>
      <c r="K166" s="16" t="s">
        <v>56</v>
      </c>
      <c r="L166" s="18">
        <v>45076</v>
      </c>
      <c r="M166" s="14" t="s">
        <v>142</v>
      </c>
      <c r="N166" s="14">
        <v>2023</v>
      </c>
      <c r="O166" s="14">
        <v>82</v>
      </c>
      <c r="P166" s="14">
        <v>60</v>
      </c>
      <c r="Q166" s="19" t="s">
        <v>58</v>
      </c>
      <c r="R166" s="14" t="s">
        <v>59</v>
      </c>
      <c r="S166" s="14" t="s">
        <v>60</v>
      </c>
      <c r="T166" s="14" t="s">
        <v>61</v>
      </c>
      <c r="U166" s="16" t="s">
        <v>75</v>
      </c>
      <c r="V166" s="14" t="s">
        <v>62</v>
      </c>
      <c r="W166" s="21">
        <v>28.4</v>
      </c>
      <c r="X166" s="20">
        <v>15</v>
      </c>
      <c r="Y166" s="20">
        <v>27.46</v>
      </c>
      <c r="Z166" s="29">
        <v>0</v>
      </c>
      <c r="AA166" s="29">
        <v>4</v>
      </c>
      <c r="AB166" s="29">
        <v>0</v>
      </c>
      <c r="AC166" s="23">
        <f t="shared" si="38"/>
        <v>4</v>
      </c>
      <c r="AD166" s="20">
        <f t="shared" si="34"/>
        <v>0</v>
      </c>
      <c r="AE166" s="24">
        <f t="shared" si="35"/>
        <v>6.666666666666667</v>
      </c>
      <c r="AF166" s="24">
        <f t="shared" si="36"/>
        <v>0</v>
      </c>
      <c r="AG166" s="24">
        <f t="shared" si="37"/>
        <v>6.666666666666667</v>
      </c>
      <c r="AH166" s="25" t="str">
        <f t="shared" si="39"/>
        <v>No</v>
      </c>
      <c r="AI166" s="25" t="str">
        <f t="shared" si="40"/>
        <v>Yes</v>
      </c>
      <c r="AJ166" s="25" t="str">
        <f t="shared" si="41"/>
        <v>No</v>
      </c>
      <c r="AK166" s="25" t="str">
        <f t="shared" si="42"/>
        <v>Yes</v>
      </c>
      <c r="AL166" s="14">
        <v>0</v>
      </c>
      <c r="AM166" s="14">
        <v>0</v>
      </c>
      <c r="AN166" s="14">
        <v>0</v>
      </c>
      <c r="AO166" s="14">
        <v>0</v>
      </c>
      <c r="AP166" s="24">
        <f t="shared" si="43"/>
        <v>0</v>
      </c>
      <c r="AQ166" s="24">
        <f t="shared" si="44"/>
        <v>0</v>
      </c>
      <c r="AR166" s="24">
        <f t="shared" si="45"/>
        <v>0</v>
      </c>
      <c r="AS166" s="24">
        <f t="shared" si="46"/>
        <v>0</v>
      </c>
      <c r="AT166" s="25" t="str">
        <f t="shared" si="47"/>
        <v>No</v>
      </c>
      <c r="AU166" s="25" t="str">
        <f t="shared" si="48"/>
        <v>No</v>
      </c>
      <c r="AV166" s="25" t="str">
        <f t="shared" si="49"/>
        <v>No</v>
      </c>
      <c r="AW166" s="25" t="str">
        <f t="shared" si="50"/>
        <v>No</v>
      </c>
    </row>
    <row r="167" spans="1:49">
      <c r="A167" s="14" t="s">
        <v>49</v>
      </c>
      <c r="B167" s="14" t="s">
        <v>50</v>
      </c>
      <c r="C167" s="14" t="s">
        <v>51</v>
      </c>
      <c r="D167" s="15" t="s">
        <v>81</v>
      </c>
      <c r="E167" s="27" t="s">
        <v>143</v>
      </c>
      <c r="F167" s="14" t="s">
        <v>121</v>
      </c>
      <c r="G167" s="14" t="s">
        <v>215</v>
      </c>
      <c r="H167" s="16">
        <v>577</v>
      </c>
      <c r="I167" s="49">
        <v>32.00996</v>
      </c>
      <c r="J167" s="49">
        <v>-13.22512</v>
      </c>
      <c r="K167" s="16" t="s">
        <v>56</v>
      </c>
      <c r="L167" s="18">
        <v>45077</v>
      </c>
      <c r="M167" s="14" t="s">
        <v>142</v>
      </c>
      <c r="N167" s="14">
        <v>2023</v>
      </c>
      <c r="O167" s="14">
        <v>174</v>
      </c>
      <c r="P167" s="14">
        <v>64</v>
      </c>
      <c r="Q167" s="19" t="s">
        <v>58</v>
      </c>
      <c r="R167" s="14" t="s">
        <v>59</v>
      </c>
      <c r="S167" s="14" t="s">
        <v>60</v>
      </c>
      <c r="T167" s="14" t="s">
        <v>61</v>
      </c>
      <c r="U167" s="16" t="s">
        <v>75</v>
      </c>
      <c r="V167" s="14" t="s">
        <v>62</v>
      </c>
      <c r="W167" s="20">
        <v>34.46</v>
      </c>
      <c r="X167" s="20">
        <v>30.7</v>
      </c>
      <c r="Y167" s="20">
        <v>34.200000000000003</v>
      </c>
      <c r="Z167" s="29">
        <v>3</v>
      </c>
      <c r="AA167" s="29">
        <v>7</v>
      </c>
      <c r="AB167" s="29">
        <v>0</v>
      </c>
      <c r="AC167" s="23">
        <f t="shared" si="38"/>
        <v>10</v>
      </c>
      <c r="AD167" s="20">
        <f t="shared" si="34"/>
        <v>4.6875</v>
      </c>
      <c r="AE167" s="24">
        <f t="shared" si="35"/>
        <v>10.9375</v>
      </c>
      <c r="AF167" s="24">
        <f t="shared" si="36"/>
        <v>0</v>
      </c>
      <c r="AG167" s="24">
        <f t="shared" si="37"/>
        <v>15.625</v>
      </c>
      <c r="AH167" s="25" t="str">
        <f t="shared" si="39"/>
        <v>Yes</v>
      </c>
      <c r="AI167" s="25" t="str">
        <f t="shared" si="40"/>
        <v>Yes</v>
      </c>
      <c r="AJ167" s="25" t="str">
        <f t="shared" si="41"/>
        <v>No</v>
      </c>
      <c r="AK167" s="25" t="str">
        <f t="shared" si="42"/>
        <v>Yes</v>
      </c>
      <c r="AL167" s="14">
        <v>0</v>
      </c>
      <c r="AM167" s="14">
        <v>0</v>
      </c>
      <c r="AN167" s="14">
        <v>0</v>
      </c>
      <c r="AO167" s="14">
        <v>0</v>
      </c>
      <c r="AP167" s="24">
        <f t="shared" si="43"/>
        <v>0</v>
      </c>
      <c r="AQ167" s="24">
        <f t="shared" si="44"/>
        <v>0</v>
      </c>
      <c r="AR167" s="24">
        <f t="shared" si="45"/>
        <v>0</v>
      </c>
      <c r="AS167" s="24">
        <f t="shared" si="46"/>
        <v>0</v>
      </c>
      <c r="AT167" s="25" t="str">
        <f t="shared" si="47"/>
        <v>No</v>
      </c>
      <c r="AU167" s="25" t="str">
        <f t="shared" si="48"/>
        <v>No</v>
      </c>
      <c r="AV167" s="25" t="str">
        <f t="shared" si="49"/>
        <v>No</v>
      </c>
      <c r="AW167" s="25" t="str">
        <f t="shared" si="50"/>
        <v>No</v>
      </c>
    </row>
    <row r="168" spans="1:49">
      <c r="A168" s="14" t="s">
        <v>49</v>
      </c>
      <c r="B168" s="14" t="s">
        <v>50</v>
      </c>
      <c r="C168" s="14" t="s">
        <v>51</v>
      </c>
      <c r="D168" s="15" t="s">
        <v>81</v>
      </c>
      <c r="E168" s="27" t="s">
        <v>143</v>
      </c>
      <c r="F168" s="14" t="s">
        <v>121</v>
      </c>
      <c r="G168" s="17" t="s">
        <v>216</v>
      </c>
      <c r="H168" s="16">
        <v>556</v>
      </c>
      <c r="I168" s="49">
        <v>31.946818</v>
      </c>
      <c r="J168" s="49">
        <v>-13.175545</v>
      </c>
      <c r="K168" s="16" t="s">
        <v>56</v>
      </c>
      <c r="L168" s="18">
        <v>45078</v>
      </c>
      <c r="M168" s="14" t="s">
        <v>79</v>
      </c>
      <c r="N168" s="14">
        <v>2023</v>
      </c>
      <c r="O168" s="14">
        <v>312</v>
      </c>
      <c r="P168" s="14">
        <v>64</v>
      </c>
      <c r="Q168" s="19" t="s">
        <v>58</v>
      </c>
      <c r="R168" s="14" t="s">
        <v>59</v>
      </c>
      <c r="S168" s="14" t="s">
        <v>60</v>
      </c>
      <c r="T168" s="14" t="s">
        <v>61</v>
      </c>
      <c r="U168" s="16" t="s">
        <v>75</v>
      </c>
      <c r="V168" s="14" t="s">
        <v>62</v>
      </c>
      <c r="W168" s="20">
        <v>32.369999999999997</v>
      </c>
      <c r="X168" s="20">
        <v>26</v>
      </c>
      <c r="Y168" s="20">
        <v>31.5</v>
      </c>
      <c r="Z168" s="29">
        <v>2</v>
      </c>
      <c r="AA168" s="29">
        <v>9</v>
      </c>
      <c r="AB168" s="29">
        <v>0</v>
      </c>
      <c r="AC168" s="23">
        <f t="shared" si="38"/>
        <v>11</v>
      </c>
      <c r="AD168" s="20">
        <f t="shared" si="34"/>
        <v>3.125</v>
      </c>
      <c r="AE168" s="24">
        <f t="shared" si="35"/>
        <v>14.0625</v>
      </c>
      <c r="AF168" s="24">
        <f t="shared" si="36"/>
        <v>0</v>
      </c>
      <c r="AG168" s="24">
        <f t="shared" si="37"/>
        <v>17.1875</v>
      </c>
      <c r="AH168" s="25" t="str">
        <f t="shared" si="39"/>
        <v>Yes</v>
      </c>
      <c r="AI168" s="25" t="str">
        <f t="shared" si="40"/>
        <v>Yes</v>
      </c>
      <c r="AJ168" s="25" t="str">
        <f t="shared" si="41"/>
        <v>No</v>
      </c>
      <c r="AK168" s="25" t="str">
        <f t="shared" si="42"/>
        <v>Yes</v>
      </c>
      <c r="AL168" s="14">
        <v>0</v>
      </c>
      <c r="AM168" s="14">
        <v>0</v>
      </c>
      <c r="AN168" s="14">
        <v>0</v>
      </c>
      <c r="AO168" s="14">
        <v>0</v>
      </c>
      <c r="AP168" s="24">
        <f t="shared" si="43"/>
        <v>0</v>
      </c>
      <c r="AQ168" s="24">
        <f t="shared" si="44"/>
        <v>0</v>
      </c>
      <c r="AR168" s="24">
        <f t="shared" si="45"/>
        <v>0</v>
      </c>
      <c r="AS168" s="24">
        <f t="shared" si="46"/>
        <v>0</v>
      </c>
      <c r="AT168" s="25" t="str">
        <f t="shared" si="47"/>
        <v>No</v>
      </c>
      <c r="AU168" s="25" t="str">
        <f t="shared" si="48"/>
        <v>No</v>
      </c>
      <c r="AV168" s="25" t="str">
        <f t="shared" si="49"/>
        <v>No</v>
      </c>
      <c r="AW168" s="25" t="str">
        <f t="shared" si="50"/>
        <v>No</v>
      </c>
    </row>
    <row r="169" spans="1:49">
      <c r="A169" s="14" t="s">
        <v>49</v>
      </c>
      <c r="B169" s="14" t="s">
        <v>50</v>
      </c>
      <c r="C169" s="14" t="s">
        <v>51</v>
      </c>
      <c r="D169" s="15" t="s">
        <v>81</v>
      </c>
      <c r="E169" s="27" t="s">
        <v>143</v>
      </c>
      <c r="F169" s="14" t="s">
        <v>121</v>
      </c>
      <c r="G169" s="17" t="s">
        <v>217</v>
      </c>
      <c r="H169" s="16">
        <v>573</v>
      </c>
      <c r="I169" s="49">
        <v>31.990278</v>
      </c>
      <c r="J169" s="49">
        <v>-13.235272999999999</v>
      </c>
      <c r="K169" s="16" t="s">
        <v>56</v>
      </c>
      <c r="L169" s="18">
        <v>45079</v>
      </c>
      <c r="M169" s="14" t="s">
        <v>79</v>
      </c>
      <c r="N169" s="14">
        <v>2023</v>
      </c>
      <c r="O169" s="14">
        <v>140</v>
      </c>
      <c r="P169" s="14">
        <v>60</v>
      </c>
      <c r="Q169" s="19" t="s">
        <v>58</v>
      </c>
      <c r="R169" s="14" t="s">
        <v>59</v>
      </c>
      <c r="S169" s="14" t="s">
        <v>60</v>
      </c>
      <c r="T169" s="14" t="s">
        <v>61</v>
      </c>
      <c r="U169" s="16" t="s">
        <v>75</v>
      </c>
      <c r="V169" s="14" t="s">
        <v>62</v>
      </c>
      <c r="W169" s="20">
        <v>30.62</v>
      </c>
      <c r="X169" s="20">
        <v>23.6</v>
      </c>
      <c r="Y169" s="20">
        <v>29.45</v>
      </c>
      <c r="Z169" s="29">
        <v>1</v>
      </c>
      <c r="AA169" s="29">
        <v>9</v>
      </c>
      <c r="AB169" s="29">
        <v>0</v>
      </c>
      <c r="AC169" s="23">
        <f t="shared" si="38"/>
        <v>10</v>
      </c>
      <c r="AD169" s="20">
        <f t="shared" si="34"/>
        <v>1.6666666666666667</v>
      </c>
      <c r="AE169" s="24">
        <f t="shared" si="35"/>
        <v>15</v>
      </c>
      <c r="AF169" s="24">
        <f t="shared" si="36"/>
        <v>0</v>
      </c>
      <c r="AG169" s="24">
        <f t="shared" si="37"/>
        <v>16.666666666666668</v>
      </c>
      <c r="AH169" s="25" t="str">
        <f t="shared" si="39"/>
        <v>Yes</v>
      </c>
      <c r="AI169" s="25" t="str">
        <f t="shared" si="40"/>
        <v>Yes</v>
      </c>
      <c r="AJ169" s="25" t="str">
        <f t="shared" si="41"/>
        <v>No</v>
      </c>
      <c r="AK169" s="25" t="str">
        <f t="shared" si="42"/>
        <v>Yes</v>
      </c>
      <c r="AL169" s="14">
        <v>0</v>
      </c>
      <c r="AM169" s="14">
        <v>0</v>
      </c>
      <c r="AN169" s="14">
        <v>0</v>
      </c>
      <c r="AO169" s="14">
        <v>0</v>
      </c>
      <c r="AP169" s="24">
        <f t="shared" si="43"/>
        <v>0</v>
      </c>
      <c r="AQ169" s="24">
        <f t="shared" si="44"/>
        <v>0</v>
      </c>
      <c r="AR169" s="24">
        <f t="shared" si="45"/>
        <v>0</v>
      </c>
      <c r="AS169" s="24">
        <f t="shared" si="46"/>
        <v>0</v>
      </c>
      <c r="AT169" s="25" t="str">
        <f t="shared" si="47"/>
        <v>No</v>
      </c>
      <c r="AU169" s="25" t="str">
        <f t="shared" si="48"/>
        <v>No</v>
      </c>
      <c r="AV169" s="25" t="str">
        <f t="shared" si="49"/>
        <v>No</v>
      </c>
      <c r="AW169" s="25" t="str">
        <f t="shared" si="50"/>
        <v>No</v>
      </c>
    </row>
    <row r="170" spans="1:49">
      <c r="A170" s="14" t="s">
        <v>49</v>
      </c>
      <c r="B170" s="14" t="s">
        <v>50</v>
      </c>
      <c r="C170" s="14" t="s">
        <v>51</v>
      </c>
      <c r="D170" s="15" t="s">
        <v>81</v>
      </c>
      <c r="E170" s="27" t="s">
        <v>143</v>
      </c>
      <c r="F170" s="14" t="s">
        <v>121</v>
      </c>
      <c r="G170" s="17" t="s">
        <v>218</v>
      </c>
      <c r="H170" s="16">
        <v>625</v>
      </c>
      <c r="I170" s="49">
        <v>32.07</v>
      </c>
      <c r="J170" s="49">
        <v>-13.157310000000001</v>
      </c>
      <c r="K170" s="16" t="s">
        <v>56</v>
      </c>
      <c r="L170" s="18">
        <v>45080</v>
      </c>
      <c r="M170" s="14" t="s">
        <v>79</v>
      </c>
      <c r="N170" s="14">
        <v>2023</v>
      </c>
      <c r="O170" s="14">
        <v>216</v>
      </c>
      <c r="P170" s="14">
        <v>64</v>
      </c>
      <c r="Q170" s="19" t="s">
        <v>58</v>
      </c>
      <c r="R170" s="14" t="s">
        <v>59</v>
      </c>
      <c r="S170" s="14" t="s">
        <v>60</v>
      </c>
      <c r="T170" s="14" t="s">
        <v>61</v>
      </c>
      <c r="U170" s="16" t="s">
        <v>75</v>
      </c>
      <c r="V170" s="14" t="s">
        <v>62</v>
      </c>
      <c r="W170" s="20">
        <v>29.56</v>
      </c>
      <c r="X170" s="20">
        <v>29</v>
      </c>
      <c r="Y170" s="20">
        <v>29.46</v>
      </c>
      <c r="Z170" s="29">
        <v>2</v>
      </c>
      <c r="AA170" s="29">
        <v>8</v>
      </c>
      <c r="AB170" s="29">
        <v>0</v>
      </c>
      <c r="AC170" s="23">
        <f t="shared" si="38"/>
        <v>10</v>
      </c>
      <c r="AD170" s="20">
        <f t="shared" si="34"/>
        <v>3.125</v>
      </c>
      <c r="AE170" s="24">
        <f t="shared" si="35"/>
        <v>12.5</v>
      </c>
      <c r="AF170" s="24">
        <f t="shared" si="36"/>
        <v>0</v>
      </c>
      <c r="AG170" s="24">
        <f t="shared" si="37"/>
        <v>15.625</v>
      </c>
      <c r="AH170" s="25" t="str">
        <f t="shared" si="39"/>
        <v>Yes</v>
      </c>
      <c r="AI170" s="25" t="str">
        <f t="shared" si="40"/>
        <v>Yes</v>
      </c>
      <c r="AJ170" s="25" t="str">
        <f t="shared" si="41"/>
        <v>No</v>
      </c>
      <c r="AK170" s="25" t="str">
        <f t="shared" si="42"/>
        <v>Yes</v>
      </c>
      <c r="AL170" s="14">
        <v>0</v>
      </c>
      <c r="AM170" s="14">
        <v>0</v>
      </c>
      <c r="AN170" s="14">
        <v>0</v>
      </c>
      <c r="AO170" s="14">
        <v>0</v>
      </c>
      <c r="AP170" s="24">
        <f t="shared" si="43"/>
        <v>0</v>
      </c>
      <c r="AQ170" s="24">
        <f t="shared" si="44"/>
        <v>0</v>
      </c>
      <c r="AR170" s="24">
        <f t="shared" si="45"/>
        <v>0</v>
      </c>
      <c r="AS170" s="24">
        <f t="shared" si="46"/>
        <v>0</v>
      </c>
      <c r="AT170" s="25" t="str">
        <f t="shared" si="47"/>
        <v>No</v>
      </c>
      <c r="AU170" s="25" t="str">
        <f t="shared" si="48"/>
        <v>No</v>
      </c>
      <c r="AV170" s="25" t="str">
        <f t="shared" si="49"/>
        <v>No</v>
      </c>
      <c r="AW170" s="25" t="str">
        <f t="shared" si="50"/>
        <v>No</v>
      </c>
    </row>
    <row r="171" spans="1:49">
      <c r="A171" s="14" t="s">
        <v>49</v>
      </c>
      <c r="B171" s="14" t="s">
        <v>50</v>
      </c>
      <c r="C171" s="14" t="s">
        <v>51</v>
      </c>
      <c r="D171" s="15" t="s">
        <v>191</v>
      </c>
      <c r="E171" s="27" t="s">
        <v>53</v>
      </c>
      <c r="F171" s="14" t="s">
        <v>219</v>
      </c>
      <c r="G171" s="17" t="s">
        <v>220</v>
      </c>
      <c r="H171" s="14">
        <v>1191</v>
      </c>
      <c r="I171" s="49">
        <v>25.337219999999999</v>
      </c>
      <c r="J171" s="49">
        <v>-14.76177</v>
      </c>
      <c r="K171" s="17" t="s">
        <v>56</v>
      </c>
      <c r="L171" s="18">
        <v>45724</v>
      </c>
      <c r="M171" s="14" t="s">
        <v>221</v>
      </c>
      <c r="N171" s="14">
        <v>2025</v>
      </c>
      <c r="O171" s="19">
        <v>107</v>
      </c>
      <c r="P171" s="19">
        <v>50</v>
      </c>
      <c r="Q171" s="19" t="s">
        <v>58</v>
      </c>
      <c r="R171" s="14" t="s">
        <v>59</v>
      </c>
      <c r="S171" s="14" t="s">
        <v>60</v>
      </c>
      <c r="T171" s="14" t="s">
        <v>61</v>
      </c>
      <c r="U171" s="16" t="s">
        <v>75</v>
      </c>
      <c r="V171" s="14" t="s">
        <v>62</v>
      </c>
      <c r="W171" s="20">
        <v>34.75</v>
      </c>
      <c r="X171" s="20"/>
      <c r="Y171" s="20">
        <v>34.75</v>
      </c>
      <c r="Z171" s="22">
        <v>0</v>
      </c>
      <c r="AA171" s="22">
        <v>0</v>
      </c>
      <c r="AB171" s="22">
        <v>0</v>
      </c>
      <c r="AC171" s="23">
        <f t="shared" si="38"/>
        <v>0</v>
      </c>
      <c r="AD171" s="20">
        <f t="shared" si="34"/>
        <v>0</v>
      </c>
      <c r="AE171" s="24">
        <f t="shared" si="35"/>
        <v>0</v>
      </c>
      <c r="AF171" s="24">
        <f t="shared" si="36"/>
        <v>0</v>
      </c>
      <c r="AG171" s="24">
        <f t="shared" si="37"/>
        <v>0</v>
      </c>
      <c r="AH171" s="25" t="str">
        <f t="shared" si="39"/>
        <v>No</v>
      </c>
      <c r="AI171" s="25" t="str">
        <f t="shared" si="40"/>
        <v>No</v>
      </c>
      <c r="AJ171" s="25" t="str">
        <f t="shared" si="41"/>
        <v>No</v>
      </c>
      <c r="AK171" s="25" t="str">
        <f t="shared" si="42"/>
        <v>No</v>
      </c>
      <c r="AL171" s="19">
        <v>0</v>
      </c>
      <c r="AM171" s="19">
        <v>0</v>
      </c>
      <c r="AN171" s="19">
        <v>0</v>
      </c>
      <c r="AO171" s="19">
        <v>0</v>
      </c>
      <c r="AP171" s="24">
        <f t="shared" si="43"/>
        <v>0</v>
      </c>
      <c r="AQ171" s="24">
        <f t="shared" si="44"/>
        <v>0</v>
      </c>
      <c r="AR171" s="24">
        <f t="shared" si="45"/>
        <v>0</v>
      </c>
      <c r="AS171" s="24">
        <f t="shared" si="46"/>
        <v>0</v>
      </c>
      <c r="AT171" s="25" t="str">
        <f t="shared" si="47"/>
        <v>No</v>
      </c>
      <c r="AU171" s="25" t="str">
        <f t="shared" si="48"/>
        <v>No</v>
      </c>
      <c r="AV171" s="25" t="str">
        <f t="shared" si="49"/>
        <v>No</v>
      </c>
      <c r="AW171" s="25" t="str">
        <f t="shared" si="50"/>
        <v>No</v>
      </c>
    </row>
    <row r="172" spans="1:49">
      <c r="A172" s="14" t="s">
        <v>49</v>
      </c>
      <c r="B172" s="14" t="s">
        <v>50</v>
      </c>
      <c r="C172" s="14" t="s">
        <v>51</v>
      </c>
      <c r="D172" s="15" t="s">
        <v>191</v>
      </c>
      <c r="E172" s="27" t="s">
        <v>53</v>
      </c>
      <c r="F172" s="14" t="s">
        <v>219</v>
      </c>
      <c r="G172" s="17" t="s">
        <v>222</v>
      </c>
      <c r="H172" s="14">
        <v>1190</v>
      </c>
      <c r="I172" s="49">
        <v>25.236470000000001</v>
      </c>
      <c r="J172" s="49">
        <v>-14.829090000000001</v>
      </c>
      <c r="K172" s="17" t="s">
        <v>56</v>
      </c>
      <c r="L172" s="18">
        <v>45725</v>
      </c>
      <c r="M172" s="14" t="s">
        <v>221</v>
      </c>
      <c r="N172" s="14">
        <v>2025</v>
      </c>
      <c r="O172" s="19">
        <v>120</v>
      </c>
      <c r="P172" s="19">
        <v>50</v>
      </c>
      <c r="Q172" s="19" t="s">
        <v>58</v>
      </c>
      <c r="R172" s="14" t="s">
        <v>59</v>
      </c>
      <c r="S172" s="14" t="s">
        <v>60</v>
      </c>
      <c r="T172" s="14" t="s">
        <v>61</v>
      </c>
      <c r="U172" s="16" t="s">
        <v>75</v>
      </c>
      <c r="V172" s="14" t="s">
        <v>62</v>
      </c>
      <c r="W172" s="20">
        <v>33.35</v>
      </c>
      <c r="X172" s="20"/>
      <c r="Y172" s="20">
        <v>33.35</v>
      </c>
      <c r="Z172" s="22">
        <v>0</v>
      </c>
      <c r="AA172" s="22">
        <v>0</v>
      </c>
      <c r="AB172" s="22">
        <v>0</v>
      </c>
      <c r="AC172" s="23">
        <f t="shared" si="38"/>
        <v>0</v>
      </c>
      <c r="AD172" s="20">
        <f t="shared" si="34"/>
        <v>0</v>
      </c>
      <c r="AE172" s="24">
        <f t="shared" si="35"/>
        <v>0</v>
      </c>
      <c r="AF172" s="24">
        <f t="shared" si="36"/>
        <v>0</v>
      </c>
      <c r="AG172" s="24">
        <f t="shared" si="37"/>
        <v>0</v>
      </c>
      <c r="AH172" s="25" t="str">
        <f t="shared" si="39"/>
        <v>No</v>
      </c>
      <c r="AI172" s="25" t="str">
        <f t="shared" si="40"/>
        <v>No</v>
      </c>
      <c r="AJ172" s="25" t="str">
        <f t="shared" si="41"/>
        <v>No</v>
      </c>
      <c r="AK172" s="25" t="str">
        <f t="shared" si="42"/>
        <v>No</v>
      </c>
      <c r="AL172" s="19">
        <v>0</v>
      </c>
      <c r="AM172" s="19">
        <v>0</v>
      </c>
      <c r="AN172" s="19">
        <v>0</v>
      </c>
      <c r="AO172" s="19">
        <v>0</v>
      </c>
      <c r="AP172" s="24">
        <f t="shared" si="43"/>
        <v>0</v>
      </c>
      <c r="AQ172" s="24">
        <f t="shared" si="44"/>
        <v>0</v>
      </c>
      <c r="AR172" s="24">
        <f t="shared" si="45"/>
        <v>0</v>
      </c>
      <c r="AS172" s="24">
        <f t="shared" si="46"/>
        <v>0</v>
      </c>
      <c r="AT172" s="25" t="str">
        <f t="shared" si="47"/>
        <v>No</v>
      </c>
      <c r="AU172" s="25" t="str">
        <f t="shared" si="48"/>
        <v>No</v>
      </c>
      <c r="AV172" s="25" t="str">
        <f t="shared" si="49"/>
        <v>No</v>
      </c>
      <c r="AW172" s="25" t="str">
        <f t="shared" si="50"/>
        <v>No</v>
      </c>
    </row>
    <row r="173" spans="1:49">
      <c r="A173" s="14" t="s">
        <v>49</v>
      </c>
      <c r="B173" s="14" t="s">
        <v>50</v>
      </c>
      <c r="C173" s="14" t="s">
        <v>51</v>
      </c>
      <c r="D173" s="15" t="s">
        <v>191</v>
      </c>
      <c r="E173" s="27" t="s">
        <v>53</v>
      </c>
      <c r="F173" s="14" t="s">
        <v>219</v>
      </c>
      <c r="G173" s="17" t="s">
        <v>223</v>
      </c>
      <c r="H173" s="14">
        <v>1209</v>
      </c>
      <c r="I173" s="49">
        <v>25.42061</v>
      </c>
      <c r="J173" s="49">
        <v>-14.8536</v>
      </c>
      <c r="K173" s="17" t="s">
        <v>56</v>
      </c>
      <c r="L173" s="18">
        <v>45726</v>
      </c>
      <c r="M173" s="14" t="s">
        <v>221</v>
      </c>
      <c r="N173" s="14">
        <v>2025</v>
      </c>
      <c r="O173" s="19">
        <v>177</v>
      </c>
      <c r="P173" s="19">
        <v>50</v>
      </c>
      <c r="Q173" s="19" t="s">
        <v>58</v>
      </c>
      <c r="R173" s="14" t="s">
        <v>59</v>
      </c>
      <c r="S173" s="14" t="s">
        <v>60</v>
      </c>
      <c r="T173" s="14" t="s">
        <v>61</v>
      </c>
      <c r="U173" s="16" t="s">
        <v>75</v>
      </c>
      <c r="V173" s="14" t="s">
        <v>62</v>
      </c>
      <c r="W173" s="20">
        <v>32.06</v>
      </c>
      <c r="X173" s="20">
        <v>27</v>
      </c>
      <c r="Y173" s="20">
        <v>31.75</v>
      </c>
      <c r="Z173" s="22">
        <v>0</v>
      </c>
      <c r="AA173" s="22">
        <v>3</v>
      </c>
      <c r="AB173" s="22">
        <v>0</v>
      </c>
      <c r="AC173" s="23">
        <f t="shared" si="38"/>
        <v>3</v>
      </c>
      <c r="AD173" s="20">
        <f t="shared" si="34"/>
        <v>0</v>
      </c>
      <c r="AE173" s="24">
        <f t="shared" si="35"/>
        <v>6</v>
      </c>
      <c r="AF173" s="24">
        <f t="shared" si="36"/>
        <v>0</v>
      </c>
      <c r="AG173" s="24">
        <f t="shared" si="37"/>
        <v>6</v>
      </c>
      <c r="AH173" s="25" t="str">
        <f t="shared" si="39"/>
        <v>No</v>
      </c>
      <c r="AI173" s="25" t="str">
        <f t="shared" si="40"/>
        <v>Yes</v>
      </c>
      <c r="AJ173" s="25" t="str">
        <f t="shared" si="41"/>
        <v>No</v>
      </c>
      <c r="AK173" s="25" t="str">
        <f t="shared" si="42"/>
        <v>Yes</v>
      </c>
      <c r="AL173" s="19">
        <v>0</v>
      </c>
      <c r="AM173" s="19">
        <v>0</v>
      </c>
      <c r="AN173" s="19">
        <v>0</v>
      </c>
      <c r="AO173" s="19">
        <v>0</v>
      </c>
      <c r="AP173" s="24">
        <f t="shared" si="43"/>
        <v>0</v>
      </c>
      <c r="AQ173" s="24">
        <f t="shared" si="44"/>
        <v>0</v>
      </c>
      <c r="AR173" s="24">
        <f t="shared" si="45"/>
        <v>0</v>
      </c>
      <c r="AS173" s="24">
        <f t="shared" si="46"/>
        <v>0</v>
      </c>
      <c r="AT173" s="25" t="str">
        <f t="shared" si="47"/>
        <v>No</v>
      </c>
      <c r="AU173" s="25" t="str">
        <f t="shared" si="48"/>
        <v>No</v>
      </c>
      <c r="AV173" s="25" t="str">
        <f t="shared" si="49"/>
        <v>No</v>
      </c>
      <c r="AW173" s="25" t="str">
        <f t="shared" si="50"/>
        <v>No</v>
      </c>
    </row>
    <row r="174" spans="1:49">
      <c r="A174" s="14" t="s">
        <v>49</v>
      </c>
      <c r="B174" s="14" t="s">
        <v>50</v>
      </c>
      <c r="C174" s="14" t="s">
        <v>51</v>
      </c>
      <c r="D174" s="15" t="s">
        <v>191</v>
      </c>
      <c r="E174" s="27" t="s">
        <v>53</v>
      </c>
      <c r="F174" s="14" t="s">
        <v>219</v>
      </c>
      <c r="G174" s="17" t="s">
        <v>224</v>
      </c>
      <c r="H174" s="14">
        <v>1197</v>
      </c>
      <c r="I174" s="49">
        <v>25.416630000000001</v>
      </c>
      <c r="J174" s="49">
        <v>-14.99949</v>
      </c>
      <c r="K174" s="17" t="s">
        <v>56</v>
      </c>
      <c r="L174" s="18">
        <v>45727</v>
      </c>
      <c r="M174" s="14" t="s">
        <v>221</v>
      </c>
      <c r="N174" s="14">
        <v>2025</v>
      </c>
      <c r="O174" s="19">
        <v>326</v>
      </c>
      <c r="P174" s="19">
        <v>50</v>
      </c>
      <c r="Q174" s="19" t="s">
        <v>58</v>
      </c>
      <c r="R174" s="14" t="s">
        <v>59</v>
      </c>
      <c r="S174" s="14" t="s">
        <v>60</v>
      </c>
      <c r="T174" s="14" t="s">
        <v>61</v>
      </c>
      <c r="U174" s="16" t="s">
        <v>75</v>
      </c>
      <c r="V174" s="14" t="s">
        <v>62</v>
      </c>
      <c r="W174" s="20">
        <v>32.909999999999997</v>
      </c>
      <c r="X174" s="20">
        <v>23</v>
      </c>
      <c r="Y174" s="20">
        <v>32.71</v>
      </c>
      <c r="Z174" s="22">
        <v>1</v>
      </c>
      <c r="AA174" s="22">
        <v>0</v>
      </c>
      <c r="AB174" s="22">
        <v>0</v>
      </c>
      <c r="AC174" s="23">
        <f t="shared" si="38"/>
        <v>1</v>
      </c>
      <c r="AD174" s="20">
        <f t="shared" si="34"/>
        <v>2</v>
      </c>
      <c r="AE174" s="24">
        <f t="shared" si="35"/>
        <v>0</v>
      </c>
      <c r="AF174" s="24">
        <f t="shared" si="36"/>
        <v>0</v>
      </c>
      <c r="AG174" s="24">
        <f t="shared" si="37"/>
        <v>2</v>
      </c>
      <c r="AH174" s="25" t="str">
        <f t="shared" si="39"/>
        <v>Yes</v>
      </c>
      <c r="AI174" s="25" t="str">
        <f t="shared" si="40"/>
        <v>No</v>
      </c>
      <c r="AJ174" s="25" t="str">
        <f t="shared" si="41"/>
        <v>No</v>
      </c>
      <c r="AK174" s="25" t="str">
        <f t="shared" si="42"/>
        <v>Yes</v>
      </c>
      <c r="AL174" s="19">
        <v>0</v>
      </c>
      <c r="AM174" s="19">
        <v>0</v>
      </c>
      <c r="AN174" s="19">
        <v>0</v>
      </c>
      <c r="AO174" s="19">
        <v>0</v>
      </c>
      <c r="AP174" s="24">
        <f t="shared" si="43"/>
        <v>0</v>
      </c>
      <c r="AQ174" s="24">
        <f t="shared" si="44"/>
        <v>0</v>
      </c>
      <c r="AR174" s="24">
        <f t="shared" si="45"/>
        <v>0</v>
      </c>
      <c r="AS174" s="24">
        <f t="shared" si="46"/>
        <v>0</v>
      </c>
      <c r="AT174" s="25" t="str">
        <f t="shared" si="47"/>
        <v>No</v>
      </c>
      <c r="AU174" s="25" t="str">
        <f t="shared" si="48"/>
        <v>No</v>
      </c>
      <c r="AV174" s="25" t="str">
        <f t="shared" si="49"/>
        <v>No</v>
      </c>
      <c r="AW174" s="25" t="str">
        <f t="shared" si="50"/>
        <v>No</v>
      </c>
    </row>
    <row r="175" spans="1:49">
      <c r="A175" s="14" t="s">
        <v>49</v>
      </c>
      <c r="B175" s="14" t="s">
        <v>50</v>
      </c>
      <c r="C175" s="14" t="s">
        <v>51</v>
      </c>
      <c r="D175" s="15" t="s">
        <v>191</v>
      </c>
      <c r="E175" s="27" t="s">
        <v>53</v>
      </c>
      <c r="F175" s="14" t="s">
        <v>219</v>
      </c>
      <c r="G175" s="17" t="s">
        <v>225</v>
      </c>
      <c r="H175" s="14">
        <v>1175</v>
      </c>
      <c r="I175" s="49">
        <v>25.247540000000001</v>
      </c>
      <c r="J175" s="49">
        <v>-15.04758</v>
      </c>
      <c r="K175" s="17" t="s">
        <v>56</v>
      </c>
      <c r="L175" s="18">
        <v>45728</v>
      </c>
      <c r="M175" s="14" t="s">
        <v>221</v>
      </c>
      <c r="N175" s="14">
        <v>2025</v>
      </c>
      <c r="O175" s="19">
        <v>431</v>
      </c>
      <c r="P175" s="19">
        <v>50</v>
      </c>
      <c r="Q175" s="19" t="s">
        <v>58</v>
      </c>
      <c r="R175" s="14" t="s">
        <v>59</v>
      </c>
      <c r="S175" s="14" t="s">
        <v>60</v>
      </c>
      <c r="T175" s="14" t="s">
        <v>61</v>
      </c>
      <c r="U175" s="16" t="s">
        <v>75</v>
      </c>
      <c r="V175" s="14" t="s">
        <v>62</v>
      </c>
      <c r="W175" s="20">
        <v>33.31</v>
      </c>
      <c r="X175" s="20">
        <v>35</v>
      </c>
      <c r="Y175" s="20">
        <v>33.340000000000003</v>
      </c>
      <c r="Z175" s="22">
        <v>1</v>
      </c>
      <c r="AA175" s="22">
        <v>0</v>
      </c>
      <c r="AB175" s="22">
        <v>0</v>
      </c>
      <c r="AC175" s="23">
        <f t="shared" si="38"/>
        <v>1</v>
      </c>
      <c r="AD175" s="20">
        <f t="shared" si="34"/>
        <v>2</v>
      </c>
      <c r="AE175" s="24">
        <f t="shared" si="35"/>
        <v>0</v>
      </c>
      <c r="AF175" s="24">
        <f t="shared" si="36"/>
        <v>0</v>
      </c>
      <c r="AG175" s="24">
        <f t="shared" si="37"/>
        <v>2</v>
      </c>
      <c r="AH175" s="25" t="str">
        <f t="shared" si="39"/>
        <v>Yes</v>
      </c>
      <c r="AI175" s="25" t="str">
        <f t="shared" si="40"/>
        <v>No</v>
      </c>
      <c r="AJ175" s="25" t="str">
        <f t="shared" si="41"/>
        <v>No</v>
      </c>
      <c r="AK175" s="25" t="str">
        <f t="shared" si="42"/>
        <v>Yes</v>
      </c>
      <c r="AL175" s="19">
        <v>0</v>
      </c>
      <c r="AM175" s="19">
        <v>0</v>
      </c>
      <c r="AN175" s="19">
        <v>0</v>
      </c>
      <c r="AO175" s="19">
        <v>0</v>
      </c>
      <c r="AP175" s="24">
        <f t="shared" si="43"/>
        <v>0</v>
      </c>
      <c r="AQ175" s="24">
        <f t="shared" si="44"/>
        <v>0</v>
      </c>
      <c r="AR175" s="24">
        <f t="shared" si="45"/>
        <v>0</v>
      </c>
      <c r="AS175" s="24">
        <f t="shared" si="46"/>
        <v>0</v>
      </c>
      <c r="AT175" s="25" t="str">
        <f t="shared" si="47"/>
        <v>No</v>
      </c>
      <c r="AU175" s="25" t="str">
        <f t="shared" si="48"/>
        <v>No</v>
      </c>
      <c r="AV175" s="25" t="str">
        <f t="shared" si="49"/>
        <v>No</v>
      </c>
      <c r="AW175" s="25" t="str">
        <f t="shared" si="50"/>
        <v>No</v>
      </c>
    </row>
    <row r="176" spans="1:49">
      <c r="A176" s="14" t="s">
        <v>49</v>
      </c>
      <c r="B176" s="14" t="s">
        <v>50</v>
      </c>
      <c r="C176" s="14" t="s">
        <v>51</v>
      </c>
      <c r="D176" s="15" t="s">
        <v>191</v>
      </c>
      <c r="E176" s="27" t="s">
        <v>53</v>
      </c>
      <c r="F176" s="14" t="s">
        <v>219</v>
      </c>
      <c r="G176" s="17" t="s">
        <v>226</v>
      </c>
      <c r="H176" s="14">
        <v>1221</v>
      </c>
      <c r="I176" s="49">
        <v>25.42916</v>
      </c>
      <c r="J176" s="49">
        <v>-14.92338</v>
      </c>
      <c r="K176" s="17" t="s">
        <v>56</v>
      </c>
      <c r="L176" s="18">
        <v>45729</v>
      </c>
      <c r="M176" s="14" t="s">
        <v>221</v>
      </c>
      <c r="N176" s="14">
        <v>2025</v>
      </c>
      <c r="O176" s="19">
        <v>66</v>
      </c>
      <c r="P176" s="19">
        <v>50</v>
      </c>
      <c r="Q176" s="19" t="s">
        <v>58</v>
      </c>
      <c r="R176" s="14" t="s">
        <v>59</v>
      </c>
      <c r="S176" s="14" t="s">
        <v>60</v>
      </c>
      <c r="T176" s="14" t="s">
        <v>61</v>
      </c>
      <c r="U176" s="16" t="s">
        <v>75</v>
      </c>
      <c r="V176" s="14" t="s">
        <v>62</v>
      </c>
      <c r="W176" s="20">
        <v>34.75</v>
      </c>
      <c r="X176" s="20">
        <v>33.5</v>
      </c>
      <c r="Y176" s="20">
        <v>36.32</v>
      </c>
      <c r="Z176" s="22">
        <v>0</v>
      </c>
      <c r="AA176" s="22">
        <v>1</v>
      </c>
      <c r="AB176" s="22">
        <v>0</v>
      </c>
      <c r="AC176" s="23">
        <f t="shared" si="38"/>
        <v>1</v>
      </c>
      <c r="AD176" s="20">
        <f t="shared" si="34"/>
        <v>0</v>
      </c>
      <c r="AE176" s="24">
        <f t="shared" si="35"/>
        <v>2</v>
      </c>
      <c r="AF176" s="24">
        <f t="shared" si="36"/>
        <v>0</v>
      </c>
      <c r="AG176" s="24">
        <f t="shared" si="37"/>
        <v>2</v>
      </c>
      <c r="AH176" s="25" t="str">
        <f t="shared" si="39"/>
        <v>No</v>
      </c>
      <c r="AI176" s="25" t="str">
        <f t="shared" si="40"/>
        <v>Yes</v>
      </c>
      <c r="AJ176" s="25" t="str">
        <f t="shared" si="41"/>
        <v>No</v>
      </c>
      <c r="AK176" s="25" t="str">
        <f t="shared" si="42"/>
        <v>Yes</v>
      </c>
      <c r="AL176" s="19">
        <v>0</v>
      </c>
      <c r="AM176" s="19">
        <v>0</v>
      </c>
      <c r="AN176" s="19">
        <v>0</v>
      </c>
      <c r="AO176" s="19">
        <v>0</v>
      </c>
      <c r="AP176" s="24">
        <f t="shared" si="43"/>
        <v>0</v>
      </c>
      <c r="AQ176" s="24">
        <f t="shared" si="44"/>
        <v>0</v>
      </c>
      <c r="AR176" s="24">
        <f t="shared" si="45"/>
        <v>0</v>
      </c>
      <c r="AS176" s="24">
        <f t="shared" si="46"/>
        <v>0</v>
      </c>
      <c r="AT176" s="25" t="str">
        <f t="shared" si="47"/>
        <v>No</v>
      </c>
      <c r="AU176" s="25" t="str">
        <f t="shared" si="48"/>
        <v>No</v>
      </c>
      <c r="AV176" s="25" t="str">
        <f t="shared" si="49"/>
        <v>No</v>
      </c>
      <c r="AW176" s="25" t="str">
        <f t="shared" si="50"/>
        <v>No</v>
      </c>
    </row>
    <row r="177" spans="1:49">
      <c r="A177" s="14" t="s">
        <v>49</v>
      </c>
      <c r="B177" s="14" t="s">
        <v>50</v>
      </c>
      <c r="C177" s="14" t="s">
        <v>51</v>
      </c>
      <c r="D177" s="50" t="s">
        <v>81</v>
      </c>
      <c r="E177" s="46" t="s">
        <v>143</v>
      </c>
      <c r="F177" s="38" t="s">
        <v>121</v>
      </c>
      <c r="G177" s="51" t="s">
        <v>120</v>
      </c>
      <c r="H177" s="38">
        <v>552</v>
      </c>
      <c r="I177" s="52">
        <v>31.955310000000001</v>
      </c>
      <c r="J177" s="52">
        <v>-13.23687</v>
      </c>
      <c r="K177" s="17" t="s">
        <v>227</v>
      </c>
      <c r="L177" s="53">
        <v>45426</v>
      </c>
      <c r="M177" s="38" t="s">
        <v>142</v>
      </c>
      <c r="N177" s="38">
        <v>2024</v>
      </c>
      <c r="O177" s="39">
        <v>83</v>
      </c>
      <c r="P177" s="39">
        <v>48</v>
      </c>
      <c r="Q177" s="19" t="s">
        <v>58</v>
      </c>
      <c r="R177" s="14" t="s">
        <v>59</v>
      </c>
      <c r="S177" s="14" t="s">
        <v>60</v>
      </c>
      <c r="T177" s="14" t="s">
        <v>61</v>
      </c>
      <c r="U177" s="16" t="s">
        <v>75</v>
      </c>
      <c r="V177" s="14" t="s">
        <v>62</v>
      </c>
      <c r="W177" s="40">
        <v>27.1</v>
      </c>
      <c r="X177" s="40">
        <v>21.2</v>
      </c>
      <c r="Y177" s="40">
        <v>26.25</v>
      </c>
      <c r="Z177" s="54">
        <v>0</v>
      </c>
      <c r="AA177" s="54">
        <v>5</v>
      </c>
      <c r="AB177" s="54">
        <v>0</v>
      </c>
      <c r="AC177" s="42">
        <f t="shared" si="38"/>
        <v>5</v>
      </c>
      <c r="AD177" s="40">
        <f t="shared" si="34"/>
        <v>0</v>
      </c>
      <c r="AE177" s="43">
        <f t="shared" si="35"/>
        <v>10.416666666666666</v>
      </c>
      <c r="AF177" s="43">
        <f t="shared" si="36"/>
        <v>0</v>
      </c>
      <c r="AG177" s="43">
        <f t="shared" si="37"/>
        <v>10.416666666666666</v>
      </c>
      <c r="AH177" s="44" t="str">
        <f t="shared" si="39"/>
        <v>No</v>
      </c>
      <c r="AI177" s="44" t="str">
        <f t="shared" si="40"/>
        <v>Yes</v>
      </c>
      <c r="AJ177" s="44" t="str">
        <f t="shared" si="41"/>
        <v>No</v>
      </c>
      <c r="AK177" s="44" t="str">
        <f t="shared" si="42"/>
        <v>Yes</v>
      </c>
      <c r="AL177" s="39">
        <v>0</v>
      </c>
      <c r="AM177" s="39">
        <v>0</v>
      </c>
      <c r="AN177" s="39">
        <v>0</v>
      </c>
      <c r="AO177" s="39">
        <v>0</v>
      </c>
      <c r="AP177" s="43">
        <f t="shared" si="43"/>
        <v>0</v>
      </c>
      <c r="AQ177" s="43">
        <f t="shared" si="44"/>
        <v>0</v>
      </c>
      <c r="AR177" s="43">
        <f t="shared" si="45"/>
        <v>0</v>
      </c>
      <c r="AS177" s="43">
        <f t="shared" si="46"/>
        <v>0</v>
      </c>
      <c r="AT177" s="44" t="str">
        <f t="shared" si="47"/>
        <v>No</v>
      </c>
      <c r="AU177" s="44" t="str">
        <f t="shared" si="48"/>
        <v>No</v>
      </c>
      <c r="AV177" s="44" t="str">
        <f t="shared" si="49"/>
        <v>No</v>
      </c>
      <c r="AW177" s="44" t="str">
        <f t="shared" si="50"/>
        <v>No</v>
      </c>
    </row>
    <row r="178" spans="1:49">
      <c r="A178" s="14" t="s">
        <v>49</v>
      </c>
      <c r="B178" s="14" t="s">
        <v>50</v>
      </c>
      <c r="C178" s="14" t="s">
        <v>51</v>
      </c>
      <c r="D178" s="50" t="s">
        <v>81</v>
      </c>
      <c r="E178" s="46" t="s">
        <v>143</v>
      </c>
      <c r="F178" s="38" t="s">
        <v>121</v>
      </c>
      <c r="G178" s="51" t="s">
        <v>228</v>
      </c>
      <c r="H178" s="38">
        <v>527</v>
      </c>
      <c r="I178" s="52">
        <v>31.846229999999998</v>
      </c>
      <c r="J178" s="52">
        <v>-13.109830000000001</v>
      </c>
      <c r="K178" s="17" t="s">
        <v>229</v>
      </c>
      <c r="L178" s="53">
        <v>45530</v>
      </c>
      <c r="M178" s="38" t="s">
        <v>89</v>
      </c>
      <c r="N178" s="38">
        <v>2024</v>
      </c>
      <c r="O178" s="39">
        <v>80</v>
      </c>
      <c r="P178" s="39">
        <v>48</v>
      </c>
      <c r="Q178" s="19" t="s">
        <v>58</v>
      </c>
      <c r="R178" s="14" t="s">
        <v>59</v>
      </c>
      <c r="S178" s="14" t="s">
        <v>60</v>
      </c>
      <c r="T178" s="14" t="s">
        <v>61</v>
      </c>
      <c r="U178" s="16" t="s">
        <v>75</v>
      </c>
      <c r="V178" s="14" t="s">
        <v>62</v>
      </c>
      <c r="W178" s="40">
        <v>29.6</v>
      </c>
      <c r="X178" s="40">
        <v>21.2</v>
      </c>
      <c r="Y178" s="40">
        <v>28.7</v>
      </c>
      <c r="Z178" s="54">
        <v>0</v>
      </c>
      <c r="AA178" s="54">
        <v>5</v>
      </c>
      <c r="AB178" s="54">
        <v>0</v>
      </c>
      <c r="AC178" s="42">
        <f t="shared" si="38"/>
        <v>5</v>
      </c>
      <c r="AD178" s="40">
        <f t="shared" si="34"/>
        <v>0</v>
      </c>
      <c r="AE178" s="43">
        <f t="shared" si="35"/>
        <v>10.416666666666666</v>
      </c>
      <c r="AF178" s="43">
        <f t="shared" si="36"/>
        <v>0</v>
      </c>
      <c r="AG178" s="43">
        <f t="shared" si="37"/>
        <v>10.416666666666666</v>
      </c>
      <c r="AH178" s="44" t="str">
        <f t="shared" si="39"/>
        <v>No</v>
      </c>
      <c r="AI178" s="44" t="str">
        <f t="shared" si="40"/>
        <v>Yes</v>
      </c>
      <c r="AJ178" s="44" t="str">
        <f t="shared" si="41"/>
        <v>No</v>
      </c>
      <c r="AK178" s="44" t="str">
        <f t="shared" si="42"/>
        <v>Yes</v>
      </c>
      <c r="AL178" s="39"/>
      <c r="AM178" s="39"/>
      <c r="AN178" s="39"/>
      <c r="AO178" s="39"/>
      <c r="AP178" s="43">
        <f t="shared" si="43"/>
        <v>0</v>
      </c>
      <c r="AQ178" s="43">
        <f t="shared" si="44"/>
        <v>0</v>
      </c>
      <c r="AR178" s="43">
        <f t="shared" si="45"/>
        <v>0</v>
      </c>
      <c r="AS178" s="43">
        <f t="shared" si="46"/>
        <v>0</v>
      </c>
      <c r="AT178" s="44" t="str">
        <f t="shared" si="47"/>
        <v>No</v>
      </c>
      <c r="AU178" s="44" t="str">
        <f t="shared" si="48"/>
        <v>No</v>
      </c>
      <c r="AV178" s="44" t="str">
        <f t="shared" si="49"/>
        <v>No</v>
      </c>
      <c r="AW178" s="44" t="str">
        <f t="shared" si="50"/>
        <v>No</v>
      </c>
    </row>
    <row r="179" spans="1:49">
      <c r="A179" s="14" t="s">
        <v>49</v>
      </c>
      <c r="B179" s="14" t="s">
        <v>50</v>
      </c>
      <c r="C179" s="14" t="s">
        <v>51</v>
      </c>
      <c r="D179" s="50" t="s">
        <v>81</v>
      </c>
      <c r="E179" s="46" t="s">
        <v>143</v>
      </c>
      <c r="F179" s="38" t="s">
        <v>121</v>
      </c>
      <c r="G179" s="51" t="s">
        <v>230</v>
      </c>
      <c r="H179" s="38">
        <v>595</v>
      </c>
      <c r="I179" s="52">
        <v>31.821259999999999</v>
      </c>
      <c r="J179" s="52">
        <v>-13.289199999999999</v>
      </c>
      <c r="K179" s="17">
        <v>27</v>
      </c>
      <c r="L179" s="53">
        <v>45531</v>
      </c>
      <c r="M179" s="38" t="s">
        <v>89</v>
      </c>
      <c r="N179" s="38">
        <v>2024</v>
      </c>
      <c r="O179" s="39">
        <v>184</v>
      </c>
      <c r="P179" s="39">
        <v>48</v>
      </c>
      <c r="Q179" s="19" t="s">
        <v>58</v>
      </c>
      <c r="R179" s="14" t="s">
        <v>59</v>
      </c>
      <c r="S179" s="14" t="s">
        <v>60</v>
      </c>
      <c r="T179" s="14" t="s">
        <v>61</v>
      </c>
      <c r="U179" s="16" t="s">
        <v>75</v>
      </c>
      <c r="V179" s="14" t="s">
        <v>62</v>
      </c>
      <c r="W179" s="40">
        <v>27.4</v>
      </c>
      <c r="X179" s="40">
        <v>29</v>
      </c>
      <c r="Y179" s="40">
        <v>27.5</v>
      </c>
      <c r="Z179" s="54">
        <v>1</v>
      </c>
      <c r="AA179" s="54">
        <v>2</v>
      </c>
      <c r="AB179" s="54">
        <v>0</v>
      </c>
      <c r="AC179" s="42">
        <f t="shared" si="38"/>
        <v>3</v>
      </c>
      <c r="AD179" s="40">
        <f t="shared" si="34"/>
        <v>2.0833333333333335</v>
      </c>
      <c r="AE179" s="43">
        <f t="shared" si="35"/>
        <v>4.166666666666667</v>
      </c>
      <c r="AF179" s="43">
        <f t="shared" si="36"/>
        <v>0</v>
      </c>
      <c r="AG179" s="43">
        <f t="shared" si="37"/>
        <v>6.25</v>
      </c>
      <c r="AH179" s="44" t="str">
        <f t="shared" si="39"/>
        <v>Yes</v>
      </c>
      <c r="AI179" s="44" t="str">
        <f t="shared" si="40"/>
        <v>Yes</v>
      </c>
      <c r="AJ179" s="44" t="str">
        <f t="shared" si="41"/>
        <v>No</v>
      </c>
      <c r="AK179" s="44" t="str">
        <f t="shared" si="42"/>
        <v>Yes</v>
      </c>
      <c r="AL179" s="39"/>
      <c r="AM179" s="39"/>
      <c r="AN179" s="39"/>
      <c r="AO179" s="39"/>
      <c r="AP179" s="43">
        <f t="shared" si="43"/>
        <v>0</v>
      </c>
      <c r="AQ179" s="43">
        <f t="shared" si="44"/>
        <v>0</v>
      </c>
      <c r="AR179" s="43">
        <f t="shared" si="45"/>
        <v>0</v>
      </c>
      <c r="AS179" s="43">
        <f t="shared" si="46"/>
        <v>0</v>
      </c>
      <c r="AT179" s="44" t="str">
        <f t="shared" si="47"/>
        <v>No</v>
      </c>
      <c r="AU179" s="44" t="str">
        <f t="shared" si="48"/>
        <v>No</v>
      </c>
      <c r="AV179" s="44" t="str">
        <f t="shared" si="49"/>
        <v>No</v>
      </c>
      <c r="AW179" s="44" t="str">
        <f t="shared" si="50"/>
        <v>No</v>
      </c>
    </row>
    <row r="180" spans="1:49">
      <c r="A180" s="14" t="s">
        <v>49</v>
      </c>
      <c r="B180" s="14" t="s">
        <v>50</v>
      </c>
      <c r="C180" s="14" t="s">
        <v>51</v>
      </c>
      <c r="D180" s="50" t="s">
        <v>81</v>
      </c>
      <c r="E180" s="46" t="s">
        <v>143</v>
      </c>
      <c r="F180" s="38" t="s">
        <v>121</v>
      </c>
      <c r="G180" s="51" t="s">
        <v>231</v>
      </c>
      <c r="H180" s="38">
        <v>552</v>
      </c>
      <c r="I180" s="52">
        <v>31.573419999999999</v>
      </c>
      <c r="J180" s="52">
        <v>-13.527430000000001</v>
      </c>
      <c r="K180" s="17" t="s">
        <v>232</v>
      </c>
      <c r="L180" s="53">
        <v>45532</v>
      </c>
      <c r="M180" s="38" t="s">
        <v>89</v>
      </c>
      <c r="N180" s="38">
        <v>2024</v>
      </c>
      <c r="O180" s="39">
        <v>133</v>
      </c>
      <c r="P180" s="39">
        <v>48</v>
      </c>
      <c r="Q180" s="19" t="s">
        <v>58</v>
      </c>
      <c r="R180" s="14" t="s">
        <v>59</v>
      </c>
      <c r="S180" s="14" t="s">
        <v>60</v>
      </c>
      <c r="T180" s="14" t="s">
        <v>61</v>
      </c>
      <c r="U180" s="16" t="s">
        <v>75</v>
      </c>
      <c r="V180" s="14" t="s">
        <v>62</v>
      </c>
      <c r="W180" s="40">
        <v>23</v>
      </c>
      <c r="X180" s="40">
        <v>21</v>
      </c>
      <c r="Y180" s="40">
        <v>22.4</v>
      </c>
      <c r="Z180" s="54">
        <v>0</v>
      </c>
      <c r="AA180" s="54">
        <v>15</v>
      </c>
      <c r="AB180" s="54">
        <v>0</v>
      </c>
      <c r="AC180" s="42">
        <f t="shared" si="38"/>
        <v>15</v>
      </c>
      <c r="AD180" s="40">
        <f t="shared" si="34"/>
        <v>0</v>
      </c>
      <c r="AE180" s="43">
        <f t="shared" si="35"/>
        <v>31.25</v>
      </c>
      <c r="AF180" s="43">
        <f t="shared" si="36"/>
        <v>0</v>
      </c>
      <c r="AG180" s="43">
        <f t="shared" si="37"/>
        <v>31.25</v>
      </c>
      <c r="AH180" s="44" t="str">
        <f t="shared" si="39"/>
        <v>No</v>
      </c>
      <c r="AI180" s="44" t="str">
        <f t="shared" si="40"/>
        <v>Yes</v>
      </c>
      <c r="AJ180" s="44" t="str">
        <f t="shared" si="41"/>
        <v>No</v>
      </c>
      <c r="AK180" s="44" t="str">
        <f t="shared" si="42"/>
        <v>Yes</v>
      </c>
      <c r="AL180" s="39"/>
      <c r="AM180" s="39"/>
      <c r="AN180" s="39"/>
      <c r="AO180" s="39"/>
      <c r="AP180" s="43">
        <f t="shared" si="43"/>
        <v>0</v>
      </c>
      <c r="AQ180" s="43">
        <f t="shared" si="44"/>
        <v>0</v>
      </c>
      <c r="AR180" s="43">
        <f t="shared" si="45"/>
        <v>0</v>
      </c>
      <c r="AS180" s="43">
        <f t="shared" si="46"/>
        <v>0</v>
      </c>
      <c r="AT180" s="44" t="str">
        <f t="shared" si="47"/>
        <v>No</v>
      </c>
      <c r="AU180" s="44" t="str">
        <f t="shared" si="48"/>
        <v>No</v>
      </c>
      <c r="AV180" s="44" t="str">
        <f t="shared" si="49"/>
        <v>No</v>
      </c>
      <c r="AW180" s="44" t="str">
        <f t="shared" si="50"/>
        <v>No</v>
      </c>
    </row>
    <row r="181" spans="1:49">
      <c r="A181" s="14" t="s">
        <v>49</v>
      </c>
      <c r="B181" s="14" t="s">
        <v>50</v>
      </c>
      <c r="C181" s="14" t="s">
        <v>51</v>
      </c>
      <c r="D181" s="50" t="s">
        <v>81</v>
      </c>
      <c r="E181" s="46" t="s">
        <v>143</v>
      </c>
      <c r="F181" s="38" t="s">
        <v>121</v>
      </c>
      <c r="G181" s="51" t="s">
        <v>233</v>
      </c>
      <c r="H181" s="38">
        <v>559</v>
      </c>
      <c r="I181" s="52">
        <v>31.830629999999999</v>
      </c>
      <c r="J181" s="52">
        <v>-13.21275</v>
      </c>
      <c r="K181" s="17" t="s">
        <v>234</v>
      </c>
      <c r="L181" s="53">
        <v>45534</v>
      </c>
      <c r="M181" s="38" t="s">
        <v>89</v>
      </c>
      <c r="N181" s="38">
        <v>2024</v>
      </c>
      <c r="O181" s="39">
        <v>50</v>
      </c>
      <c r="P181" s="39">
        <v>47</v>
      </c>
      <c r="Q181" s="19" t="s">
        <v>58</v>
      </c>
      <c r="R181" s="14" t="s">
        <v>59</v>
      </c>
      <c r="S181" s="14" t="s">
        <v>60</v>
      </c>
      <c r="T181" s="14" t="s">
        <v>61</v>
      </c>
      <c r="U181" s="16" t="s">
        <v>75</v>
      </c>
      <c r="V181" s="14" t="s">
        <v>62</v>
      </c>
      <c r="W181" s="40">
        <v>30.1</v>
      </c>
      <c r="X181" s="40">
        <v>23.9</v>
      </c>
      <c r="Y181" s="40">
        <v>28.4</v>
      </c>
      <c r="Z181" s="54">
        <v>1</v>
      </c>
      <c r="AA181" s="54">
        <v>12</v>
      </c>
      <c r="AB181" s="54">
        <v>0</v>
      </c>
      <c r="AC181" s="42">
        <f t="shared" si="38"/>
        <v>13</v>
      </c>
      <c r="AD181" s="40">
        <f t="shared" si="34"/>
        <v>2.1276595744680851</v>
      </c>
      <c r="AE181" s="43">
        <f t="shared" si="35"/>
        <v>25.531914893617021</v>
      </c>
      <c r="AF181" s="43">
        <f t="shared" si="36"/>
        <v>0</v>
      </c>
      <c r="AG181" s="43">
        <f t="shared" si="37"/>
        <v>27.659574468085108</v>
      </c>
      <c r="AH181" s="44" t="str">
        <f t="shared" si="39"/>
        <v>Yes</v>
      </c>
      <c r="AI181" s="44" t="str">
        <f t="shared" si="40"/>
        <v>Yes</v>
      </c>
      <c r="AJ181" s="44" t="str">
        <f t="shared" si="41"/>
        <v>No</v>
      </c>
      <c r="AK181" s="44" t="str">
        <f t="shared" si="42"/>
        <v>Yes</v>
      </c>
      <c r="AL181" s="39"/>
      <c r="AM181" s="39"/>
      <c r="AN181" s="39"/>
      <c r="AO181" s="39"/>
      <c r="AP181" s="43">
        <f t="shared" si="43"/>
        <v>0</v>
      </c>
      <c r="AQ181" s="43">
        <f t="shared" si="44"/>
        <v>0</v>
      </c>
      <c r="AR181" s="43">
        <f t="shared" si="45"/>
        <v>0</v>
      </c>
      <c r="AS181" s="43">
        <f t="shared" si="46"/>
        <v>0</v>
      </c>
      <c r="AT181" s="44" t="str">
        <f t="shared" si="47"/>
        <v>No</v>
      </c>
      <c r="AU181" s="44" t="str">
        <f t="shared" si="48"/>
        <v>No</v>
      </c>
      <c r="AV181" s="44" t="str">
        <f t="shared" si="49"/>
        <v>No</v>
      </c>
      <c r="AW181" s="44" t="str">
        <f t="shared" si="50"/>
        <v>No</v>
      </c>
    </row>
  </sheetData>
  <sortState ref="A2:BC166">
    <sortCondition ref="N2:N166"/>
  </sortState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7 6 8 9 1 6 b f - d d 6 7 - 4 4 1 2 - a c 5 d - 1 e 6 1 c 4 e a 8 3 1 a "   x m l n s = " h t t p : / / s c h e m a s . m i c r o s o f t . c o m / D a t a M a s h u p " > A A A A A D o F A A B Q S w M E F A A C A A g A x 2 g Q W S 3 e 0 R a k A A A A 9 g A A A B I A H A B D b 2 5 m a W c v U G F j a 2 F n Z S 5 4 b W w g o h g A K K A U A A A A A A A A A A A A A A A A A A A A A A A A A A A A h Y 9 N D o I w G E S v Q r q n f 8 T E k I + y c C u J C d G 4 b U r F R i i G F s v d X H g k r y B G U X c u 5 8 1 b z N y v N 8 j H t o k u u n e m s x l i m K J I W 9 V V x t Y Z G v w h X q J c w E a q k 6 x 1 N M n W p a O r M n T 0 / p w S E k L A I c F d X x N O K S P 7 Y l 2 q o 2 4 l + s j m v x w b 6 7 y 0 S i M B u 9 c Y w T F L G F 5 Q j i m Q G U J h 7 F f g 0 9 5 n + w N h N T R + 6 L X Q N t 6 W Q O Y I 5 P 1 B P A B Q S w M E F A A C A A g A x 2 g Q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d o E F m W L 6 3 R N A I A A N E N A A A T A B w A R m 9 y b X V s Y X M v U 2 V j d G l v b j E u b S C i G A A o o B Q A A A A A A A A A A A A A A A A A A A A A A A A A A A D t V U 2 L 2 z A Q v Q f y H 4 T 3 k k A I d C m 9 l D 0 E b 7 Y U u i U 0 p m V Z F i H L E 1 u s L R l J N k l D / n v H c U h D J J u U X p 2 L w 7 w 3 n 5 L m G e B W K E n W 7 f f D 5 / F o P D I Z 0 5 C Q i M U 5 3 J M H k o M d j w j + 1 q r S H N C y 3 H L I 5 2 G l N U j 7 S + n 3 W K n 3 y X T / + p 0 V 8 B C 0 n s H b 4 T V U 0 i L l b d Y G u A v C j M m 0 C b 4 r I c B I R + o 8 0 k y a j d J F q P K q k A 1 o J m 2 2 2 X 4 f t P / o k 8 i B S s w Q z I h F C r G w t Y c Z 2 Q e N A 1 U b a i p d w 8 6 B n y q Z C J m 6 b g a s A S q w R v S T z Q Q 6 Q / e T 2 k A x 5 N b B V l r V Q n K 3 6 E d h r B b c 9 f i m O G v S U K 4 r k 5 X g 5 l v m U L e U A r G v 0 n 7 6 O G 8 K P b n L V N g q O W e U V R G D b j H 0 6 o C + g K L t o N 1 K m T 0 b m d w d b c 9 4 s p n D f A G m 3 Y o W U h Q s N 7 T U Y H C C k L i U N S t K P F 0 j f k O X P z U l c A H G S b q G r W N b p G 4 b x x x 4 D y j O H T t K 3 Y s S Z l A o m 4 F m p Q s + C p Z K Z a z g D v Q M T N J V + J N K Z S n b b P A 1 H Z u 8 n v G Z d w P H A 0 W 1 O 5 u I e 2 y x x + Y x 1 a s f v i z c b 4 6 P 5 u s Y f m 5 N V 8 e z 9 l y m i P d g c T e 2 W E Q 9 j r V 3 D r V 3 E t x r r S l W 1 o l 4 e 0 f A P x T e B Z y S d G N l d 4 f o 1 w P z f v i U 2 M 8 4 T P / u Z 1 Y K y 3 J 8 h g l Z M p 4 R 3 O 5 J 5 6 I 2 k 6 u N 3 m z r i 7 0 W Y f Q 5 L s A S 9 C 1 L r o f e v v E O w m E 6 H g n Z 3 8 K l s t 2 d F I p M 7 q f B I H C D w A 0 C N w j c I H C D w N 0 m c P 8 o X b f p 4 c U W / R + V + w N Q S w E C L Q A U A A I A C A D H a B B Z L d 7 R F q Q A A A D 2 A A A A E g A A A A A A A A A A A A A A A A A A A A A A Q 2 9 u Z m l n L 1 B h Y 2 t h Z 2 U u e G 1 s U E s B A i 0 A F A A C A A g A x 2 g Q W Q / K 6 a u k A A A A 6 Q A A A B M A A A A A A A A A A A A A A A A A 8 A A A A F t D b 2 5 0 Z W 5 0 X 1 R 5 c G V z X S 5 4 b W x Q S w E C L Q A U A A I A C A D H a B B Z l i + t 0 T Q C A A D R D Q A A E w A A A A A A A A A A A A A A A A D h A Q A A R m 9 y b X V s Y X M v U 2 V j d G l v b j E u b V B L B Q Y A A A A A A w A D A M I A A A B i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V T A A A A A A A A H N M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U Y W J s Z T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1 M G N k N T M y Y S 1 k N z Z i L T R m Y T k t O G Z h O S 0 4 M z c 5 N 2 Q y M z F i M T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U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I v Q X V 0 b 1 J l b W 9 2 Z W R D b 2 x 1 b W 5 z M S 5 7 U 2 9 1 c m N l X 0 Z p b G V f b m F t Z S w w f S Z x d W 9 0 O y w m c X V v d D t T Z W N 0 a W 9 u M S 9 U Y W J s Z T I v Q X V 0 b 1 J l b W 9 2 Z W R D b 2 x 1 b W 5 z M S 5 7 V H l w Z V 9 v Z l 9 z d X J 2 Z X k s M X 0 m c X V v d D s s J n F 1 b 3 Q 7 U 2 V j d G l v b j E v V G F i b G U y L 0 F 1 d G 9 S Z W 1 v d m V k Q 2 9 s d W 1 u c z E u e 0 Z 1 b m R p b m c s M n 0 m c X V v d D s s J n F 1 b 3 Q 7 U 2 V j d G l v b j E v V G F i b G U y L 0 F 1 d G 9 S Z W 1 v d m V k Q 2 9 s d W 1 u c z E u e 1 R z Z X R z Z V 9 p b n R l c n Z l b n R p b 2 4 s M 3 0 m c X V v d D s s J n F 1 b 3 Q 7 U 2 V j d G l v b j E v V G F i b G U y L 0 F 1 d G 9 S Z W 1 v d m V k Q 2 9 s d W 1 u c z E u e 1 R 5 c G V f b 2 Z f a W 5 0 Z X J 2 Z W 5 0 a W 9 u L D R 9 J n F 1 b 3 Q 7 L C Z x d W 9 0 O 1 N l Y 3 R p b 2 4 x L 1 R h Y m x l M i 9 B d X R v U m V t b 3 Z l Z E N v b H V t b n M x L n t U c 2 V 0 c 2 V f Y m V s d C w 1 f S Z x d W 9 0 O y w m c X V v d D t T Z W N 0 a W 9 u M S 9 U Y W J s Z T I v Q X V 0 b 1 J l b W 9 2 Z W R D b 2 x 1 b W 5 z M S 5 7 U H J v d m l u Y 2 U s N n 0 m c X V v d D s s J n F 1 b 3 Q 7 U 2 V j d G l v b j E v V G F i b G U y L 0 F 1 d G 9 S Z W 1 v d m V k Q 2 9 s d W 1 u c z E u e 0 R p c 3 R y a W N 0 L D d 9 J n F 1 b 3 Q 7 L C Z x d W 9 0 O 1 N l Y 3 R p b 2 4 x L 1 R h Y m x l M i 9 B d X R v U m V t b 3 Z l Z E N v b H V t b n M x L n t M b 2 N h d G l v b l 9 j c n V z a H B l b i w 4 f S Z x d W 9 0 O y w m c X V v d D t T Z W N 0 a W 9 u M S 9 U Y W J s Z T I v Q X V 0 b 1 J l b W 9 2 Z W R D b 2 x 1 b W 5 z M S 5 7 R W x l d m F 0 a W 9 u X 2 0 s O X 0 m c X V v d D s s J n F 1 b 3 Q 7 U 2 V j d G l v b j E v V G F i b G U y L 0 F 1 d G 9 S Z W 1 v d m V k Q 2 9 s d W 1 u c z E u e 0 x v b m d p d H V k Z S w x M H 0 m c X V v d D s s J n F 1 b 3 Q 7 U 2 V j d G l v b j E v V G F i b G U y L 0 F 1 d G 9 S Z W 1 v d m V k Q 2 9 s d W 1 u c z E u e 0 x h d G l 0 d W R l L D E x f S Z x d W 9 0 O y w m c X V v d D t T Z W N 0 a W 9 u M S 9 U Y W J s Z T I v Q X V 0 b 1 J l b W 9 2 Z W R D b 2 x 1 b W 5 z M S 5 7 R 2 V v X 1 N v d X J j Z S w x M n 0 m c X V v d D s s J n F 1 b 3 Q 7 U 2 V j d G l v b j E v V G F i b G U y L 0 F 1 d G 9 S Z W 1 v d m V k Q 2 9 s d W 1 u c z E u e 0 R h d G U s M T N 9 J n F 1 b 3 Q 7 L C Z x d W 9 0 O 1 N l Y 3 R p b 2 4 x L 1 R h Y m x l M i 9 B d X R v U m V t b 3 Z l Z E N v b H V t b n M x L n t N b 2 5 0 a C w x N H 0 m c X V v d D s s J n F 1 b 3 Q 7 U 2 V j d G l v b j E v V G F i b G U y L 0 F 1 d G 9 S Z W 1 v d m V k Q 2 9 s d W 1 u c z E u e 1 l l Y X I s M T V 9 J n F 1 b 3 Q 7 L C Z x d W 9 0 O 1 N l Y 3 R p b 2 4 x L 1 R h Y m x l M i 9 B d X R v U m V t b 3 Z l Z E N v b H V t b n M x L n t B b m l t Y W x z X 3 B y Z X N l b n R l Z C w x N n 0 m c X V v d D s s J n F 1 b 3 Q 7 U 2 V j d G l v b j E v V G F i b G U y L 0 F 1 d G 9 S Z W 1 v d m V k Q 2 9 s d W 1 u c z E u e 1 N h b X B s Z V 9 z a X p l L D E 3 f S Z x d W 9 0 O y w m c X V v d D t T Z W N 0 a W 9 u M S 9 U Y W J s Z T I v Q X V 0 b 1 J l b W 9 2 Z W R D b 2 x 1 b W 5 z M S 5 7 Q W 5 p b W F s X 3 N w Z W N p Z X M s M T h 9 J n F 1 b 3 Q 7 L C Z x d W 9 0 O 1 N l Y 3 R p b 2 4 x L 1 R h Y m x l M i 9 B d X R v U m V t b 3 Z l Z E N v b H V t b n M x L n t T Z X g s M T l 9 J n F 1 b 3 Q 7 L C Z x d W 9 0 O 1 N l Y 3 R p b 2 4 x L 1 R h Y m x l M i 9 B d X R v U m V t b 3 Z l Z E N v b H V t b n M x L n t B Z 2 U s M j B 9 J n F 1 b 3 Q 7 L C Z x d W 9 0 O 1 N l Y 3 R p b 2 4 x L 1 R h Y m x l M i 9 B d X R v U m V t b 3 Z l Z E N v b H V t b n M x L n t T Y W 1 w b G l u Z 1 9 z d H J h d G V n e S w y M X 0 m c X V v d D s s J n F 1 b 3 Q 7 U 2 V j d G l v b j E v V G F i b G U y L 0 F 1 d G 9 S Z W 1 v d m V k Q 2 9 s d W 1 u c z E u e 0 N o Z W 1 v d G h l c m F w e S w y M n 0 m c X V v d D s s J n F 1 b 3 Q 7 U 2 V j d G l v b j E v V G F i b G U y L 0 F 1 d G 9 S Z W 1 v d m V k Q 2 9 s d W 1 u c z E u e 0 R p Y W d u b 3 N 0 a W M s M j N 9 J n F 1 b 3 Q 7 L C Z x d W 9 0 O 1 N l Y 3 R p b 2 4 x L 1 R h Y m x l M i 9 B d X R v U m V t b 3 Z l Z E N v b H V t b n M x L n t N Z W F u X 1 B D V l 9 u b 3 R f Y W Z m Z W N 0 Z W Q s M j R 9 J n F 1 b 3 Q 7 L C Z x d W 9 0 O 1 N l Y 3 R p b 2 4 x L 1 R h Y m x l M i 9 B d X R v U m V t b 3 Z l Z E N v b H V t b n M x L n t N Z W F u X 1 B D V l 9 h Z m Z l Y 3 R l Z C w y N X 0 m c X V v d D s s J n F 1 b 3 Q 7 U 2 V j d G l v b j E v V G F i b G U y L 0 F 1 d G 9 S Z W 1 v d m V k Q 2 9 s d W 1 u c z E u e 0 1 l Y W 5 f U E N W L D I 2 f S Z x d W 9 0 O y w m c X V v d D t T Z W N 0 a W 9 u M S 9 U Y W J s Z T I v Q X V 0 b 1 J l b W 9 2 Z W R D b 2 x 1 b W 5 z M S 5 7 V H Y s M j d 9 J n F 1 b 3 Q 7 L C Z x d W 9 0 O 1 N l Y 3 R p b 2 4 x L 1 R h Y m x l M i 9 B d X R v U m V t b 3 Z l Z E N v b H V t b n M x L n t U Y y w y O H 0 m c X V v d D s s J n F 1 b 3 Q 7 U 2 V j d G l v b j E v V G F i b G U y L 0 F 1 d G 9 S Z W 1 v d m V k Q 2 9 s d W 1 u c z E u e 1 R i L D I 5 f S Z x d W 9 0 O y w m c X V v d D t T Z W N 0 a W 9 u M S 9 U Y W J s Z T I v Q X V 0 b 1 J l b W 9 2 Z W R D b 2 x 1 b W 5 z M S 5 7 V C w z M H 0 m c X V v d D s s J n F 1 b 3 Q 7 U 2 V j d G l v b j E v V G F i b G U y L 0 F 1 d G 9 S Z W 1 v d m V k Q 2 9 s d W 1 u c z E u e 1 R 2 U F I s M z F 9 J n F 1 b 3 Q 7 L C Z x d W 9 0 O 1 N l Y 3 R p b 2 4 x L 1 R h Y m x l M i 9 B d X R v U m V t b 3 Z l Z E N v b H V t b n M x L n t U Y 1 B S L D M y f S Z x d W 9 0 O y w m c X V v d D t T Z W N 0 a W 9 u M S 9 U Y W J s Z T I v Q X V 0 b 1 J l b W 9 2 Z W R D b 2 x 1 b W 5 z M S 5 7 V G J Q U i w z M 3 0 m c X V v d D s s J n F 1 b 3 Q 7 U 2 V j d G l v b j E v V G F i b G U y L 0 F 1 d G 9 S Z W 1 v d m V k Q 2 9 s d W 1 u c z E u e 1 R Q U i w z N H 0 m c X V v d D s s J n F 1 b 3 Q 7 U 2 V j d G l v b j E v V G F i b G U y L 0 F 1 d G 9 S Z W 1 v d m V k Q 2 9 s d W 1 u c z E u e 1 R 2 X 1 B y Z X N l b m N l L D M 1 f S Z x d W 9 0 O y w m c X V v d D t T Z W N 0 a W 9 u M S 9 U Y W J s Z T I v Q X V 0 b 1 J l b W 9 2 Z W R D b 2 x 1 b W 5 z M S 5 7 V G N f U H J l c 2 V u Y 2 U s M z Z 9 J n F 1 b 3 Q 7 L C Z x d W 9 0 O 1 N l Y 3 R p b 2 4 x L 1 R h Y m x l M i 9 B d X R v U m V t b 3 Z l Z E N v b H V t b n M x L n t U Y l 9 Q c m V z Z W 5 j Z S w z N 3 0 m c X V v d D s s J n F 1 b 3 Q 7 U 2 V j d G l v b j E v V G F i b G U y L 0 F 1 d G 9 S Z W 1 v d m V k Q 2 9 s d W 1 u c z E u e 0 F B V F 9 Q c m V z Z W 5 j Z S w z O H 0 m c X V v d D s s J n F 1 b 3 Q 7 U 2 V j d G l v b j E v V G F i b G U y L 0 F 1 d G 9 S Z W 1 v d m V k Q 2 9 s d W 1 u c z E u e 1 R 2 V G M s M z l 9 J n F 1 b 3 Q 7 L C Z x d W 9 0 O 1 N l Y 3 R p b 2 4 x L 1 R h Y m x l M i 9 B d X R v U m V t b 3 Z l Z E N v b H V t b n M x L n t U d l R i L D Q w f S Z x d W 9 0 O y w m c X V v d D t T Z W N 0 a W 9 u M S 9 U Y W J s Z T I v Q X V 0 b 1 J l b W 9 2 Z W R D b 2 x 1 b W 5 z M S 5 7 V G N U Y i w 0 M X 0 m c X V v d D s s J n F 1 b 3 Q 7 U 2 V j d G l v b j E v V G F i b G U y L 0 F 1 d G 9 S Z W 1 v d m V k Q 2 9 s d W 1 u c z E u e 1 R 2 X 1 R j X 1 R i L D Q y f S Z x d W 9 0 O y w m c X V v d D t T Z W N 0 a W 9 u M S 9 U Y W J s Z T I v Q X V 0 b 1 J l b W 9 2 Z W R D b 2 x 1 b W 5 z M S 5 7 V H Z f V G N Q U i w 0 M 3 0 m c X V v d D s s J n F 1 b 3 Q 7 U 2 V j d G l v b j E v V G F i b G U y L 0 F 1 d G 9 S Z W 1 v d m V k Q 2 9 s d W 1 u c z E u e 1 R 2 X 1 R i U F I s N D R 9 J n F 1 b 3 Q 7 L C Z x d W 9 0 O 1 N l Y 3 R p b 2 4 x L 1 R h Y m x l M i 9 B d X R v U m V t b 3 Z l Z E N v b H V t b n M x L n t U Y 1 9 U Y l B S L D Q 1 f S Z x d W 9 0 O y w m c X V v d D t T Z W N 0 a W 9 u M S 9 U Y W J s Z T I v Q X V 0 b 1 J l b W 9 2 Z W R D b 2 x 1 b W 5 z M S 5 7 V H Z f V G N f V G J Q U i w 0 N n 0 m c X V v d D s s J n F 1 b 3 Q 7 U 2 V j d G l v b j E v V G F i b G U y L 0 F 1 d G 9 S Z W 1 v d m V k Q 2 9 s d W 1 u c z E u e 1 R 2 X 1 R j X 3 B y Z X N l b m N l L D Q 3 f S Z x d W 9 0 O y w m c X V v d D t T Z W N 0 a W 9 u M S 9 U Y W J s Z T I v Q X V 0 b 1 J l b W 9 2 Z W R D b 2 x 1 b W 5 z M S 5 7 V H Z f V G J f c H J l c 2 V u Y 2 U s N D h 9 J n F 1 b 3 Q 7 L C Z x d W 9 0 O 1 N l Y 3 R p b 2 4 x L 1 R h Y m x l M i 9 B d X R v U m V t b 3 Z l Z E N v b H V t b n M x L n t U Y 1 9 U Y l 9 w c m V z Z W 5 j Z S w 0 O X 0 m c X V v d D s s J n F 1 b 3 Q 7 U 2 V j d G l v b j E v V G F i b G U y L 0 F 1 d G 9 S Z W 1 v d m V k Q 2 9 s d W 1 u c z E u e 1 R 2 X 1 R j X 1 R i X 3 B y Z X N l b m N l L D U w f S Z x d W 9 0 O 1 0 s J n F 1 b 3 Q 7 Q 2 9 s d W 1 u Q 2 9 1 b n Q m c X V v d D s 6 N T E s J n F 1 b 3 Q 7 S 2 V 5 Q 2 9 s d W 1 u T m F t Z X M m c X V v d D s 6 W 1 0 s J n F 1 b 3 Q 7 Q 2 9 s d W 1 u S W R l b n R p d G l l c y Z x d W 9 0 O z p b J n F 1 b 3 Q 7 U 2 V j d G l v b j E v V G F i b G U y L 0 F 1 d G 9 S Z W 1 v d m V k Q 2 9 s d W 1 u c z E u e 1 N v d X J j Z V 9 G a W x l X 2 5 h b W U s M H 0 m c X V v d D s s J n F 1 b 3 Q 7 U 2 V j d G l v b j E v V G F i b G U y L 0 F 1 d G 9 S Z W 1 v d m V k Q 2 9 s d W 1 u c z E u e 1 R 5 c G V f b 2 Z f c 3 V y d m V 5 L D F 9 J n F 1 b 3 Q 7 L C Z x d W 9 0 O 1 N l Y 3 R p b 2 4 x L 1 R h Y m x l M i 9 B d X R v U m V t b 3 Z l Z E N v b H V t b n M x L n t G d W 5 k a W 5 n L D J 9 J n F 1 b 3 Q 7 L C Z x d W 9 0 O 1 N l Y 3 R p b 2 4 x L 1 R h Y m x l M i 9 B d X R v U m V t b 3 Z l Z E N v b H V t b n M x L n t U c 2 V 0 c 2 V f a W 5 0 Z X J 2 Z W 5 0 a W 9 u L D N 9 J n F 1 b 3 Q 7 L C Z x d W 9 0 O 1 N l Y 3 R p b 2 4 x L 1 R h Y m x l M i 9 B d X R v U m V t b 3 Z l Z E N v b H V t b n M x L n t U e X B l X 2 9 m X 2 l u d G V y d m V u d G l v b i w 0 f S Z x d W 9 0 O y w m c X V v d D t T Z W N 0 a W 9 u M S 9 U Y W J s Z T I v Q X V 0 b 1 J l b W 9 2 Z W R D b 2 x 1 b W 5 z M S 5 7 V H N l d H N l X 2 J l b H Q s N X 0 m c X V v d D s s J n F 1 b 3 Q 7 U 2 V j d G l v b j E v V G F i b G U y L 0 F 1 d G 9 S Z W 1 v d m V k Q 2 9 s d W 1 u c z E u e 1 B y b 3 Z p b m N l L D Z 9 J n F 1 b 3 Q 7 L C Z x d W 9 0 O 1 N l Y 3 R p b 2 4 x L 1 R h Y m x l M i 9 B d X R v U m V t b 3 Z l Z E N v b H V t b n M x L n t E a X N 0 c m l j d C w 3 f S Z x d W 9 0 O y w m c X V v d D t T Z W N 0 a W 9 u M S 9 U Y W J s Z T I v Q X V 0 b 1 J l b W 9 2 Z W R D b 2 x 1 b W 5 z M S 5 7 T G 9 j Y X R p b 2 5 f Y 3 J 1 c 2 h w Z W 4 s O H 0 m c X V v d D s s J n F 1 b 3 Q 7 U 2 V j d G l v b j E v V G F i b G U y L 0 F 1 d G 9 S Z W 1 v d m V k Q 2 9 s d W 1 u c z E u e 0 V s Z X Z h d G l v b l 9 t L D l 9 J n F 1 b 3 Q 7 L C Z x d W 9 0 O 1 N l Y 3 R p b 2 4 x L 1 R h Y m x l M i 9 B d X R v U m V t b 3 Z l Z E N v b H V t b n M x L n t M b 2 5 n a X R 1 Z G U s M T B 9 J n F 1 b 3 Q 7 L C Z x d W 9 0 O 1 N l Y 3 R p b 2 4 x L 1 R h Y m x l M i 9 B d X R v U m V t b 3 Z l Z E N v b H V t b n M x L n t M Y X R p d H V k Z S w x M X 0 m c X V v d D s s J n F 1 b 3 Q 7 U 2 V j d G l v b j E v V G F i b G U y L 0 F 1 d G 9 S Z W 1 v d m V k Q 2 9 s d W 1 u c z E u e 0 d l b 1 9 T b 3 V y Y 2 U s M T J 9 J n F 1 b 3 Q 7 L C Z x d W 9 0 O 1 N l Y 3 R p b 2 4 x L 1 R h Y m x l M i 9 B d X R v U m V t b 3 Z l Z E N v b H V t b n M x L n t E Y X R l L D E z f S Z x d W 9 0 O y w m c X V v d D t T Z W N 0 a W 9 u M S 9 U Y W J s Z T I v Q X V 0 b 1 J l b W 9 2 Z W R D b 2 x 1 b W 5 z M S 5 7 T W 9 u d G g s M T R 9 J n F 1 b 3 Q 7 L C Z x d W 9 0 O 1 N l Y 3 R p b 2 4 x L 1 R h Y m x l M i 9 B d X R v U m V t b 3 Z l Z E N v b H V t b n M x L n t Z Z W F y L D E 1 f S Z x d W 9 0 O y w m c X V v d D t T Z W N 0 a W 9 u M S 9 U Y W J s Z T I v Q X V 0 b 1 J l b W 9 2 Z W R D b 2 x 1 b W 5 z M S 5 7 Q W 5 p b W F s c 1 9 w c m V z Z W 5 0 Z W Q s M T Z 9 J n F 1 b 3 Q 7 L C Z x d W 9 0 O 1 N l Y 3 R p b 2 4 x L 1 R h Y m x l M i 9 B d X R v U m V t b 3 Z l Z E N v b H V t b n M x L n t T Y W 1 w b G V f c 2 l 6 Z S w x N 3 0 m c X V v d D s s J n F 1 b 3 Q 7 U 2 V j d G l v b j E v V G F i b G U y L 0 F 1 d G 9 S Z W 1 v d m V k Q 2 9 s d W 1 u c z E u e 0 F u a W 1 h b F 9 z c G V j a W V z L D E 4 f S Z x d W 9 0 O y w m c X V v d D t T Z W N 0 a W 9 u M S 9 U Y W J s Z T I v Q X V 0 b 1 J l b W 9 2 Z W R D b 2 x 1 b W 5 z M S 5 7 U 2 V 4 L D E 5 f S Z x d W 9 0 O y w m c X V v d D t T Z W N 0 a W 9 u M S 9 U Y W J s Z T I v Q X V 0 b 1 J l b W 9 2 Z W R D b 2 x 1 b W 5 z M S 5 7 Q W d l L D I w f S Z x d W 9 0 O y w m c X V v d D t T Z W N 0 a W 9 u M S 9 U Y W J s Z T I v Q X V 0 b 1 J l b W 9 2 Z W R D b 2 x 1 b W 5 z M S 5 7 U 2 F t c G x p b m d f c 3 R y Y X R l Z 3 k s M j F 9 J n F 1 b 3 Q 7 L C Z x d W 9 0 O 1 N l Y 3 R p b 2 4 x L 1 R h Y m x l M i 9 B d X R v U m V t b 3 Z l Z E N v b H V t b n M x L n t D a G V t b 3 R o Z X J h c H k s M j J 9 J n F 1 b 3 Q 7 L C Z x d W 9 0 O 1 N l Y 3 R p b 2 4 x L 1 R h Y m x l M i 9 B d X R v U m V t b 3 Z l Z E N v b H V t b n M x L n t E a W F n b m 9 z d G l j L D I z f S Z x d W 9 0 O y w m c X V v d D t T Z W N 0 a W 9 u M S 9 U Y W J s Z T I v Q X V 0 b 1 J l b W 9 2 Z W R D b 2 x 1 b W 5 z M S 5 7 T W V h b l 9 Q Q 1 Z f b m 9 0 X 2 F m Z m V j d G V k L D I 0 f S Z x d W 9 0 O y w m c X V v d D t T Z W N 0 a W 9 u M S 9 U Y W J s Z T I v Q X V 0 b 1 J l b W 9 2 Z W R D b 2 x 1 b W 5 z M S 5 7 T W V h b l 9 Q Q 1 Z f Y W Z m Z W N 0 Z W Q s M j V 9 J n F 1 b 3 Q 7 L C Z x d W 9 0 O 1 N l Y 3 R p b 2 4 x L 1 R h Y m x l M i 9 B d X R v U m V t b 3 Z l Z E N v b H V t b n M x L n t N Z W F u X 1 B D V i w y N n 0 m c X V v d D s s J n F 1 b 3 Q 7 U 2 V j d G l v b j E v V G F i b G U y L 0 F 1 d G 9 S Z W 1 v d m V k Q 2 9 s d W 1 u c z E u e 1 R 2 L D I 3 f S Z x d W 9 0 O y w m c X V v d D t T Z W N 0 a W 9 u M S 9 U Y W J s Z T I v Q X V 0 b 1 J l b W 9 2 Z W R D b 2 x 1 b W 5 z M S 5 7 V G M s M j h 9 J n F 1 b 3 Q 7 L C Z x d W 9 0 O 1 N l Y 3 R p b 2 4 x L 1 R h Y m x l M i 9 B d X R v U m V t b 3 Z l Z E N v b H V t b n M x L n t U Y i w y O X 0 m c X V v d D s s J n F 1 b 3 Q 7 U 2 V j d G l v b j E v V G F i b G U y L 0 F 1 d G 9 S Z W 1 v d m V k Q 2 9 s d W 1 u c z E u e 1 Q s M z B 9 J n F 1 b 3 Q 7 L C Z x d W 9 0 O 1 N l Y 3 R p b 2 4 x L 1 R h Y m x l M i 9 B d X R v U m V t b 3 Z l Z E N v b H V t b n M x L n t U d l B S L D M x f S Z x d W 9 0 O y w m c X V v d D t T Z W N 0 a W 9 u M S 9 U Y W J s Z T I v Q X V 0 b 1 J l b W 9 2 Z W R D b 2 x 1 b W 5 z M S 5 7 V G N Q U i w z M n 0 m c X V v d D s s J n F 1 b 3 Q 7 U 2 V j d G l v b j E v V G F i b G U y L 0 F 1 d G 9 S Z W 1 v d m V k Q 2 9 s d W 1 u c z E u e 1 R i U F I s M z N 9 J n F 1 b 3 Q 7 L C Z x d W 9 0 O 1 N l Y 3 R p b 2 4 x L 1 R h Y m x l M i 9 B d X R v U m V t b 3 Z l Z E N v b H V t b n M x L n t U U F I s M z R 9 J n F 1 b 3 Q 7 L C Z x d W 9 0 O 1 N l Y 3 R p b 2 4 x L 1 R h Y m x l M i 9 B d X R v U m V t b 3 Z l Z E N v b H V t b n M x L n t U d l 9 Q c m V z Z W 5 j Z S w z N X 0 m c X V v d D s s J n F 1 b 3 Q 7 U 2 V j d G l v b j E v V G F i b G U y L 0 F 1 d G 9 S Z W 1 v d m V k Q 2 9 s d W 1 u c z E u e 1 R j X 1 B y Z X N l b m N l L D M 2 f S Z x d W 9 0 O y w m c X V v d D t T Z W N 0 a W 9 u M S 9 U Y W J s Z T I v Q X V 0 b 1 J l b W 9 2 Z W R D b 2 x 1 b W 5 z M S 5 7 V G J f U H J l c 2 V u Y 2 U s M z d 9 J n F 1 b 3 Q 7 L C Z x d W 9 0 O 1 N l Y 3 R p b 2 4 x L 1 R h Y m x l M i 9 B d X R v U m V t b 3 Z l Z E N v b H V t b n M x L n t B Q V R f U H J l c 2 V u Y 2 U s M z h 9 J n F 1 b 3 Q 7 L C Z x d W 9 0 O 1 N l Y 3 R p b 2 4 x L 1 R h Y m x l M i 9 B d X R v U m V t b 3 Z l Z E N v b H V t b n M x L n t U d l R j L D M 5 f S Z x d W 9 0 O y w m c X V v d D t T Z W N 0 a W 9 u M S 9 U Y W J s Z T I v Q X V 0 b 1 J l b W 9 2 Z W R D b 2 x 1 b W 5 z M S 5 7 V H Z U Y i w 0 M H 0 m c X V v d D s s J n F 1 b 3 Q 7 U 2 V j d G l v b j E v V G F i b G U y L 0 F 1 d G 9 S Z W 1 v d m V k Q 2 9 s d W 1 u c z E u e 1 R j V G I s N D F 9 J n F 1 b 3 Q 7 L C Z x d W 9 0 O 1 N l Y 3 R p b 2 4 x L 1 R h Y m x l M i 9 B d X R v U m V t b 3 Z l Z E N v b H V t b n M x L n t U d l 9 U Y 1 9 U Y i w 0 M n 0 m c X V v d D s s J n F 1 b 3 Q 7 U 2 V j d G l v b j E v V G F i b G U y L 0 F 1 d G 9 S Z W 1 v d m V k Q 2 9 s d W 1 u c z E u e 1 R 2 X 1 R j U F I s N D N 9 J n F 1 b 3 Q 7 L C Z x d W 9 0 O 1 N l Y 3 R p b 2 4 x L 1 R h Y m x l M i 9 B d X R v U m V t b 3 Z l Z E N v b H V t b n M x L n t U d l 9 U Y l B S L D Q 0 f S Z x d W 9 0 O y w m c X V v d D t T Z W N 0 a W 9 u M S 9 U Y W J s Z T I v Q X V 0 b 1 J l b W 9 2 Z W R D b 2 x 1 b W 5 z M S 5 7 V G N f V G J Q U i w 0 N X 0 m c X V v d D s s J n F 1 b 3 Q 7 U 2 V j d G l v b j E v V G F i b G U y L 0 F 1 d G 9 S Z W 1 v d m V k Q 2 9 s d W 1 u c z E u e 1 R 2 X 1 R j X 1 R i U F I s N D Z 9 J n F 1 b 3 Q 7 L C Z x d W 9 0 O 1 N l Y 3 R p b 2 4 x L 1 R h Y m x l M i 9 B d X R v U m V t b 3 Z l Z E N v b H V t b n M x L n t U d l 9 U Y 1 9 w c m V z Z W 5 j Z S w 0 N 3 0 m c X V v d D s s J n F 1 b 3 Q 7 U 2 V j d G l v b j E v V G F i b G U y L 0 F 1 d G 9 S Z W 1 v d m V k Q 2 9 s d W 1 u c z E u e 1 R 2 X 1 R i X 3 B y Z X N l b m N l L D Q 4 f S Z x d W 9 0 O y w m c X V v d D t T Z W N 0 a W 9 u M S 9 U Y W J s Z T I v Q X V 0 b 1 J l b W 9 2 Z W R D b 2 x 1 b W 5 z M S 5 7 V G N f V G J f c H J l c 2 V u Y 2 U s N D l 9 J n F 1 b 3 Q 7 L C Z x d W 9 0 O 1 N l Y 3 R p b 2 4 x L 1 R h Y m x l M i 9 B d X R v U m V t b 3 Z l Z E N v b H V t b n M x L n t U d l 9 U Y 1 9 U Y l 9 w c m V z Z W 5 j Z S w 1 M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1 N v d X J j Z V 9 G a W x l X 2 5 h b W U m c X V v d D s s J n F 1 b 3 Q 7 V H l w Z V 9 v Z l 9 z d X J 2 Z X k m c X V v d D s s J n F 1 b 3 Q 7 R n V u Z G l u Z y Z x d W 9 0 O y w m c X V v d D t U c 2 V 0 c 2 V f a W 5 0 Z X J 2 Z W 5 0 a W 9 u J n F 1 b 3 Q 7 L C Z x d W 9 0 O 1 R 5 c G V f b 2 Z f a W 5 0 Z X J 2 Z W 5 0 a W 9 u J n F 1 b 3 Q 7 L C Z x d W 9 0 O 1 R z Z X R z Z V 9 i Z W x 0 J n F 1 b 3 Q 7 L C Z x d W 9 0 O 1 B y b 3 Z p b m N l J n F 1 b 3 Q 7 L C Z x d W 9 0 O 0 R p c 3 R y a W N 0 J n F 1 b 3 Q 7 L C Z x d W 9 0 O 0 x v Y 2 F 0 a W 9 u X 2 N y d X N o c G V u J n F 1 b 3 Q 7 L C Z x d W 9 0 O 0 V s Z X Z h d G l v b l 9 t J n F 1 b 3 Q 7 L C Z x d W 9 0 O 0 x v b m d p d H V k Z S Z x d W 9 0 O y w m c X V v d D t M Y X R p d H V k Z S Z x d W 9 0 O y w m c X V v d D t H Z W 9 f U 2 9 1 c m N l J n F 1 b 3 Q 7 L C Z x d W 9 0 O 0 R h d G U m c X V v d D s s J n F 1 b 3 Q 7 T W 9 u d G g m c X V v d D s s J n F 1 b 3 Q 7 W W V h c i Z x d W 9 0 O y w m c X V v d D t B b m l t Y W x z X 3 B y Z X N l b n R l Z C Z x d W 9 0 O y w m c X V v d D t T Y W 1 w b G V f c 2 l 6 Z S Z x d W 9 0 O y w m c X V v d D t B b m l t Y W x f c 3 B l Y 2 l l c y Z x d W 9 0 O y w m c X V v d D t T Z X g m c X V v d D s s J n F 1 b 3 Q 7 Q W d l J n F 1 b 3 Q 7 L C Z x d W 9 0 O 1 N h b X B s a W 5 n X 3 N 0 c m F 0 Z W d 5 J n F 1 b 3 Q 7 L C Z x d W 9 0 O 0 N o Z W 1 v d G h l c m F w e S Z x d W 9 0 O y w m c X V v d D t E a W F n b m 9 z d G l j J n F 1 b 3 Q 7 L C Z x d W 9 0 O 0 1 l Y W 5 f U E N W X 2 5 v d F 9 h Z m Z l Y 3 R l Z C Z x d W 9 0 O y w m c X V v d D t N Z W F u X 1 B D V l 9 h Z m Z l Y 3 R l Z C Z x d W 9 0 O y w m c X V v d D t N Z W F u X 1 B D V i Z x d W 9 0 O y w m c X V v d D t U d i Z x d W 9 0 O y w m c X V v d D t U Y y Z x d W 9 0 O y w m c X V v d D t U Y i Z x d W 9 0 O y w m c X V v d D t U J n F 1 b 3 Q 7 L C Z x d W 9 0 O 1 R 2 U F I m c X V v d D s s J n F 1 b 3 Q 7 V G N Q U i Z x d W 9 0 O y w m c X V v d D t U Y l B S J n F 1 b 3 Q 7 L C Z x d W 9 0 O 1 R Q U i Z x d W 9 0 O y w m c X V v d D t U d l 9 Q c m V z Z W 5 j Z S Z x d W 9 0 O y w m c X V v d D t U Y 1 9 Q c m V z Z W 5 j Z S Z x d W 9 0 O y w m c X V v d D t U Y l 9 Q c m V z Z W 5 j Z S Z x d W 9 0 O y w m c X V v d D t B Q V R f U H J l c 2 V u Y 2 U m c X V v d D s s J n F 1 b 3 Q 7 V H Z U Y y Z x d W 9 0 O y w m c X V v d D t U d l R i J n F 1 b 3 Q 7 L C Z x d W 9 0 O 1 R j V G I m c X V v d D s s J n F 1 b 3 Q 7 V H Z f V G N f V G I m c X V v d D s s J n F 1 b 3 Q 7 V H Z f V G N Q U i Z x d W 9 0 O y w m c X V v d D t U d l 9 U Y l B S J n F 1 b 3 Q 7 L C Z x d W 9 0 O 1 R j X 1 R i U F I m c X V v d D s s J n F 1 b 3 Q 7 V H Z f V G N f V G J Q U i Z x d W 9 0 O y w m c X V v d D t U d l 9 U Y 1 9 w c m V z Z W 5 j Z S Z x d W 9 0 O y w m c X V v d D t U d l 9 U Y l 9 w c m V z Z W 5 j Z S Z x d W 9 0 O y w m c X V v d D t U Y 1 9 U Y l 9 w c m V z Z W 5 j Z S Z x d W 9 0 O y w m c X V v d D t U d l 9 U Y 1 9 U Y l 9 w c m V z Z W 5 j Z S Z x d W 9 0 O 1 0 i I C 8 + P E V u d H J 5 I F R 5 c G U 9 I k Z p b G x D b 2 x 1 b W 5 U e X B l c y I g V m F s d W U 9 I n N C Z 1 l H Q m d Z R 0 J n W U d B d 1 V G Q m d B R 0 F 3 T U R C Z 1 l H Q m d Z R 0 J R V U Z B d 0 1 E Q X d V R k F 3 V U d C Z 1 l H Q X d N R E F 3 T U R B d 0 1 H Q m d Z R y I g L z 4 8 R W 5 0 c n k g V H l w Z T 0 i R m l s b E x h c 3 R V c G R h d G V k I i B W Y W x 1 Z T 0 i Z D I w M j Q t M D g t M T Z U M T E 6 M D M 6 M D I u O D Y x M j k 4 M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2 N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R h Y m x l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I v Q 2 F w a X R h b G l 6 Z W Q l M j B F Y W N o J T I w V 2 9 y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R i Z D J m N z E 1 L W I x N z Q t N D U 1 M y 1 i Z D U 5 L W Y w N m U z M m U w N m Y w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4 L T E 2 V D E x O j A 2 O j A x L j M x N D Q y N j F a I i A v P j x F b n R y e S B U e X B l P S J G a W x s Q 2 9 s d W 1 u V H l w Z X M i I F Z h b H V l P S J z Q m d Z R 0 J n W U d C Z 1 l H Q X d V R k J n Q U d B d 0 1 E Q m d Z R 0 J n W U d C U V V G Q X d N R E F 3 V U Z B d 1 V H Q m d Z R 0 F 3 T U R B d 0 1 E Q X d N R 0 J n W U c i I C 8 + P E V u d H J 5 I F R 5 c G U 9 I k Z p b G x D b 2 x 1 b W 5 O Y W 1 l c y I g V m F s d W U 9 I n N b J n F 1 b 3 Q 7 U 2 9 1 c m N l X 0 Z p b G V f b m F t Z S Z x d W 9 0 O y w m c X V v d D t U e X B l X 2 9 m X 3 N 1 c n Z l e S Z x d W 9 0 O y w m c X V v d D t G d W 5 k a W 5 n J n F 1 b 3 Q 7 L C Z x d W 9 0 O 1 R z Z X R z Z V 9 p b n R l c n Z l b n R p b 2 4 m c X V v d D s s J n F 1 b 3 Q 7 V H l w Z V 9 v Z l 9 p b n R l c n Z l b n R p b 2 4 m c X V v d D s s J n F 1 b 3 Q 7 V H N l d H N l X 2 J l b H Q m c X V v d D s s J n F 1 b 3 Q 7 U H J v d m l u Y 2 U m c X V v d D s s J n F 1 b 3 Q 7 R G l z d H J p Y 3 Q m c X V v d D s s J n F 1 b 3 Q 7 T G 9 j Y X R p b 2 5 f Y 3 J 1 c 2 h w Z W 4 m c X V v d D s s J n F 1 b 3 Q 7 R W x l d m F 0 a W 9 u X 2 0 m c X V v d D s s J n F 1 b 3 Q 7 T G 9 u Z 2 l 0 d W R l J n F 1 b 3 Q 7 L C Z x d W 9 0 O 0 x h d G l 0 d W R l J n F 1 b 3 Q 7 L C Z x d W 9 0 O 0 d l b 1 9 T b 3 V y Y 2 U m c X V v d D s s J n F 1 b 3 Q 7 R G F 0 Z S Z x d W 9 0 O y w m c X V v d D t N b 2 5 0 a C Z x d W 9 0 O y w m c X V v d D t Z Z W F y J n F 1 b 3 Q 7 L C Z x d W 9 0 O 0 F u a W 1 h b H N f c H J l c 2 V u d G V k J n F 1 b 3 Q 7 L C Z x d W 9 0 O 1 N h b X B s Z V 9 z a X p l J n F 1 b 3 Q 7 L C Z x d W 9 0 O 0 F u a W 1 h b F 9 z c G V j a W V z J n F 1 b 3 Q 7 L C Z x d W 9 0 O 1 N l e C Z x d W 9 0 O y w m c X V v d D t B Z 2 U m c X V v d D s s J n F 1 b 3 Q 7 U 2 F t c G x p b m d f c 3 R y Y X R l Z 3 k m c X V v d D s s J n F 1 b 3 Q 7 Q 2 h l b W 9 0 a G V y Y X B 5 J n F 1 b 3 Q 7 L C Z x d W 9 0 O 0 R p Y W d u b 3 N 0 a W M m c X V v d D s s J n F 1 b 3 Q 7 T W V h b l 9 Q Q 1 Z f b m 9 0 X 2 F m Z m V j d G V k J n F 1 b 3 Q 7 L C Z x d W 9 0 O 0 1 l Y W 5 f U E N W X 2 F m Z m V j d G V k J n F 1 b 3 Q 7 L C Z x d W 9 0 O 0 1 l Y W 5 f U E N W J n F 1 b 3 Q 7 L C Z x d W 9 0 O 1 R 2 J n F 1 b 3 Q 7 L C Z x d W 9 0 O 1 R j J n F 1 b 3 Q 7 L C Z x d W 9 0 O 1 R i J n F 1 b 3 Q 7 L C Z x d W 9 0 O 1 Q m c X V v d D s s J n F 1 b 3 Q 7 V H Z Q U i Z x d W 9 0 O y w m c X V v d D t U Y 1 B S J n F 1 b 3 Q 7 L C Z x d W 9 0 O 1 R i U F I m c X V v d D s s J n F 1 b 3 Q 7 V F B S J n F 1 b 3 Q 7 L C Z x d W 9 0 O 1 R 2 X 1 B y Z X N l b m N l J n F 1 b 3 Q 7 L C Z x d W 9 0 O 1 R j X 1 B y Z X N l b m N l J n F 1 b 3 Q 7 L C Z x d W 9 0 O 1 R i X 1 B y Z X N l b m N l J n F 1 b 3 Q 7 L C Z x d W 9 0 O 0 F B V F 9 Q c m V z Z W 5 j Z S Z x d W 9 0 O y w m c X V v d D t U d l R j J n F 1 b 3 Q 7 L C Z x d W 9 0 O 1 R 2 V G I m c X V v d D s s J n F 1 b 3 Q 7 V G N U Y i Z x d W 9 0 O y w m c X V v d D t U d l 9 U Y 1 9 U Y i Z x d W 9 0 O y w m c X V v d D t U d l 9 U Y 1 B S J n F 1 b 3 Q 7 L C Z x d W 9 0 O 1 R 2 X 1 R i U F I m c X V v d D s s J n F 1 b 3 Q 7 V G N f V G J Q U i Z x d W 9 0 O y w m c X V v d D t U d l 9 U Y 1 9 U Y l B S J n F 1 b 3 Q 7 L C Z x d W 9 0 O 1 R 2 X 1 R j X 3 B y Z X N l b m N l J n F 1 b 3 Q 7 L C Z x d W 9 0 O 1 R 2 X 1 R i X 3 B y Z X N l b m N l J n F 1 b 3 Q 7 L C Z x d W 9 0 O 1 R j X 1 R i X 3 B y Z X N l b m N l J n F 1 b 3 Q 7 L C Z x d W 9 0 O 1 R 2 X 1 R j X 1 R i X 3 B y Z X N l b m N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i A o M i k v Q X V 0 b 1 J l b W 9 2 Z W R D b 2 x 1 b W 5 z M S 5 7 U 2 9 1 c m N l X 0 Z p b G V f b m F t Z S w w f S Z x d W 9 0 O y w m c X V v d D t T Z W N 0 a W 9 u M S 9 U Y W J s Z T I g K D I p L 0 F 1 d G 9 S Z W 1 v d m V k Q 2 9 s d W 1 u c z E u e 1 R 5 c G V f b 2 Z f c 3 V y d m V 5 L D F 9 J n F 1 b 3 Q 7 L C Z x d W 9 0 O 1 N l Y 3 R p b 2 4 x L 1 R h Y m x l M i A o M i k v Q X V 0 b 1 J l b W 9 2 Z W R D b 2 x 1 b W 5 z M S 5 7 R n V u Z G l u Z y w y f S Z x d W 9 0 O y w m c X V v d D t T Z W N 0 a W 9 u M S 9 U Y W J s Z T I g K D I p L 0 F 1 d G 9 S Z W 1 v d m V k Q 2 9 s d W 1 u c z E u e 1 R z Z X R z Z V 9 p b n R l c n Z l b n R p b 2 4 s M 3 0 m c X V v d D s s J n F 1 b 3 Q 7 U 2 V j d G l v b j E v V G F i b G U y I C g y K S 9 B d X R v U m V t b 3 Z l Z E N v b H V t b n M x L n t U e X B l X 2 9 m X 2 l u d G V y d m V u d G l v b i w 0 f S Z x d W 9 0 O y w m c X V v d D t T Z W N 0 a W 9 u M S 9 U Y W J s Z T I g K D I p L 0 F 1 d G 9 S Z W 1 v d m V k Q 2 9 s d W 1 u c z E u e 1 R z Z X R z Z V 9 i Z W x 0 L D V 9 J n F 1 b 3 Q 7 L C Z x d W 9 0 O 1 N l Y 3 R p b 2 4 x L 1 R h Y m x l M i A o M i k v Q X V 0 b 1 J l b W 9 2 Z W R D b 2 x 1 b W 5 z M S 5 7 U H J v d m l u Y 2 U s N n 0 m c X V v d D s s J n F 1 b 3 Q 7 U 2 V j d G l v b j E v V G F i b G U y I C g y K S 9 B d X R v U m V t b 3 Z l Z E N v b H V t b n M x L n t E a X N 0 c m l j d C w 3 f S Z x d W 9 0 O y w m c X V v d D t T Z W N 0 a W 9 u M S 9 U Y W J s Z T I g K D I p L 0 F 1 d G 9 S Z W 1 v d m V k Q 2 9 s d W 1 u c z E u e 0 x v Y 2 F 0 a W 9 u X 2 N y d X N o c G V u L D h 9 J n F 1 b 3 Q 7 L C Z x d W 9 0 O 1 N l Y 3 R p b 2 4 x L 1 R h Y m x l M i A o M i k v Q X V 0 b 1 J l b W 9 2 Z W R D b 2 x 1 b W 5 z M S 5 7 R W x l d m F 0 a W 9 u X 2 0 s O X 0 m c X V v d D s s J n F 1 b 3 Q 7 U 2 V j d G l v b j E v V G F i b G U y I C g y K S 9 B d X R v U m V t b 3 Z l Z E N v b H V t b n M x L n t M b 2 5 n a X R 1 Z G U s M T B 9 J n F 1 b 3 Q 7 L C Z x d W 9 0 O 1 N l Y 3 R p b 2 4 x L 1 R h Y m x l M i A o M i k v Q X V 0 b 1 J l b W 9 2 Z W R D b 2 x 1 b W 5 z M S 5 7 T G F 0 a X R 1 Z G U s M T F 9 J n F 1 b 3 Q 7 L C Z x d W 9 0 O 1 N l Y 3 R p b 2 4 x L 1 R h Y m x l M i A o M i k v Q X V 0 b 1 J l b W 9 2 Z W R D b 2 x 1 b W 5 z M S 5 7 R 2 V v X 1 N v d X J j Z S w x M n 0 m c X V v d D s s J n F 1 b 3 Q 7 U 2 V j d G l v b j E v V G F i b G U y I C g y K S 9 B d X R v U m V t b 3 Z l Z E N v b H V t b n M x L n t E Y X R l L D E z f S Z x d W 9 0 O y w m c X V v d D t T Z W N 0 a W 9 u M S 9 U Y W J s Z T I g K D I p L 0 F 1 d G 9 S Z W 1 v d m V k Q 2 9 s d W 1 u c z E u e 0 1 v b n R o L D E 0 f S Z x d W 9 0 O y w m c X V v d D t T Z W N 0 a W 9 u M S 9 U Y W J s Z T I g K D I p L 0 F 1 d G 9 S Z W 1 v d m V k Q 2 9 s d W 1 u c z E u e 1 l l Y X I s M T V 9 J n F 1 b 3 Q 7 L C Z x d W 9 0 O 1 N l Y 3 R p b 2 4 x L 1 R h Y m x l M i A o M i k v Q X V 0 b 1 J l b W 9 2 Z W R D b 2 x 1 b W 5 z M S 5 7 Q W 5 p b W F s c 1 9 w c m V z Z W 5 0 Z W Q s M T Z 9 J n F 1 b 3 Q 7 L C Z x d W 9 0 O 1 N l Y 3 R p b 2 4 x L 1 R h Y m x l M i A o M i k v Q X V 0 b 1 J l b W 9 2 Z W R D b 2 x 1 b W 5 z M S 5 7 U 2 F t c G x l X 3 N p e m U s M T d 9 J n F 1 b 3 Q 7 L C Z x d W 9 0 O 1 N l Y 3 R p b 2 4 x L 1 R h Y m x l M i A o M i k v Q X V 0 b 1 J l b W 9 2 Z W R D b 2 x 1 b W 5 z M S 5 7 Q W 5 p b W F s X 3 N w Z W N p Z X M s M T h 9 J n F 1 b 3 Q 7 L C Z x d W 9 0 O 1 N l Y 3 R p b 2 4 x L 1 R h Y m x l M i A o M i k v Q X V 0 b 1 J l b W 9 2 Z W R D b 2 x 1 b W 5 z M S 5 7 U 2 V 4 L D E 5 f S Z x d W 9 0 O y w m c X V v d D t T Z W N 0 a W 9 u M S 9 U Y W J s Z T I g K D I p L 0 F 1 d G 9 S Z W 1 v d m V k Q 2 9 s d W 1 u c z E u e 0 F n Z S w y M H 0 m c X V v d D s s J n F 1 b 3 Q 7 U 2 V j d G l v b j E v V G F i b G U y I C g y K S 9 B d X R v U m V t b 3 Z l Z E N v b H V t b n M x L n t T Y W 1 w b G l u Z 1 9 z d H J h d G V n e S w y M X 0 m c X V v d D s s J n F 1 b 3 Q 7 U 2 V j d G l v b j E v V G F i b G U y I C g y K S 9 B d X R v U m V t b 3 Z l Z E N v b H V t b n M x L n t D a G V t b 3 R o Z X J h c H k s M j J 9 J n F 1 b 3 Q 7 L C Z x d W 9 0 O 1 N l Y 3 R p b 2 4 x L 1 R h Y m x l M i A o M i k v Q X V 0 b 1 J l b W 9 2 Z W R D b 2 x 1 b W 5 z M S 5 7 R G l h Z 2 5 v c 3 R p Y y w y M 3 0 m c X V v d D s s J n F 1 b 3 Q 7 U 2 V j d G l v b j E v V G F i b G U y I C g y K S 9 B d X R v U m V t b 3 Z l Z E N v b H V t b n M x L n t N Z W F u X 1 B D V l 9 u b 3 R f Y W Z m Z W N 0 Z W Q s M j R 9 J n F 1 b 3 Q 7 L C Z x d W 9 0 O 1 N l Y 3 R p b 2 4 x L 1 R h Y m x l M i A o M i k v Q X V 0 b 1 J l b W 9 2 Z W R D b 2 x 1 b W 5 z M S 5 7 T W V h b l 9 Q Q 1 Z f Y W Z m Z W N 0 Z W Q s M j V 9 J n F 1 b 3 Q 7 L C Z x d W 9 0 O 1 N l Y 3 R p b 2 4 x L 1 R h Y m x l M i A o M i k v Q X V 0 b 1 J l b W 9 2 Z W R D b 2 x 1 b W 5 z M S 5 7 T W V h b l 9 Q Q 1 Y s M j Z 9 J n F 1 b 3 Q 7 L C Z x d W 9 0 O 1 N l Y 3 R p b 2 4 x L 1 R h Y m x l M i A o M i k v Q X V 0 b 1 J l b W 9 2 Z W R D b 2 x 1 b W 5 z M S 5 7 V H Y s M j d 9 J n F 1 b 3 Q 7 L C Z x d W 9 0 O 1 N l Y 3 R p b 2 4 x L 1 R h Y m x l M i A o M i k v Q X V 0 b 1 J l b W 9 2 Z W R D b 2 x 1 b W 5 z M S 5 7 V G M s M j h 9 J n F 1 b 3 Q 7 L C Z x d W 9 0 O 1 N l Y 3 R p b 2 4 x L 1 R h Y m x l M i A o M i k v Q X V 0 b 1 J l b W 9 2 Z W R D b 2 x 1 b W 5 z M S 5 7 V G I s M j l 9 J n F 1 b 3 Q 7 L C Z x d W 9 0 O 1 N l Y 3 R p b 2 4 x L 1 R h Y m x l M i A o M i k v Q X V 0 b 1 J l b W 9 2 Z W R D b 2 x 1 b W 5 z M S 5 7 V C w z M H 0 m c X V v d D s s J n F 1 b 3 Q 7 U 2 V j d G l v b j E v V G F i b G U y I C g y K S 9 B d X R v U m V t b 3 Z l Z E N v b H V t b n M x L n t U d l B S L D M x f S Z x d W 9 0 O y w m c X V v d D t T Z W N 0 a W 9 u M S 9 U Y W J s Z T I g K D I p L 0 F 1 d G 9 S Z W 1 v d m V k Q 2 9 s d W 1 u c z E u e 1 R j U F I s M z J 9 J n F 1 b 3 Q 7 L C Z x d W 9 0 O 1 N l Y 3 R p b 2 4 x L 1 R h Y m x l M i A o M i k v Q X V 0 b 1 J l b W 9 2 Z W R D b 2 x 1 b W 5 z M S 5 7 V G J Q U i w z M 3 0 m c X V v d D s s J n F 1 b 3 Q 7 U 2 V j d G l v b j E v V G F i b G U y I C g y K S 9 B d X R v U m V t b 3 Z l Z E N v b H V t b n M x L n t U U F I s M z R 9 J n F 1 b 3 Q 7 L C Z x d W 9 0 O 1 N l Y 3 R p b 2 4 x L 1 R h Y m x l M i A o M i k v Q X V 0 b 1 J l b W 9 2 Z W R D b 2 x 1 b W 5 z M S 5 7 V H Z f U H J l c 2 V u Y 2 U s M z V 9 J n F 1 b 3 Q 7 L C Z x d W 9 0 O 1 N l Y 3 R p b 2 4 x L 1 R h Y m x l M i A o M i k v Q X V 0 b 1 J l b W 9 2 Z W R D b 2 x 1 b W 5 z M S 5 7 V G N f U H J l c 2 V u Y 2 U s M z Z 9 J n F 1 b 3 Q 7 L C Z x d W 9 0 O 1 N l Y 3 R p b 2 4 x L 1 R h Y m x l M i A o M i k v Q X V 0 b 1 J l b W 9 2 Z W R D b 2 x 1 b W 5 z M S 5 7 V G J f U H J l c 2 V u Y 2 U s M z d 9 J n F 1 b 3 Q 7 L C Z x d W 9 0 O 1 N l Y 3 R p b 2 4 x L 1 R h Y m x l M i A o M i k v Q X V 0 b 1 J l b W 9 2 Z W R D b 2 x 1 b W 5 z M S 5 7 Q U F U X 1 B y Z X N l b m N l L D M 4 f S Z x d W 9 0 O y w m c X V v d D t T Z W N 0 a W 9 u M S 9 U Y W J s Z T I g K D I p L 0 F 1 d G 9 S Z W 1 v d m V k Q 2 9 s d W 1 u c z E u e 1 R 2 V G M s M z l 9 J n F 1 b 3 Q 7 L C Z x d W 9 0 O 1 N l Y 3 R p b 2 4 x L 1 R h Y m x l M i A o M i k v Q X V 0 b 1 J l b W 9 2 Z W R D b 2 x 1 b W 5 z M S 5 7 V H Z U Y i w 0 M H 0 m c X V v d D s s J n F 1 b 3 Q 7 U 2 V j d G l v b j E v V G F i b G U y I C g y K S 9 B d X R v U m V t b 3 Z l Z E N v b H V t b n M x L n t U Y 1 R i L D Q x f S Z x d W 9 0 O y w m c X V v d D t T Z W N 0 a W 9 u M S 9 U Y W J s Z T I g K D I p L 0 F 1 d G 9 S Z W 1 v d m V k Q 2 9 s d W 1 u c z E u e 1 R 2 X 1 R j X 1 R i L D Q y f S Z x d W 9 0 O y w m c X V v d D t T Z W N 0 a W 9 u M S 9 U Y W J s Z T I g K D I p L 0 F 1 d G 9 S Z W 1 v d m V k Q 2 9 s d W 1 u c z E u e 1 R 2 X 1 R j U F I s N D N 9 J n F 1 b 3 Q 7 L C Z x d W 9 0 O 1 N l Y 3 R p b 2 4 x L 1 R h Y m x l M i A o M i k v Q X V 0 b 1 J l b W 9 2 Z W R D b 2 x 1 b W 5 z M S 5 7 V H Z f V G J Q U i w 0 N H 0 m c X V v d D s s J n F 1 b 3 Q 7 U 2 V j d G l v b j E v V G F i b G U y I C g y K S 9 B d X R v U m V t b 3 Z l Z E N v b H V t b n M x L n t U Y 1 9 U Y l B S L D Q 1 f S Z x d W 9 0 O y w m c X V v d D t T Z W N 0 a W 9 u M S 9 U Y W J s Z T I g K D I p L 0 F 1 d G 9 S Z W 1 v d m V k Q 2 9 s d W 1 u c z E u e 1 R 2 X 1 R j X 1 R i U F I s N D Z 9 J n F 1 b 3 Q 7 L C Z x d W 9 0 O 1 N l Y 3 R p b 2 4 x L 1 R h Y m x l M i A o M i k v Q X V 0 b 1 J l b W 9 2 Z W R D b 2 x 1 b W 5 z M S 5 7 V H Z f V G N f c H J l c 2 V u Y 2 U s N D d 9 J n F 1 b 3 Q 7 L C Z x d W 9 0 O 1 N l Y 3 R p b 2 4 x L 1 R h Y m x l M i A o M i k v Q X V 0 b 1 J l b W 9 2 Z W R D b 2 x 1 b W 5 z M S 5 7 V H Z f V G J f c H J l c 2 V u Y 2 U s N D h 9 J n F 1 b 3 Q 7 L C Z x d W 9 0 O 1 N l Y 3 R p b 2 4 x L 1 R h Y m x l M i A o M i k v Q X V 0 b 1 J l b W 9 2 Z W R D b 2 x 1 b W 5 z M S 5 7 V G N f V G J f c H J l c 2 V u Y 2 U s N D l 9 J n F 1 b 3 Q 7 L C Z x d W 9 0 O 1 N l Y 3 R p b 2 4 x L 1 R h Y m x l M i A o M i k v Q X V 0 b 1 J l b W 9 2 Z W R D b 2 x 1 b W 5 z M S 5 7 V H Z f V G N f V G J f c H J l c 2 V u Y 2 U s N T B 9 J n F 1 b 3 Q 7 X S w m c X V v d D t D b 2 x 1 b W 5 D b 3 V u d C Z x d W 9 0 O z o 1 M S w m c X V v d D t L Z X l D b 2 x 1 b W 5 O Y W 1 l c y Z x d W 9 0 O z p b X S w m c X V v d D t D b 2 x 1 b W 5 J Z G V u d G l 0 a W V z J n F 1 b 3 Q 7 O l s m c X V v d D t T Z W N 0 a W 9 u M S 9 U Y W J s Z T I g K D I p L 0 F 1 d G 9 S Z W 1 v d m V k Q 2 9 s d W 1 u c z E u e 1 N v d X J j Z V 9 G a W x l X 2 5 h b W U s M H 0 m c X V v d D s s J n F 1 b 3 Q 7 U 2 V j d G l v b j E v V G F i b G U y I C g y K S 9 B d X R v U m V t b 3 Z l Z E N v b H V t b n M x L n t U e X B l X 2 9 m X 3 N 1 c n Z l e S w x f S Z x d W 9 0 O y w m c X V v d D t T Z W N 0 a W 9 u M S 9 U Y W J s Z T I g K D I p L 0 F 1 d G 9 S Z W 1 v d m V k Q 2 9 s d W 1 u c z E u e 0 Z 1 b m R p b m c s M n 0 m c X V v d D s s J n F 1 b 3 Q 7 U 2 V j d G l v b j E v V G F i b G U y I C g y K S 9 B d X R v U m V t b 3 Z l Z E N v b H V t b n M x L n t U c 2 V 0 c 2 V f a W 5 0 Z X J 2 Z W 5 0 a W 9 u L D N 9 J n F 1 b 3 Q 7 L C Z x d W 9 0 O 1 N l Y 3 R p b 2 4 x L 1 R h Y m x l M i A o M i k v Q X V 0 b 1 J l b W 9 2 Z W R D b 2 x 1 b W 5 z M S 5 7 V H l w Z V 9 v Z l 9 p b n R l c n Z l b n R p b 2 4 s N H 0 m c X V v d D s s J n F 1 b 3 Q 7 U 2 V j d G l v b j E v V G F i b G U y I C g y K S 9 B d X R v U m V t b 3 Z l Z E N v b H V t b n M x L n t U c 2 V 0 c 2 V f Y m V s d C w 1 f S Z x d W 9 0 O y w m c X V v d D t T Z W N 0 a W 9 u M S 9 U Y W J s Z T I g K D I p L 0 F 1 d G 9 S Z W 1 v d m V k Q 2 9 s d W 1 u c z E u e 1 B y b 3 Z p b m N l L D Z 9 J n F 1 b 3 Q 7 L C Z x d W 9 0 O 1 N l Y 3 R p b 2 4 x L 1 R h Y m x l M i A o M i k v Q X V 0 b 1 J l b W 9 2 Z W R D b 2 x 1 b W 5 z M S 5 7 R G l z d H J p Y 3 Q s N 3 0 m c X V v d D s s J n F 1 b 3 Q 7 U 2 V j d G l v b j E v V G F i b G U y I C g y K S 9 B d X R v U m V t b 3 Z l Z E N v b H V t b n M x L n t M b 2 N h d G l v b l 9 j c n V z a H B l b i w 4 f S Z x d W 9 0 O y w m c X V v d D t T Z W N 0 a W 9 u M S 9 U Y W J s Z T I g K D I p L 0 F 1 d G 9 S Z W 1 v d m V k Q 2 9 s d W 1 u c z E u e 0 V s Z X Z h d G l v b l 9 t L D l 9 J n F 1 b 3 Q 7 L C Z x d W 9 0 O 1 N l Y 3 R p b 2 4 x L 1 R h Y m x l M i A o M i k v Q X V 0 b 1 J l b W 9 2 Z W R D b 2 x 1 b W 5 z M S 5 7 T G 9 u Z 2 l 0 d W R l L D E w f S Z x d W 9 0 O y w m c X V v d D t T Z W N 0 a W 9 u M S 9 U Y W J s Z T I g K D I p L 0 F 1 d G 9 S Z W 1 v d m V k Q 2 9 s d W 1 u c z E u e 0 x h d G l 0 d W R l L D E x f S Z x d W 9 0 O y w m c X V v d D t T Z W N 0 a W 9 u M S 9 U Y W J s Z T I g K D I p L 0 F 1 d G 9 S Z W 1 v d m V k Q 2 9 s d W 1 u c z E u e 0 d l b 1 9 T b 3 V y Y 2 U s M T J 9 J n F 1 b 3 Q 7 L C Z x d W 9 0 O 1 N l Y 3 R p b 2 4 x L 1 R h Y m x l M i A o M i k v Q X V 0 b 1 J l b W 9 2 Z W R D b 2 x 1 b W 5 z M S 5 7 R G F 0 Z S w x M 3 0 m c X V v d D s s J n F 1 b 3 Q 7 U 2 V j d G l v b j E v V G F i b G U y I C g y K S 9 B d X R v U m V t b 3 Z l Z E N v b H V t b n M x L n t N b 2 5 0 a C w x N H 0 m c X V v d D s s J n F 1 b 3 Q 7 U 2 V j d G l v b j E v V G F i b G U y I C g y K S 9 B d X R v U m V t b 3 Z l Z E N v b H V t b n M x L n t Z Z W F y L D E 1 f S Z x d W 9 0 O y w m c X V v d D t T Z W N 0 a W 9 u M S 9 U Y W J s Z T I g K D I p L 0 F 1 d G 9 S Z W 1 v d m V k Q 2 9 s d W 1 u c z E u e 0 F u a W 1 h b H N f c H J l c 2 V u d G V k L D E 2 f S Z x d W 9 0 O y w m c X V v d D t T Z W N 0 a W 9 u M S 9 U Y W J s Z T I g K D I p L 0 F 1 d G 9 S Z W 1 v d m V k Q 2 9 s d W 1 u c z E u e 1 N h b X B s Z V 9 z a X p l L D E 3 f S Z x d W 9 0 O y w m c X V v d D t T Z W N 0 a W 9 u M S 9 U Y W J s Z T I g K D I p L 0 F 1 d G 9 S Z W 1 v d m V k Q 2 9 s d W 1 u c z E u e 0 F u a W 1 h b F 9 z c G V j a W V z L D E 4 f S Z x d W 9 0 O y w m c X V v d D t T Z W N 0 a W 9 u M S 9 U Y W J s Z T I g K D I p L 0 F 1 d G 9 S Z W 1 v d m V k Q 2 9 s d W 1 u c z E u e 1 N l e C w x O X 0 m c X V v d D s s J n F 1 b 3 Q 7 U 2 V j d G l v b j E v V G F i b G U y I C g y K S 9 B d X R v U m V t b 3 Z l Z E N v b H V t b n M x L n t B Z 2 U s M j B 9 J n F 1 b 3 Q 7 L C Z x d W 9 0 O 1 N l Y 3 R p b 2 4 x L 1 R h Y m x l M i A o M i k v Q X V 0 b 1 J l b W 9 2 Z W R D b 2 x 1 b W 5 z M S 5 7 U 2 F t c G x p b m d f c 3 R y Y X R l Z 3 k s M j F 9 J n F 1 b 3 Q 7 L C Z x d W 9 0 O 1 N l Y 3 R p b 2 4 x L 1 R h Y m x l M i A o M i k v Q X V 0 b 1 J l b W 9 2 Z W R D b 2 x 1 b W 5 z M S 5 7 Q 2 h l b W 9 0 a G V y Y X B 5 L D I y f S Z x d W 9 0 O y w m c X V v d D t T Z W N 0 a W 9 u M S 9 U Y W J s Z T I g K D I p L 0 F 1 d G 9 S Z W 1 v d m V k Q 2 9 s d W 1 u c z E u e 0 R p Y W d u b 3 N 0 a W M s M j N 9 J n F 1 b 3 Q 7 L C Z x d W 9 0 O 1 N l Y 3 R p b 2 4 x L 1 R h Y m x l M i A o M i k v Q X V 0 b 1 J l b W 9 2 Z W R D b 2 x 1 b W 5 z M S 5 7 T W V h b l 9 Q Q 1 Z f b m 9 0 X 2 F m Z m V j d G V k L D I 0 f S Z x d W 9 0 O y w m c X V v d D t T Z W N 0 a W 9 u M S 9 U Y W J s Z T I g K D I p L 0 F 1 d G 9 S Z W 1 v d m V k Q 2 9 s d W 1 u c z E u e 0 1 l Y W 5 f U E N W X 2 F m Z m V j d G V k L D I 1 f S Z x d W 9 0 O y w m c X V v d D t T Z W N 0 a W 9 u M S 9 U Y W J s Z T I g K D I p L 0 F 1 d G 9 S Z W 1 v d m V k Q 2 9 s d W 1 u c z E u e 0 1 l Y W 5 f U E N W L D I 2 f S Z x d W 9 0 O y w m c X V v d D t T Z W N 0 a W 9 u M S 9 U Y W J s Z T I g K D I p L 0 F 1 d G 9 S Z W 1 v d m V k Q 2 9 s d W 1 u c z E u e 1 R 2 L D I 3 f S Z x d W 9 0 O y w m c X V v d D t T Z W N 0 a W 9 u M S 9 U Y W J s Z T I g K D I p L 0 F 1 d G 9 S Z W 1 v d m V k Q 2 9 s d W 1 u c z E u e 1 R j L D I 4 f S Z x d W 9 0 O y w m c X V v d D t T Z W N 0 a W 9 u M S 9 U Y W J s Z T I g K D I p L 0 F 1 d G 9 S Z W 1 v d m V k Q 2 9 s d W 1 u c z E u e 1 R i L D I 5 f S Z x d W 9 0 O y w m c X V v d D t T Z W N 0 a W 9 u M S 9 U Y W J s Z T I g K D I p L 0 F 1 d G 9 S Z W 1 v d m V k Q 2 9 s d W 1 u c z E u e 1 Q s M z B 9 J n F 1 b 3 Q 7 L C Z x d W 9 0 O 1 N l Y 3 R p b 2 4 x L 1 R h Y m x l M i A o M i k v Q X V 0 b 1 J l b W 9 2 Z W R D b 2 x 1 b W 5 z M S 5 7 V H Z Q U i w z M X 0 m c X V v d D s s J n F 1 b 3 Q 7 U 2 V j d G l v b j E v V G F i b G U y I C g y K S 9 B d X R v U m V t b 3 Z l Z E N v b H V t b n M x L n t U Y 1 B S L D M y f S Z x d W 9 0 O y w m c X V v d D t T Z W N 0 a W 9 u M S 9 U Y W J s Z T I g K D I p L 0 F 1 d G 9 S Z W 1 v d m V k Q 2 9 s d W 1 u c z E u e 1 R i U F I s M z N 9 J n F 1 b 3 Q 7 L C Z x d W 9 0 O 1 N l Y 3 R p b 2 4 x L 1 R h Y m x l M i A o M i k v Q X V 0 b 1 J l b W 9 2 Z W R D b 2 x 1 b W 5 z M S 5 7 V F B S L D M 0 f S Z x d W 9 0 O y w m c X V v d D t T Z W N 0 a W 9 u M S 9 U Y W J s Z T I g K D I p L 0 F 1 d G 9 S Z W 1 v d m V k Q 2 9 s d W 1 u c z E u e 1 R 2 X 1 B y Z X N l b m N l L D M 1 f S Z x d W 9 0 O y w m c X V v d D t T Z W N 0 a W 9 u M S 9 U Y W J s Z T I g K D I p L 0 F 1 d G 9 S Z W 1 v d m V k Q 2 9 s d W 1 u c z E u e 1 R j X 1 B y Z X N l b m N l L D M 2 f S Z x d W 9 0 O y w m c X V v d D t T Z W N 0 a W 9 u M S 9 U Y W J s Z T I g K D I p L 0 F 1 d G 9 S Z W 1 v d m V k Q 2 9 s d W 1 u c z E u e 1 R i X 1 B y Z X N l b m N l L D M 3 f S Z x d W 9 0 O y w m c X V v d D t T Z W N 0 a W 9 u M S 9 U Y W J s Z T I g K D I p L 0 F 1 d G 9 S Z W 1 v d m V k Q 2 9 s d W 1 u c z E u e 0 F B V F 9 Q c m V z Z W 5 j Z S w z O H 0 m c X V v d D s s J n F 1 b 3 Q 7 U 2 V j d G l v b j E v V G F i b G U y I C g y K S 9 B d X R v U m V t b 3 Z l Z E N v b H V t b n M x L n t U d l R j L D M 5 f S Z x d W 9 0 O y w m c X V v d D t T Z W N 0 a W 9 u M S 9 U Y W J s Z T I g K D I p L 0 F 1 d G 9 S Z W 1 v d m V k Q 2 9 s d W 1 u c z E u e 1 R 2 V G I s N D B 9 J n F 1 b 3 Q 7 L C Z x d W 9 0 O 1 N l Y 3 R p b 2 4 x L 1 R h Y m x l M i A o M i k v Q X V 0 b 1 J l b W 9 2 Z W R D b 2 x 1 b W 5 z M S 5 7 V G N U Y i w 0 M X 0 m c X V v d D s s J n F 1 b 3 Q 7 U 2 V j d G l v b j E v V G F i b G U y I C g y K S 9 B d X R v U m V t b 3 Z l Z E N v b H V t b n M x L n t U d l 9 U Y 1 9 U Y i w 0 M n 0 m c X V v d D s s J n F 1 b 3 Q 7 U 2 V j d G l v b j E v V G F i b G U y I C g y K S 9 B d X R v U m V t b 3 Z l Z E N v b H V t b n M x L n t U d l 9 U Y 1 B S L D Q z f S Z x d W 9 0 O y w m c X V v d D t T Z W N 0 a W 9 u M S 9 U Y W J s Z T I g K D I p L 0 F 1 d G 9 S Z W 1 v d m V k Q 2 9 s d W 1 u c z E u e 1 R 2 X 1 R i U F I s N D R 9 J n F 1 b 3 Q 7 L C Z x d W 9 0 O 1 N l Y 3 R p b 2 4 x L 1 R h Y m x l M i A o M i k v Q X V 0 b 1 J l b W 9 2 Z W R D b 2 x 1 b W 5 z M S 5 7 V G N f V G J Q U i w 0 N X 0 m c X V v d D s s J n F 1 b 3 Q 7 U 2 V j d G l v b j E v V G F i b G U y I C g y K S 9 B d X R v U m V t b 3 Z l Z E N v b H V t b n M x L n t U d l 9 U Y 1 9 U Y l B S L D Q 2 f S Z x d W 9 0 O y w m c X V v d D t T Z W N 0 a W 9 u M S 9 U Y W J s Z T I g K D I p L 0 F 1 d G 9 S Z W 1 v d m V k Q 2 9 s d W 1 u c z E u e 1 R 2 X 1 R j X 3 B y Z X N l b m N l L D Q 3 f S Z x d W 9 0 O y w m c X V v d D t T Z W N 0 a W 9 u M S 9 U Y W J s Z T I g K D I p L 0 F 1 d G 9 S Z W 1 v d m V k Q 2 9 s d W 1 u c z E u e 1 R 2 X 1 R i X 3 B y Z X N l b m N l L D Q 4 f S Z x d W 9 0 O y w m c X V v d D t T Z W N 0 a W 9 u M S 9 U Y W J s Z T I g K D I p L 0 F 1 d G 9 S Z W 1 v d m V k Q 2 9 s d W 1 u c z E u e 1 R j X 1 R i X 3 B y Z X N l b m N l L D Q 5 f S Z x d W 9 0 O y w m c X V v d D t T Z W N 0 a W 9 u M S 9 U Y W J s Z T I g K D I p L 0 F 1 d G 9 S Z W 1 v d m V k Q 2 9 s d W 1 u c z E u e 1 R 2 X 1 R j X 1 R i X 3 B y Z X N l b m N l L D U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y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i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i U y M C g y K S 9 D Y X B p d G F s a X p l Z C U y M E V h Y 2 g l M j B X b 3 J k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E + N j B 1 1 I V Z K i E N d m e s 5 N 2 s A A A A A A g A A A A A A E G Y A A A A B A A A g A A A A 6 H p + e a X T S K A X R U j h Y h Z c s f I A Z g u u I t Y 5 S u C P x r i K l D k A A A A A D o A A A A A C A A A g A A A A N O h 3 W j W F m S X 8 w 6 y T 6 y d o f 2 t M s k 4 W Z k y w + d p 3 v C Q 4 1 S l Q A A A A d S 8 t I Q R N E g k 8 V x D k 5 y S G Y g + g d T a h o l T n w g g g x a w X s T 2 7 2 y B X r d e n p / Z w 8 S U p w m V o N t N / c / 3 / y i Y j Z l b S d z 4 K 3 D D K 5 K o v U R q X l O x C S H j O W A 5 A A A A A g 0 S Y J P j H s e / L y u K X C p + g k 6 t 9 e B L v W J 6 Q C 9 5 0 J n F q R l + D l 5 + w M q s o J C N Q N w m / f i F c n 5 S + x h L V + O 0 U x m N m v e / l q Q = = < / D a t a M a s h u p > 
</file>

<file path=customXml/itemProps1.xml><?xml version="1.0" encoding="utf-8"?>
<ds:datastoreItem xmlns:ds="http://schemas.openxmlformats.org/officeDocument/2006/customXml" ds:itemID="{18AFE615-2D3D-4EAD-8090-E7C4461C12A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YA</dc:creator>
  <cp:lastModifiedBy>Revathi   Thangaraj</cp:lastModifiedBy>
  <dcterms:created xsi:type="dcterms:W3CDTF">2009-09-17T08:45:00Z</dcterms:created>
  <dcterms:modified xsi:type="dcterms:W3CDTF">2025-09-30T07:1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D97CE04E7847E09CD591F1848B1C1E_12</vt:lpwstr>
  </property>
  <property fmtid="{D5CDD505-2E9C-101B-9397-08002B2CF9AE}" pid="3" name="KSOProductBuildVer">
    <vt:lpwstr>2057-12.2.0.20326</vt:lpwstr>
  </property>
</Properties>
</file>